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D:\osteosarcoma\OS实验\345数据\"/>
    </mc:Choice>
  </mc:AlternateContent>
  <xr:revisionPtr revIDLastSave="0" documentId="13_ncr:1_{E428819D-3B62-43F2-99FD-257691FAC253}" xr6:coauthVersionLast="47" xr6:coauthVersionMax="47" xr10:uidLastSave="{00000000-0000-0000-0000-000000000000}"/>
  <bookViews>
    <workbookView xWindow="-108" yWindow="-108" windowWidth="23256" windowHeight="12456" firstSheet="5" activeTab="9" xr2:uid="{00000000-000D-0000-FFFF-FFFF00000000}"/>
  </bookViews>
  <sheets>
    <sheet name="Transwell" sheetId="1" r:id="rId1"/>
    <sheet name="WB" sheetId="2" r:id="rId2"/>
    <sheet name="实验二-MG63-CCK8" sheetId="3" r:id="rId3"/>
    <sheet name="实验二-U2OS-ATP" sheetId="8" r:id="rId4"/>
    <sheet name="实验二-U2OS-葡萄糖" sheetId="9" r:id="rId5"/>
    <sheet name="实验三-CCK8" sheetId="5" r:id="rId6"/>
    <sheet name="实验四-CCK8" sheetId="4" r:id="rId7"/>
    <sheet name="划痕" sheetId="6" r:id="rId8"/>
    <sheet name="QPCR" sheetId="7" r:id="rId9"/>
    <sheet name="QPCR（预实验）" sheetId="16" r:id="rId10"/>
    <sheet name="实验三-葡萄糖" sheetId="13" r:id="rId11"/>
    <sheet name="实验三-ATP" sheetId="11" r:id="rId12"/>
    <sheet name="实验四 -ATP" sheetId="10" r:id="rId13"/>
    <sheet name="实验四-葡萄糖" sheetId="12" r:id="rId14"/>
    <sheet name="实验二-MG63-ATP" sheetId="14" r:id="rId15"/>
    <sheet name="实验二-MG63-葡萄糖" sheetId="15" r:id="rId16"/>
  </sheets>
  <calcPr calcId="191029"/>
</workbook>
</file>

<file path=xl/calcChain.xml><?xml version="1.0" encoding="utf-8"?>
<calcChain xmlns="http://schemas.openxmlformats.org/spreadsheetml/2006/main">
  <c r="D21" i="16" l="1"/>
  <c r="E21" i="16" s="1"/>
  <c r="F21" i="16" s="1"/>
  <c r="G21" i="16" s="1"/>
  <c r="C21" i="16"/>
  <c r="D20" i="16"/>
  <c r="E20" i="16" s="1"/>
  <c r="F20" i="16" s="1"/>
  <c r="G20" i="16" s="1"/>
  <c r="C20" i="16"/>
  <c r="E19" i="16"/>
  <c r="F19" i="16" s="1"/>
  <c r="G19" i="16" s="1"/>
  <c r="D19" i="16"/>
  <c r="C19" i="16"/>
  <c r="D18" i="16"/>
  <c r="E18" i="16" s="1"/>
  <c r="F18" i="16" s="1"/>
  <c r="G18" i="16" s="1"/>
  <c r="C18" i="16"/>
  <c r="D17" i="16"/>
  <c r="E17" i="16" s="1"/>
  <c r="F17" i="16" s="1"/>
  <c r="G17" i="16" s="1"/>
  <c r="C17" i="16"/>
  <c r="E16" i="16"/>
  <c r="F16" i="16" s="1"/>
  <c r="G16" i="16" s="1"/>
  <c r="E15" i="16"/>
  <c r="F15" i="16" s="1"/>
  <c r="G15" i="16" s="1"/>
  <c r="E14" i="16"/>
  <c r="F14" i="16" s="1"/>
  <c r="G14" i="16" s="1"/>
  <c r="H21" i="16" s="1"/>
  <c r="F13" i="16"/>
  <c r="G13" i="16" s="1"/>
  <c r="E13" i="16"/>
  <c r="E12" i="16"/>
  <c r="F12" i="16" s="1"/>
  <c r="G12" i="16" s="1"/>
  <c r="E11" i="16"/>
  <c r="F11" i="16" s="1"/>
  <c r="G11" i="16" s="1"/>
  <c r="G10" i="16"/>
  <c r="F10" i="16"/>
  <c r="E10" i="16"/>
  <c r="E9" i="16"/>
  <c r="F9" i="16" s="1"/>
  <c r="G9" i="16" s="1"/>
  <c r="E8" i="16"/>
  <c r="F8" i="16" s="1"/>
  <c r="G8" i="16" s="1"/>
  <c r="E7" i="16"/>
  <c r="F7" i="16" s="1"/>
  <c r="G7" i="16" s="1"/>
  <c r="E6" i="16"/>
  <c r="F6" i="16" s="1"/>
  <c r="G6" i="16" s="1"/>
  <c r="F5" i="16"/>
  <c r="G5" i="16" s="1"/>
  <c r="E5" i="16"/>
  <c r="E4" i="16"/>
  <c r="F4" i="16" s="1"/>
  <c r="G4" i="16" s="1"/>
  <c r="E3" i="16"/>
  <c r="F3" i="16" s="1"/>
  <c r="G3" i="16" s="1"/>
  <c r="G2" i="16"/>
  <c r="H17" i="16" s="1"/>
  <c r="F2" i="16"/>
  <c r="E2" i="16"/>
  <c r="H60" i="15"/>
  <c r="G60" i="15"/>
  <c r="H59" i="15"/>
  <c r="G59" i="15"/>
  <c r="H58" i="15"/>
  <c r="G58" i="15"/>
  <c r="H57" i="15"/>
  <c r="G57" i="15"/>
  <c r="H56" i="15"/>
  <c r="G56" i="15"/>
  <c r="H55" i="15"/>
  <c r="G55" i="15"/>
  <c r="K32" i="14"/>
  <c r="J32" i="14"/>
  <c r="K31" i="14"/>
  <c r="J31" i="14"/>
  <c r="C31" i="14"/>
  <c r="K30" i="14"/>
  <c r="J30" i="14"/>
  <c r="C30" i="14"/>
  <c r="K29" i="14"/>
  <c r="J29" i="14"/>
  <c r="C29" i="14"/>
  <c r="K28" i="14"/>
  <c r="J28" i="14"/>
  <c r="C28" i="14"/>
  <c r="C27" i="14"/>
  <c r="K19" i="14"/>
  <c r="J19" i="14"/>
  <c r="I19" i="14"/>
  <c r="H19" i="14"/>
  <c r="G19" i="14"/>
  <c r="F19" i="14"/>
  <c r="E19" i="14"/>
  <c r="K18" i="14"/>
  <c r="J18" i="14"/>
  <c r="I18" i="14"/>
  <c r="H18" i="14"/>
  <c r="G18" i="14"/>
  <c r="F18" i="14"/>
  <c r="E18" i="14"/>
  <c r="K17" i="14"/>
  <c r="J17" i="14"/>
  <c r="I17" i="14"/>
  <c r="H17" i="14"/>
  <c r="G17" i="14"/>
  <c r="F17" i="14"/>
  <c r="E17" i="14"/>
  <c r="D17" i="14"/>
  <c r="N70" i="12"/>
  <c r="M70" i="12"/>
  <c r="L70" i="12"/>
  <c r="K70" i="12"/>
  <c r="J70" i="12"/>
  <c r="N69" i="12"/>
  <c r="M69" i="12"/>
  <c r="L69" i="12"/>
  <c r="K69" i="12"/>
  <c r="J69" i="12"/>
  <c r="N68" i="12"/>
  <c r="M68" i="12"/>
  <c r="L68" i="12"/>
  <c r="K68" i="12"/>
  <c r="J68" i="12"/>
  <c r="N67" i="12"/>
  <c r="M67" i="12"/>
  <c r="L67" i="12"/>
  <c r="K67" i="12"/>
  <c r="J67" i="12"/>
  <c r="N66" i="12"/>
  <c r="M66" i="12"/>
  <c r="L66" i="12"/>
  <c r="K66" i="12"/>
  <c r="J66" i="12"/>
  <c r="N65" i="12"/>
  <c r="M65" i="12"/>
  <c r="L65" i="12"/>
  <c r="K65" i="12"/>
  <c r="J65" i="12"/>
  <c r="N60" i="12"/>
  <c r="M60" i="12"/>
  <c r="L60" i="12"/>
  <c r="K60" i="12"/>
  <c r="J60" i="12"/>
  <c r="N59" i="12"/>
  <c r="M59" i="12"/>
  <c r="L59" i="12"/>
  <c r="K59" i="12"/>
  <c r="J59" i="12"/>
  <c r="N58" i="12"/>
  <c r="M58" i="12"/>
  <c r="L58" i="12"/>
  <c r="K58" i="12"/>
  <c r="J58" i="12"/>
  <c r="N57" i="12"/>
  <c r="M57" i="12"/>
  <c r="L57" i="12"/>
  <c r="K57" i="12"/>
  <c r="J57" i="12"/>
  <c r="N56" i="12"/>
  <c r="M56" i="12"/>
  <c r="L56" i="12"/>
  <c r="K56" i="12"/>
  <c r="J56" i="12"/>
  <c r="N55" i="12"/>
  <c r="M55" i="12"/>
  <c r="L55" i="12"/>
  <c r="K55" i="12"/>
  <c r="J55" i="12"/>
  <c r="S32" i="10"/>
  <c r="R32" i="10"/>
  <c r="Q32" i="10"/>
  <c r="P32" i="10"/>
  <c r="O32" i="10"/>
  <c r="N32" i="10"/>
  <c r="M32" i="10"/>
  <c r="L32" i="10"/>
  <c r="K32" i="10"/>
  <c r="J32" i="10"/>
  <c r="S31" i="10"/>
  <c r="R31" i="10"/>
  <c r="Q31" i="10"/>
  <c r="P31" i="10"/>
  <c r="O31" i="10"/>
  <c r="N31" i="10"/>
  <c r="M31" i="10"/>
  <c r="L31" i="10"/>
  <c r="K31" i="10"/>
  <c r="J31" i="10"/>
  <c r="C31" i="10"/>
  <c r="S30" i="10"/>
  <c r="R30" i="10"/>
  <c r="Q30" i="10"/>
  <c r="P30" i="10"/>
  <c r="O30" i="10"/>
  <c r="N30" i="10"/>
  <c r="M30" i="10"/>
  <c r="L30" i="10"/>
  <c r="K30" i="10"/>
  <c r="J30" i="10"/>
  <c r="C30" i="10"/>
  <c r="S29" i="10"/>
  <c r="R29" i="10"/>
  <c r="Q29" i="10"/>
  <c r="P29" i="10"/>
  <c r="O29" i="10"/>
  <c r="N29" i="10"/>
  <c r="M29" i="10"/>
  <c r="L29" i="10"/>
  <c r="K29" i="10"/>
  <c r="J29" i="10"/>
  <c r="C29" i="10"/>
  <c r="S28" i="10"/>
  <c r="R28" i="10"/>
  <c r="Q28" i="10"/>
  <c r="P28" i="10"/>
  <c r="O28" i="10"/>
  <c r="N28" i="10"/>
  <c r="M28" i="10"/>
  <c r="L28" i="10"/>
  <c r="K28" i="10"/>
  <c r="J28" i="10"/>
  <c r="C28" i="10"/>
  <c r="C27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S17" i="10"/>
  <c r="R17" i="10"/>
  <c r="Q17" i="10"/>
  <c r="P17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N33" i="11"/>
  <c r="M33" i="11"/>
  <c r="K33" i="11"/>
  <c r="J33" i="11"/>
  <c r="N32" i="11"/>
  <c r="M32" i="11"/>
  <c r="K32" i="11"/>
  <c r="J32" i="11"/>
  <c r="N31" i="11"/>
  <c r="M31" i="11"/>
  <c r="K31" i="11"/>
  <c r="J31" i="11"/>
  <c r="C31" i="11"/>
  <c r="N30" i="11"/>
  <c r="M30" i="11"/>
  <c r="K30" i="11"/>
  <c r="J30" i="11"/>
  <c r="C30" i="11"/>
  <c r="N29" i="11"/>
  <c r="M29" i="11"/>
  <c r="K29" i="11"/>
  <c r="J29" i="11"/>
  <c r="C29" i="11"/>
  <c r="C28" i="11"/>
  <c r="C27" i="11"/>
  <c r="N19" i="11"/>
  <c r="M19" i="11"/>
  <c r="K19" i="11"/>
  <c r="J19" i="11"/>
  <c r="I19" i="11"/>
  <c r="H19" i="11"/>
  <c r="G19" i="11"/>
  <c r="F19" i="11"/>
  <c r="E19" i="11"/>
  <c r="N18" i="11"/>
  <c r="M18" i="11"/>
  <c r="K18" i="11"/>
  <c r="J18" i="11"/>
  <c r="I18" i="11"/>
  <c r="H18" i="11"/>
  <c r="G18" i="11"/>
  <c r="F18" i="11"/>
  <c r="E18" i="11"/>
  <c r="N17" i="11"/>
  <c r="M17" i="11"/>
  <c r="K17" i="11"/>
  <c r="J17" i="11"/>
  <c r="I17" i="11"/>
  <c r="H17" i="11"/>
  <c r="G17" i="11"/>
  <c r="F17" i="11"/>
  <c r="E17" i="11"/>
  <c r="D17" i="11"/>
  <c r="H70" i="13"/>
  <c r="G70" i="13"/>
  <c r="H69" i="13"/>
  <c r="G69" i="13"/>
  <c r="H68" i="13"/>
  <c r="G68" i="13"/>
  <c r="H67" i="13"/>
  <c r="G67" i="13"/>
  <c r="H66" i="13"/>
  <c r="G66" i="13"/>
  <c r="H65" i="13"/>
  <c r="G65" i="13"/>
  <c r="H60" i="13"/>
  <c r="G60" i="13"/>
  <c r="H59" i="13"/>
  <c r="G59" i="13"/>
  <c r="H58" i="13"/>
  <c r="G58" i="13"/>
  <c r="H57" i="13"/>
  <c r="G57" i="13"/>
  <c r="H56" i="13"/>
  <c r="G56" i="13"/>
  <c r="H55" i="13"/>
  <c r="G55" i="13"/>
  <c r="R103" i="7"/>
  <c r="Q103" i="7"/>
  <c r="P103" i="7"/>
  <c r="O103" i="7"/>
  <c r="N103" i="7"/>
  <c r="M103" i="7"/>
  <c r="L103" i="7"/>
  <c r="K103" i="7"/>
  <c r="I103" i="7"/>
  <c r="H103" i="7"/>
  <c r="G103" i="7"/>
  <c r="R102" i="7"/>
  <c r="Q102" i="7"/>
  <c r="P102" i="7"/>
  <c r="O102" i="7"/>
  <c r="N102" i="7"/>
  <c r="M102" i="7"/>
  <c r="L102" i="7"/>
  <c r="K102" i="7"/>
  <c r="I102" i="7"/>
  <c r="H102" i="7"/>
  <c r="G102" i="7"/>
  <c r="R101" i="7"/>
  <c r="Q101" i="7"/>
  <c r="P101" i="7"/>
  <c r="O101" i="7"/>
  <c r="N101" i="7"/>
  <c r="M101" i="7"/>
  <c r="L101" i="7"/>
  <c r="K101" i="7"/>
  <c r="I101" i="7"/>
  <c r="H101" i="7"/>
  <c r="G101" i="7"/>
  <c r="R100" i="7"/>
  <c r="Q100" i="7"/>
  <c r="P100" i="7"/>
  <c r="O100" i="7"/>
  <c r="N100" i="7"/>
  <c r="M100" i="7"/>
  <c r="L100" i="7"/>
  <c r="K100" i="7"/>
  <c r="I100" i="7"/>
  <c r="H100" i="7"/>
  <c r="G100" i="7"/>
  <c r="R99" i="7"/>
  <c r="Q99" i="7"/>
  <c r="P99" i="7"/>
  <c r="O99" i="7"/>
  <c r="N99" i="7"/>
  <c r="M99" i="7"/>
  <c r="L99" i="7"/>
  <c r="K99" i="7"/>
  <c r="J99" i="7"/>
  <c r="I99" i="7"/>
  <c r="H99" i="7"/>
  <c r="G99" i="7"/>
  <c r="R97" i="7"/>
  <c r="P97" i="7"/>
  <c r="O97" i="7"/>
  <c r="N97" i="7"/>
  <c r="M97" i="7"/>
  <c r="L97" i="7"/>
  <c r="K97" i="7"/>
  <c r="I97" i="7"/>
  <c r="H97" i="7"/>
  <c r="G97" i="7"/>
  <c r="R96" i="7"/>
  <c r="Q96" i="7"/>
  <c r="P96" i="7"/>
  <c r="O96" i="7"/>
  <c r="N96" i="7"/>
  <c r="M96" i="7"/>
  <c r="L96" i="7"/>
  <c r="K96" i="7"/>
  <c r="I96" i="7"/>
  <c r="H96" i="7"/>
  <c r="G96" i="7"/>
  <c r="R95" i="7"/>
  <c r="Q95" i="7"/>
  <c r="P95" i="7"/>
  <c r="O95" i="7"/>
  <c r="N95" i="7"/>
  <c r="M95" i="7"/>
  <c r="L95" i="7"/>
  <c r="K95" i="7"/>
  <c r="I95" i="7"/>
  <c r="H95" i="7"/>
  <c r="G95" i="7"/>
  <c r="R94" i="7"/>
  <c r="Q94" i="7"/>
  <c r="P94" i="7"/>
  <c r="O94" i="7"/>
  <c r="N94" i="7"/>
  <c r="M94" i="7"/>
  <c r="L94" i="7"/>
  <c r="K94" i="7"/>
  <c r="I94" i="7"/>
  <c r="H94" i="7"/>
  <c r="G94" i="7"/>
  <c r="R93" i="7"/>
  <c r="Q93" i="7"/>
  <c r="P93" i="7"/>
  <c r="O93" i="7"/>
  <c r="N93" i="7"/>
  <c r="M93" i="7"/>
  <c r="L93" i="7"/>
  <c r="K93" i="7"/>
  <c r="J93" i="7"/>
  <c r="I93" i="7"/>
  <c r="H93" i="7"/>
  <c r="G93" i="7"/>
  <c r="R83" i="7"/>
  <c r="Q83" i="7"/>
  <c r="P83" i="7"/>
  <c r="O83" i="7"/>
  <c r="N83" i="7"/>
  <c r="M83" i="7"/>
  <c r="L83" i="7"/>
  <c r="K83" i="7"/>
  <c r="I83" i="7"/>
  <c r="H83" i="7"/>
  <c r="G83" i="7"/>
  <c r="R82" i="7"/>
  <c r="Q82" i="7"/>
  <c r="P82" i="7"/>
  <c r="O82" i="7"/>
  <c r="N82" i="7"/>
  <c r="M82" i="7"/>
  <c r="L82" i="7"/>
  <c r="K82" i="7"/>
  <c r="I82" i="7"/>
  <c r="H82" i="7"/>
  <c r="G82" i="7"/>
  <c r="R81" i="7"/>
  <c r="Q81" i="7"/>
  <c r="P81" i="7"/>
  <c r="O81" i="7"/>
  <c r="N81" i="7"/>
  <c r="M81" i="7"/>
  <c r="L81" i="7"/>
  <c r="K81" i="7"/>
  <c r="I81" i="7"/>
  <c r="H81" i="7"/>
  <c r="G81" i="7"/>
  <c r="R80" i="7"/>
  <c r="Q80" i="7"/>
  <c r="P80" i="7"/>
  <c r="O80" i="7"/>
  <c r="N80" i="7"/>
  <c r="M80" i="7"/>
  <c r="L80" i="7"/>
  <c r="K80" i="7"/>
  <c r="I80" i="7"/>
  <c r="H80" i="7"/>
  <c r="G80" i="7"/>
  <c r="R79" i="7"/>
  <c r="Q79" i="7"/>
  <c r="P79" i="7"/>
  <c r="O79" i="7"/>
  <c r="N79" i="7"/>
  <c r="M79" i="7"/>
  <c r="L79" i="7"/>
  <c r="K79" i="7"/>
  <c r="J79" i="7"/>
  <c r="I79" i="7"/>
  <c r="H79" i="7"/>
  <c r="G79" i="7"/>
  <c r="R77" i="7"/>
  <c r="P77" i="7"/>
  <c r="O77" i="7"/>
  <c r="N77" i="7"/>
  <c r="M77" i="7"/>
  <c r="L77" i="7"/>
  <c r="K77" i="7"/>
  <c r="I77" i="7"/>
  <c r="H77" i="7"/>
  <c r="G77" i="7"/>
  <c r="R76" i="7"/>
  <c r="Q76" i="7"/>
  <c r="P76" i="7"/>
  <c r="O76" i="7"/>
  <c r="N76" i="7"/>
  <c r="M76" i="7"/>
  <c r="L76" i="7"/>
  <c r="K76" i="7"/>
  <c r="I76" i="7"/>
  <c r="H76" i="7"/>
  <c r="G76" i="7"/>
  <c r="R75" i="7"/>
  <c r="Q75" i="7"/>
  <c r="P75" i="7"/>
  <c r="O75" i="7"/>
  <c r="N75" i="7"/>
  <c r="M75" i="7"/>
  <c r="L75" i="7"/>
  <c r="K75" i="7"/>
  <c r="I75" i="7"/>
  <c r="H75" i="7"/>
  <c r="G75" i="7"/>
  <c r="R74" i="7"/>
  <c r="Q74" i="7"/>
  <c r="P74" i="7"/>
  <c r="O74" i="7"/>
  <c r="N74" i="7"/>
  <c r="M74" i="7"/>
  <c r="L74" i="7"/>
  <c r="K74" i="7"/>
  <c r="I74" i="7"/>
  <c r="H74" i="7"/>
  <c r="G74" i="7"/>
  <c r="R73" i="7"/>
  <c r="Q73" i="7"/>
  <c r="P73" i="7"/>
  <c r="O73" i="7"/>
  <c r="N73" i="7"/>
  <c r="M73" i="7"/>
  <c r="L73" i="7"/>
  <c r="K73" i="7"/>
  <c r="J73" i="7"/>
  <c r="I73" i="7"/>
  <c r="H73" i="7"/>
  <c r="G73" i="7"/>
  <c r="R63" i="7"/>
  <c r="Q63" i="7"/>
  <c r="P63" i="7"/>
  <c r="O63" i="7"/>
  <c r="N63" i="7"/>
  <c r="M63" i="7"/>
  <c r="L63" i="7"/>
  <c r="K63" i="7"/>
  <c r="J63" i="7"/>
  <c r="I63" i="7"/>
  <c r="H63" i="7"/>
  <c r="G63" i="7"/>
  <c r="R62" i="7"/>
  <c r="Q62" i="7"/>
  <c r="P62" i="7"/>
  <c r="O62" i="7"/>
  <c r="N62" i="7"/>
  <c r="M62" i="7"/>
  <c r="L62" i="7"/>
  <c r="K62" i="7"/>
  <c r="I62" i="7"/>
  <c r="H62" i="7"/>
  <c r="G62" i="7"/>
  <c r="R60" i="7"/>
  <c r="Q60" i="7"/>
  <c r="P60" i="7"/>
  <c r="O60" i="7"/>
  <c r="N60" i="7"/>
  <c r="M60" i="7"/>
  <c r="L60" i="7"/>
  <c r="K60" i="7"/>
  <c r="J60" i="7"/>
  <c r="I60" i="7"/>
  <c r="H60" i="7"/>
  <c r="G60" i="7"/>
  <c r="R59" i="7"/>
  <c r="Q59" i="7"/>
  <c r="P59" i="7"/>
  <c r="O59" i="7"/>
  <c r="N59" i="7"/>
  <c r="M59" i="7"/>
  <c r="L59" i="7"/>
  <c r="K59" i="7"/>
  <c r="I59" i="7"/>
  <c r="H59" i="7"/>
  <c r="G59" i="7"/>
  <c r="R53" i="7"/>
  <c r="Q53" i="7"/>
  <c r="P53" i="7"/>
  <c r="O53" i="7"/>
  <c r="N53" i="7"/>
  <c r="M53" i="7"/>
  <c r="L53" i="7"/>
  <c r="K53" i="7"/>
  <c r="J53" i="7"/>
  <c r="I53" i="7"/>
  <c r="H53" i="7"/>
  <c r="G53" i="7"/>
  <c r="R52" i="7"/>
  <c r="Q52" i="7"/>
  <c r="P52" i="7"/>
  <c r="O52" i="7"/>
  <c r="N52" i="7"/>
  <c r="M52" i="7"/>
  <c r="L52" i="7"/>
  <c r="K52" i="7"/>
  <c r="I52" i="7"/>
  <c r="H52" i="7"/>
  <c r="G52" i="7"/>
  <c r="R50" i="7"/>
  <c r="Q50" i="7"/>
  <c r="P50" i="7"/>
  <c r="O50" i="7"/>
  <c r="N50" i="7"/>
  <c r="M50" i="7"/>
  <c r="L50" i="7"/>
  <c r="K50" i="7"/>
  <c r="J50" i="7"/>
  <c r="I50" i="7"/>
  <c r="H50" i="7"/>
  <c r="G50" i="7"/>
  <c r="R49" i="7"/>
  <c r="Q49" i="7"/>
  <c r="P49" i="7"/>
  <c r="O49" i="7"/>
  <c r="N49" i="7"/>
  <c r="M49" i="7"/>
  <c r="L49" i="7"/>
  <c r="K49" i="7"/>
  <c r="I49" i="7"/>
  <c r="H49" i="7"/>
  <c r="G49" i="7"/>
  <c r="R43" i="7"/>
  <c r="Q43" i="7"/>
  <c r="P43" i="7"/>
  <c r="O43" i="7"/>
  <c r="N43" i="7"/>
  <c r="M43" i="7"/>
  <c r="L43" i="7"/>
  <c r="K43" i="7"/>
  <c r="J43" i="7"/>
  <c r="I43" i="7"/>
  <c r="H43" i="7"/>
  <c r="G43" i="7"/>
  <c r="R42" i="7"/>
  <c r="Q42" i="7"/>
  <c r="P42" i="7"/>
  <c r="O42" i="7"/>
  <c r="N42" i="7"/>
  <c r="M42" i="7"/>
  <c r="L42" i="7"/>
  <c r="K42" i="7"/>
  <c r="I42" i="7"/>
  <c r="H42" i="7"/>
  <c r="G42" i="7"/>
  <c r="R40" i="7"/>
  <c r="Q40" i="7"/>
  <c r="P40" i="7"/>
  <c r="O40" i="7"/>
  <c r="N40" i="7"/>
  <c r="M40" i="7"/>
  <c r="L40" i="7"/>
  <c r="K40" i="7"/>
  <c r="J40" i="7"/>
  <c r="I40" i="7"/>
  <c r="H40" i="7"/>
  <c r="G40" i="7"/>
  <c r="R39" i="7"/>
  <c r="Q39" i="7"/>
  <c r="P39" i="7"/>
  <c r="O39" i="7"/>
  <c r="N39" i="7"/>
  <c r="M39" i="7"/>
  <c r="L39" i="7"/>
  <c r="K39" i="7"/>
  <c r="I39" i="7"/>
  <c r="H39" i="7"/>
  <c r="G39" i="7"/>
  <c r="R33" i="7"/>
  <c r="Q33" i="7"/>
  <c r="P33" i="7"/>
  <c r="O33" i="7"/>
  <c r="N33" i="7"/>
  <c r="M33" i="7"/>
  <c r="L33" i="7"/>
  <c r="K33" i="7"/>
  <c r="J33" i="7"/>
  <c r="I33" i="7"/>
  <c r="H33" i="7"/>
  <c r="G33" i="7"/>
  <c r="R32" i="7"/>
  <c r="Q32" i="7"/>
  <c r="P32" i="7"/>
  <c r="O32" i="7"/>
  <c r="N32" i="7"/>
  <c r="M32" i="7"/>
  <c r="L32" i="7"/>
  <c r="K32" i="7"/>
  <c r="I32" i="7"/>
  <c r="H32" i="7"/>
  <c r="G32" i="7"/>
  <c r="R30" i="7"/>
  <c r="Q30" i="7"/>
  <c r="P30" i="7"/>
  <c r="O30" i="7"/>
  <c r="N30" i="7"/>
  <c r="M30" i="7"/>
  <c r="L30" i="7"/>
  <c r="K30" i="7"/>
  <c r="J30" i="7"/>
  <c r="I30" i="7"/>
  <c r="H30" i="7"/>
  <c r="G30" i="7"/>
  <c r="R29" i="7"/>
  <c r="Q29" i="7"/>
  <c r="P29" i="7"/>
  <c r="O29" i="7"/>
  <c r="N29" i="7"/>
  <c r="M29" i="7"/>
  <c r="L29" i="7"/>
  <c r="K29" i="7"/>
  <c r="I29" i="7"/>
  <c r="H29" i="7"/>
  <c r="G29" i="7"/>
  <c r="R23" i="7"/>
  <c r="Q23" i="7"/>
  <c r="P23" i="7"/>
  <c r="O23" i="7"/>
  <c r="N23" i="7"/>
  <c r="M23" i="7"/>
  <c r="L23" i="7"/>
  <c r="K23" i="7"/>
  <c r="J23" i="7"/>
  <c r="I23" i="7"/>
  <c r="H23" i="7"/>
  <c r="G23" i="7"/>
  <c r="R22" i="7"/>
  <c r="Q22" i="7"/>
  <c r="P22" i="7"/>
  <c r="O22" i="7"/>
  <c r="N22" i="7"/>
  <c r="M22" i="7"/>
  <c r="L22" i="7"/>
  <c r="K22" i="7"/>
  <c r="I22" i="7"/>
  <c r="H22" i="7"/>
  <c r="G22" i="7"/>
  <c r="R16" i="7"/>
  <c r="Q16" i="7"/>
  <c r="P16" i="7"/>
  <c r="O16" i="7"/>
  <c r="N16" i="7"/>
  <c r="M16" i="7"/>
  <c r="L16" i="7"/>
  <c r="K16" i="7"/>
  <c r="J16" i="7"/>
  <c r="I16" i="7"/>
  <c r="H16" i="7"/>
  <c r="G16" i="7"/>
  <c r="R15" i="7"/>
  <c r="Q15" i="7"/>
  <c r="P15" i="7"/>
  <c r="O15" i="7"/>
  <c r="N15" i="7"/>
  <c r="M15" i="7"/>
  <c r="L15" i="7"/>
  <c r="K15" i="7"/>
  <c r="I15" i="7"/>
  <c r="H15" i="7"/>
  <c r="G15" i="7"/>
  <c r="E83" i="6"/>
  <c r="D83" i="6"/>
  <c r="E82" i="6"/>
  <c r="D82" i="6"/>
  <c r="E81" i="6"/>
  <c r="D81" i="6"/>
  <c r="E77" i="6"/>
  <c r="D77" i="6"/>
  <c r="E66" i="6"/>
  <c r="D66" i="6"/>
  <c r="E65" i="6"/>
  <c r="D65" i="6"/>
  <c r="E64" i="6"/>
  <c r="D64" i="6"/>
  <c r="E60" i="6"/>
  <c r="D60" i="6"/>
  <c r="H47" i="6"/>
  <c r="G47" i="6"/>
  <c r="F47" i="6"/>
  <c r="E47" i="6"/>
  <c r="D47" i="6"/>
  <c r="H46" i="6"/>
  <c r="G46" i="6"/>
  <c r="F46" i="6"/>
  <c r="E46" i="6"/>
  <c r="D46" i="6"/>
  <c r="H45" i="6"/>
  <c r="G45" i="6"/>
  <c r="F45" i="6"/>
  <c r="E45" i="6"/>
  <c r="D45" i="6"/>
  <c r="H41" i="6"/>
  <c r="G41" i="6"/>
  <c r="F41" i="6"/>
  <c r="E41" i="6"/>
  <c r="D41" i="6"/>
  <c r="H30" i="6"/>
  <c r="G30" i="6"/>
  <c r="F30" i="6"/>
  <c r="E30" i="6"/>
  <c r="D30" i="6"/>
  <c r="H29" i="6"/>
  <c r="G29" i="6"/>
  <c r="F29" i="6"/>
  <c r="E29" i="6"/>
  <c r="D29" i="6"/>
  <c r="H28" i="6"/>
  <c r="G28" i="6"/>
  <c r="F28" i="6"/>
  <c r="E28" i="6"/>
  <c r="D28" i="6"/>
  <c r="H24" i="6"/>
  <c r="G24" i="6"/>
  <c r="F24" i="6"/>
  <c r="E24" i="6"/>
  <c r="D24" i="6"/>
  <c r="K15" i="6"/>
  <c r="J15" i="6"/>
  <c r="F15" i="6"/>
  <c r="E15" i="6"/>
  <c r="K14" i="6"/>
  <c r="J14" i="6"/>
  <c r="F14" i="6"/>
  <c r="E14" i="6"/>
  <c r="K13" i="6"/>
  <c r="J13" i="6"/>
  <c r="F13" i="6"/>
  <c r="E13" i="6"/>
  <c r="K9" i="6"/>
  <c r="J9" i="6"/>
  <c r="F9" i="6"/>
  <c r="E9" i="6"/>
  <c r="Z236" i="4"/>
  <c r="Y236" i="4"/>
  <c r="X236" i="4"/>
  <c r="D236" i="4"/>
  <c r="C236" i="4"/>
  <c r="B236" i="4"/>
  <c r="Z235" i="4"/>
  <c r="Y235" i="4"/>
  <c r="X235" i="4"/>
  <c r="D235" i="4"/>
  <c r="C235" i="4"/>
  <c r="B235" i="4"/>
  <c r="Z234" i="4"/>
  <c r="Y234" i="4"/>
  <c r="X234" i="4"/>
  <c r="D234" i="4"/>
  <c r="C234" i="4"/>
  <c r="B234" i="4"/>
  <c r="Z233" i="4"/>
  <c r="Y233" i="4"/>
  <c r="X233" i="4"/>
  <c r="D233" i="4"/>
  <c r="C233" i="4"/>
  <c r="B233" i="4"/>
  <c r="Z232" i="4"/>
  <c r="Y232" i="4"/>
  <c r="X232" i="4"/>
  <c r="D232" i="4"/>
  <c r="C232" i="4"/>
  <c r="B232" i="4"/>
  <c r="Z231" i="4"/>
  <c r="Y231" i="4"/>
  <c r="X231" i="4"/>
  <c r="D231" i="4"/>
  <c r="C231" i="4"/>
  <c r="B231" i="4"/>
  <c r="Z230" i="4"/>
  <c r="Y230" i="4"/>
  <c r="X230" i="4"/>
  <c r="D230" i="4"/>
  <c r="C230" i="4"/>
  <c r="B230" i="4"/>
  <c r="X227" i="4"/>
  <c r="B227" i="4"/>
  <c r="Z226" i="4"/>
  <c r="Y226" i="4"/>
  <c r="X226" i="4"/>
  <c r="D226" i="4"/>
  <c r="C226" i="4"/>
  <c r="B226" i="4"/>
  <c r="Z225" i="4"/>
  <c r="Y225" i="4"/>
  <c r="X225" i="4"/>
  <c r="D225" i="4"/>
  <c r="C225" i="4"/>
  <c r="B225" i="4"/>
  <c r="Z224" i="4"/>
  <c r="Y224" i="4"/>
  <c r="X224" i="4"/>
  <c r="D224" i="4"/>
  <c r="C224" i="4"/>
  <c r="B224" i="4"/>
  <c r="Z223" i="4"/>
  <c r="Y223" i="4"/>
  <c r="X223" i="4"/>
  <c r="D223" i="4"/>
  <c r="C223" i="4"/>
  <c r="B223" i="4"/>
  <c r="Z222" i="4"/>
  <c r="Y222" i="4"/>
  <c r="X222" i="4"/>
  <c r="D222" i="4"/>
  <c r="C222" i="4"/>
  <c r="B222" i="4"/>
  <c r="Z221" i="4"/>
  <c r="Y221" i="4"/>
  <c r="X221" i="4"/>
  <c r="D221" i="4"/>
  <c r="C221" i="4"/>
  <c r="B221" i="4"/>
  <c r="Z214" i="4"/>
  <c r="Y214" i="4"/>
  <c r="X214" i="4"/>
  <c r="D214" i="4"/>
  <c r="C214" i="4"/>
  <c r="B214" i="4"/>
  <c r="Z213" i="4"/>
  <c r="Y213" i="4"/>
  <c r="X213" i="4"/>
  <c r="D213" i="4"/>
  <c r="C213" i="4"/>
  <c r="B213" i="4"/>
  <c r="Z212" i="4"/>
  <c r="Y212" i="4"/>
  <c r="X212" i="4"/>
  <c r="D212" i="4"/>
  <c r="C212" i="4"/>
  <c r="B212" i="4"/>
  <c r="Z211" i="4"/>
  <c r="Y211" i="4"/>
  <c r="X211" i="4"/>
  <c r="D211" i="4"/>
  <c r="C211" i="4"/>
  <c r="B211" i="4"/>
  <c r="Z210" i="4"/>
  <c r="Y210" i="4"/>
  <c r="X210" i="4"/>
  <c r="D210" i="4"/>
  <c r="C210" i="4"/>
  <c r="B210" i="4"/>
  <c r="Z209" i="4"/>
  <c r="Y209" i="4"/>
  <c r="X209" i="4"/>
  <c r="D209" i="4"/>
  <c r="C209" i="4"/>
  <c r="B209" i="4"/>
  <c r="Z208" i="4"/>
  <c r="Y208" i="4"/>
  <c r="X208" i="4"/>
  <c r="D208" i="4"/>
  <c r="C208" i="4"/>
  <c r="B208" i="4"/>
  <c r="X205" i="4"/>
  <c r="B205" i="4"/>
  <c r="Z204" i="4"/>
  <c r="Y204" i="4"/>
  <c r="X204" i="4"/>
  <c r="D204" i="4"/>
  <c r="C204" i="4"/>
  <c r="B204" i="4"/>
  <c r="Z203" i="4"/>
  <c r="Y203" i="4"/>
  <c r="X203" i="4"/>
  <c r="D203" i="4"/>
  <c r="C203" i="4"/>
  <c r="B203" i="4"/>
  <c r="Z202" i="4"/>
  <c r="Y202" i="4"/>
  <c r="X202" i="4"/>
  <c r="D202" i="4"/>
  <c r="C202" i="4"/>
  <c r="B202" i="4"/>
  <c r="Z201" i="4"/>
  <c r="Y201" i="4"/>
  <c r="X201" i="4"/>
  <c r="D201" i="4"/>
  <c r="C201" i="4"/>
  <c r="B201" i="4"/>
  <c r="Z200" i="4"/>
  <c r="Y200" i="4"/>
  <c r="X200" i="4"/>
  <c r="D200" i="4"/>
  <c r="C200" i="4"/>
  <c r="B200" i="4"/>
  <c r="Z199" i="4"/>
  <c r="Y199" i="4"/>
  <c r="X199" i="4"/>
  <c r="D199" i="4"/>
  <c r="C199" i="4"/>
  <c r="B199" i="4"/>
  <c r="Z193" i="4"/>
  <c r="Y193" i="4"/>
  <c r="X193" i="4"/>
  <c r="D193" i="4"/>
  <c r="C193" i="4"/>
  <c r="B193" i="4"/>
  <c r="Z192" i="4"/>
  <c r="Y192" i="4"/>
  <c r="X192" i="4"/>
  <c r="D192" i="4"/>
  <c r="C192" i="4"/>
  <c r="B192" i="4"/>
  <c r="Z191" i="4"/>
  <c r="Y191" i="4"/>
  <c r="X191" i="4"/>
  <c r="D191" i="4"/>
  <c r="C191" i="4"/>
  <c r="B191" i="4"/>
  <c r="Z190" i="4"/>
  <c r="Y190" i="4"/>
  <c r="X190" i="4"/>
  <c r="D190" i="4"/>
  <c r="C190" i="4"/>
  <c r="B190" i="4"/>
  <c r="Z189" i="4"/>
  <c r="Y189" i="4"/>
  <c r="X189" i="4"/>
  <c r="D189" i="4"/>
  <c r="C189" i="4"/>
  <c r="B189" i="4"/>
  <c r="Z188" i="4"/>
  <c r="Y188" i="4"/>
  <c r="X188" i="4"/>
  <c r="D188" i="4"/>
  <c r="C188" i="4"/>
  <c r="B188" i="4"/>
  <c r="Z187" i="4"/>
  <c r="Y187" i="4"/>
  <c r="X187" i="4"/>
  <c r="D187" i="4"/>
  <c r="C187" i="4"/>
  <c r="B187" i="4"/>
  <c r="X184" i="4"/>
  <c r="B184" i="4"/>
  <c r="Z183" i="4"/>
  <c r="Y183" i="4"/>
  <c r="X183" i="4"/>
  <c r="D183" i="4"/>
  <c r="C183" i="4"/>
  <c r="B183" i="4"/>
  <c r="Z182" i="4"/>
  <c r="Y182" i="4"/>
  <c r="X182" i="4"/>
  <c r="D182" i="4"/>
  <c r="C182" i="4"/>
  <c r="B182" i="4"/>
  <c r="Z181" i="4"/>
  <c r="Y181" i="4"/>
  <c r="X181" i="4"/>
  <c r="D181" i="4"/>
  <c r="C181" i="4"/>
  <c r="B181" i="4"/>
  <c r="Z180" i="4"/>
  <c r="Y180" i="4"/>
  <c r="X180" i="4"/>
  <c r="D180" i="4"/>
  <c r="C180" i="4"/>
  <c r="B180" i="4"/>
  <c r="Z179" i="4"/>
  <c r="Y179" i="4"/>
  <c r="X179" i="4"/>
  <c r="D179" i="4"/>
  <c r="C179" i="4"/>
  <c r="B179" i="4"/>
  <c r="Z178" i="4"/>
  <c r="Y178" i="4"/>
  <c r="X178" i="4"/>
  <c r="D178" i="4"/>
  <c r="C178" i="4"/>
  <c r="B178" i="4"/>
  <c r="Z172" i="4"/>
  <c r="Y172" i="4"/>
  <c r="X172" i="4"/>
  <c r="D172" i="4"/>
  <c r="C172" i="4"/>
  <c r="B172" i="4"/>
  <c r="Z171" i="4"/>
  <c r="Y171" i="4"/>
  <c r="X171" i="4"/>
  <c r="D171" i="4"/>
  <c r="C171" i="4"/>
  <c r="B171" i="4"/>
  <c r="Z170" i="4"/>
  <c r="Y170" i="4"/>
  <c r="X170" i="4"/>
  <c r="D170" i="4"/>
  <c r="C170" i="4"/>
  <c r="B170" i="4"/>
  <c r="Z169" i="4"/>
  <c r="Y169" i="4"/>
  <c r="X169" i="4"/>
  <c r="D169" i="4"/>
  <c r="C169" i="4"/>
  <c r="B169" i="4"/>
  <c r="Z168" i="4"/>
  <c r="Y168" i="4"/>
  <c r="X168" i="4"/>
  <c r="D168" i="4"/>
  <c r="C168" i="4"/>
  <c r="B168" i="4"/>
  <c r="Z167" i="4"/>
  <c r="Y167" i="4"/>
  <c r="X167" i="4"/>
  <c r="D167" i="4"/>
  <c r="C167" i="4"/>
  <c r="B167" i="4"/>
  <c r="Z166" i="4"/>
  <c r="Y166" i="4"/>
  <c r="X166" i="4"/>
  <c r="D166" i="4"/>
  <c r="C166" i="4"/>
  <c r="B166" i="4"/>
  <c r="X163" i="4"/>
  <c r="B163" i="4"/>
  <c r="Z162" i="4"/>
  <c r="Y162" i="4"/>
  <c r="X162" i="4"/>
  <c r="D162" i="4"/>
  <c r="C162" i="4"/>
  <c r="B162" i="4"/>
  <c r="Z161" i="4"/>
  <c r="Y161" i="4"/>
  <c r="X161" i="4"/>
  <c r="D161" i="4"/>
  <c r="C161" i="4"/>
  <c r="B161" i="4"/>
  <c r="Z160" i="4"/>
  <c r="Y160" i="4"/>
  <c r="X160" i="4"/>
  <c r="D160" i="4"/>
  <c r="C160" i="4"/>
  <c r="B160" i="4"/>
  <c r="Z159" i="4"/>
  <c r="Y159" i="4"/>
  <c r="X159" i="4"/>
  <c r="D159" i="4"/>
  <c r="C159" i="4"/>
  <c r="B159" i="4"/>
  <c r="Z158" i="4"/>
  <c r="Y158" i="4"/>
  <c r="X158" i="4"/>
  <c r="D158" i="4"/>
  <c r="C158" i="4"/>
  <c r="B158" i="4"/>
  <c r="Z157" i="4"/>
  <c r="Y157" i="4"/>
  <c r="X157" i="4"/>
  <c r="D157" i="4"/>
  <c r="C157" i="4"/>
  <c r="B157" i="4"/>
  <c r="Z150" i="4"/>
  <c r="Y150" i="4"/>
  <c r="X150" i="4"/>
  <c r="D150" i="4"/>
  <c r="C150" i="4"/>
  <c r="B150" i="4"/>
  <c r="Z149" i="4"/>
  <c r="Y149" i="4"/>
  <c r="X149" i="4"/>
  <c r="D149" i="4"/>
  <c r="C149" i="4"/>
  <c r="B149" i="4"/>
  <c r="Z148" i="4"/>
  <c r="Y148" i="4"/>
  <c r="X148" i="4"/>
  <c r="D148" i="4"/>
  <c r="C148" i="4"/>
  <c r="B148" i="4"/>
  <c r="Z147" i="4"/>
  <c r="Y147" i="4"/>
  <c r="X147" i="4"/>
  <c r="D147" i="4"/>
  <c r="C147" i="4"/>
  <c r="B147" i="4"/>
  <c r="Z146" i="4"/>
  <c r="Y146" i="4"/>
  <c r="X146" i="4"/>
  <c r="D146" i="4"/>
  <c r="C146" i="4"/>
  <c r="B146" i="4"/>
  <c r="Z145" i="4"/>
  <c r="Y145" i="4"/>
  <c r="X145" i="4"/>
  <c r="D145" i="4"/>
  <c r="C145" i="4"/>
  <c r="B145" i="4"/>
  <c r="Z144" i="4"/>
  <c r="Y144" i="4"/>
  <c r="X144" i="4"/>
  <c r="D144" i="4"/>
  <c r="C144" i="4"/>
  <c r="B144" i="4"/>
  <c r="X141" i="4"/>
  <c r="B141" i="4"/>
  <c r="Z140" i="4"/>
  <c r="Y140" i="4"/>
  <c r="X140" i="4"/>
  <c r="D140" i="4"/>
  <c r="C140" i="4"/>
  <c r="B140" i="4"/>
  <c r="Z139" i="4"/>
  <c r="Y139" i="4"/>
  <c r="X139" i="4"/>
  <c r="D139" i="4"/>
  <c r="C139" i="4"/>
  <c r="B139" i="4"/>
  <c r="Z138" i="4"/>
  <c r="Y138" i="4"/>
  <c r="X138" i="4"/>
  <c r="D138" i="4"/>
  <c r="C138" i="4"/>
  <c r="B138" i="4"/>
  <c r="Z137" i="4"/>
  <c r="Y137" i="4"/>
  <c r="X137" i="4"/>
  <c r="D137" i="4"/>
  <c r="C137" i="4"/>
  <c r="B137" i="4"/>
  <c r="Z136" i="4"/>
  <c r="Y136" i="4"/>
  <c r="X136" i="4"/>
  <c r="D136" i="4"/>
  <c r="C136" i="4"/>
  <c r="B136" i="4"/>
  <c r="Z135" i="4"/>
  <c r="Y135" i="4"/>
  <c r="X135" i="4"/>
  <c r="D135" i="4"/>
  <c r="C135" i="4"/>
  <c r="B135" i="4"/>
  <c r="AB130" i="4"/>
  <c r="AA130" i="4"/>
  <c r="Z130" i="4"/>
  <c r="Y130" i="4"/>
  <c r="X130" i="4"/>
  <c r="F130" i="4"/>
  <c r="E130" i="4"/>
  <c r="D130" i="4"/>
  <c r="C130" i="4"/>
  <c r="B130" i="4"/>
  <c r="AB129" i="4"/>
  <c r="AA129" i="4"/>
  <c r="Z129" i="4"/>
  <c r="Y129" i="4"/>
  <c r="X129" i="4"/>
  <c r="F129" i="4"/>
  <c r="E129" i="4"/>
  <c r="D129" i="4"/>
  <c r="C129" i="4"/>
  <c r="B129" i="4"/>
  <c r="AB128" i="4"/>
  <c r="AA128" i="4"/>
  <c r="Z128" i="4"/>
  <c r="Y128" i="4"/>
  <c r="X128" i="4"/>
  <c r="F128" i="4"/>
  <c r="E128" i="4"/>
  <c r="D128" i="4"/>
  <c r="C128" i="4"/>
  <c r="B128" i="4"/>
  <c r="AB127" i="4"/>
  <c r="AA127" i="4"/>
  <c r="Z127" i="4"/>
  <c r="Y127" i="4"/>
  <c r="X127" i="4"/>
  <c r="F127" i="4"/>
  <c r="E127" i="4"/>
  <c r="D127" i="4"/>
  <c r="C127" i="4"/>
  <c r="B127" i="4"/>
  <c r="AB126" i="4"/>
  <c r="AA126" i="4"/>
  <c r="Z126" i="4"/>
  <c r="Y126" i="4"/>
  <c r="X126" i="4"/>
  <c r="F126" i="4"/>
  <c r="E126" i="4"/>
  <c r="D126" i="4"/>
  <c r="C126" i="4"/>
  <c r="B126" i="4"/>
  <c r="AB125" i="4"/>
  <c r="AA125" i="4"/>
  <c r="Z125" i="4"/>
  <c r="Y125" i="4"/>
  <c r="X125" i="4"/>
  <c r="F125" i="4"/>
  <c r="E125" i="4"/>
  <c r="D125" i="4"/>
  <c r="C125" i="4"/>
  <c r="B125" i="4"/>
  <c r="AB122" i="4"/>
  <c r="AA122" i="4"/>
  <c r="Z122" i="4"/>
  <c r="Y122" i="4"/>
  <c r="X122" i="4"/>
  <c r="F122" i="4"/>
  <c r="E122" i="4"/>
  <c r="D122" i="4"/>
  <c r="C122" i="4"/>
  <c r="B122" i="4"/>
  <c r="AB121" i="4"/>
  <c r="AA121" i="4"/>
  <c r="Z121" i="4"/>
  <c r="Y121" i="4"/>
  <c r="X121" i="4"/>
  <c r="F121" i="4"/>
  <c r="E121" i="4"/>
  <c r="D121" i="4"/>
  <c r="C121" i="4"/>
  <c r="B121" i="4"/>
  <c r="AB120" i="4"/>
  <c r="AA120" i="4"/>
  <c r="Z120" i="4"/>
  <c r="Y120" i="4"/>
  <c r="X120" i="4"/>
  <c r="F120" i="4"/>
  <c r="E120" i="4"/>
  <c r="D120" i="4"/>
  <c r="C120" i="4"/>
  <c r="B120" i="4"/>
  <c r="AB119" i="4"/>
  <c r="AA119" i="4"/>
  <c r="Z119" i="4"/>
  <c r="Y119" i="4"/>
  <c r="X119" i="4"/>
  <c r="F119" i="4"/>
  <c r="E119" i="4"/>
  <c r="D119" i="4"/>
  <c r="C119" i="4"/>
  <c r="B119" i="4"/>
  <c r="AB118" i="4"/>
  <c r="AA118" i="4"/>
  <c r="Z118" i="4"/>
  <c r="Y118" i="4"/>
  <c r="X118" i="4"/>
  <c r="F118" i="4"/>
  <c r="E118" i="4"/>
  <c r="D118" i="4"/>
  <c r="C118" i="4"/>
  <c r="B118" i="4"/>
  <c r="AB117" i="4"/>
  <c r="AA117" i="4"/>
  <c r="Z117" i="4"/>
  <c r="Y117" i="4"/>
  <c r="X117" i="4"/>
  <c r="F117" i="4"/>
  <c r="E117" i="4"/>
  <c r="D117" i="4"/>
  <c r="C117" i="4"/>
  <c r="B117" i="4"/>
  <c r="AB114" i="4"/>
  <c r="AA114" i="4"/>
  <c r="Z114" i="4"/>
  <c r="Y114" i="4"/>
  <c r="X114" i="4"/>
  <c r="F114" i="4"/>
  <c r="E114" i="4"/>
  <c r="D114" i="4"/>
  <c r="C114" i="4"/>
  <c r="B114" i="4"/>
  <c r="AB113" i="4"/>
  <c r="AA113" i="4"/>
  <c r="Z113" i="4"/>
  <c r="Y113" i="4"/>
  <c r="X113" i="4"/>
  <c r="F113" i="4"/>
  <c r="E113" i="4"/>
  <c r="D113" i="4"/>
  <c r="C113" i="4"/>
  <c r="B113" i="4"/>
  <c r="AB112" i="4"/>
  <c r="AA112" i="4"/>
  <c r="Z112" i="4"/>
  <c r="Y112" i="4"/>
  <c r="X112" i="4"/>
  <c r="F112" i="4"/>
  <c r="E112" i="4"/>
  <c r="D112" i="4"/>
  <c r="C112" i="4"/>
  <c r="B112" i="4"/>
  <c r="AB111" i="4"/>
  <c r="AA111" i="4"/>
  <c r="Z111" i="4"/>
  <c r="Y111" i="4"/>
  <c r="X111" i="4"/>
  <c r="F111" i="4"/>
  <c r="E111" i="4"/>
  <c r="D111" i="4"/>
  <c r="C111" i="4"/>
  <c r="B111" i="4"/>
  <c r="AB110" i="4"/>
  <c r="AA110" i="4"/>
  <c r="Z110" i="4"/>
  <c r="Y110" i="4"/>
  <c r="X110" i="4"/>
  <c r="F110" i="4"/>
  <c r="E110" i="4"/>
  <c r="D110" i="4"/>
  <c r="C110" i="4"/>
  <c r="B110" i="4"/>
  <c r="AB109" i="4"/>
  <c r="AA109" i="4"/>
  <c r="Z109" i="4"/>
  <c r="Y109" i="4"/>
  <c r="X109" i="4"/>
  <c r="F109" i="4"/>
  <c r="E109" i="4"/>
  <c r="D109" i="4"/>
  <c r="C109" i="4"/>
  <c r="B109" i="4"/>
  <c r="AO106" i="4"/>
  <c r="AI106" i="4"/>
  <c r="AC106" i="4"/>
  <c r="S106" i="4"/>
  <c r="M106" i="4"/>
  <c r="G106" i="4"/>
  <c r="R171" i="5"/>
  <c r="Q171" i="5"/>
  <c r="P171" i="5"/>
  <c r="D171" i="5"/>
  <c r="C171" i="5"/>
  <c r="B171" i="5"/>
  <c r="R170" i="5"/>
  <c r="Q170" i="5"/>
  <c r="P170" i="5"/>
  <c r="D170" i="5"/>
  <c r="C170" i="5"/>
  <c r="B170" i="5"/>
  <c r="R169" i="5"/>
  <c r="Q169" i="5"/>
  <c r="P169" i="5"/>
  <c r="D169" i="5"/>
  <c r="C169" i="5"/>
  <c r="B169" i="5"/>
  <c r="R168" i="5"/>
  <c r="Q168" i="5"/>
  <c r="P168" i="5"/>
  <c r="D168" i="5"/>
  <c r="C168" i="5"/>
  <c r="B168" i="5"/>
  <c r="R167" i="5"/>
  <c r="Q167" i="5"/>
  <c r="P167" i="5"/>
  <c r="D167" i="5"/>
  <c r="C167" i="5"/>
  <c r="B167" i="5"/>
  <c r="R166" i="5"/>
  <c r="Q166" i="5"/>
  <c r="P166" i="5"/>
  <c r="D166" i="5"/>
  <c r="C166" i="5"/>
  <c r="B166" i="5"/>
  <c r="R165" i="5"/>
  <c r="Q165" i="5"/>
  <c r="P165" i="5"/>
  <c r="D165" i="5"/>
  <c r="C165" i="5"/>
  <c r="B165" i="5"/>
  <c r="P162" i="5"/>
  <c r="B162" i="5"/>
  <c r="R161" i="5"/>
  <c r="Q161" i="5"/>
  <c r="P161" i="5"/>
  <c r="D161" i="5"/>
  <c r="C161" i="5"/>
  <c r="B161" i="5"/>
  <c r="R160" i="5"/>
  <c r="Q160" i="5"/>
  <c r="P160" i="5"/>
  <c r="D160" i="5"/>
  <c r="C160" i="5"/>
  <c r="B160" i="5"/>
  <c r="R159" i="5"/>
  <c r="Q159" i="5"/>
  <c r="P159" i="5"/>
  <c r="D159" i="5"/>
  <c r="C159" i="5"/>
  <c r="B159" i="5"/>
  <c r="R158" i="5"/>
  <c r="Q158" i="5"/>
  <c r="P158" i="5"/>
  <c r="D158" i="5"/>
  <c r="C158" i="5"/>
  <c r="B158" i="5"/>
  <c r="R157" i="5"/>
  <c r="Q157" i="5"/>
  <c r="P157" i="5"/>
  <c r="D157" i="5"/>
  <c r="C157" i="5"/>
  <c r="B157" i="5"/>
  <c r="R156" i="5"/>
  <c r="Q156" i="5"/>
  <c r="P156" i="5"/>
  <c r="D156" i="5"/>
  <c r="C156" i="5"/>
  <c r="B156" i="5"/>
  <c r="R149" i="5"/>
  <c r="Q149" i="5"/>
  <c r="P149" i="5"/>
  <c r="D149" i="5"/>
  <c r="C149" i="5"/>
  <c r="B149" i="5"/>
  <c r="R148" i="5"/>
  <c r="Q148" i="5"/>
  <c r="P148" i="5"/>
  <c r="D148" i="5"/>
  <c r="C148" i="5"/>
  <c r="B148" i="5"/>
  <c r="R147" i="5"/>
  <c r="Q147" i="5"/>
  <c r="P147" i="5"/>
  <c r="D147" i="5"/>
  <c r="C147" i="5"/>
  <c r="B147" i="5"/>
  <c r="R146" i="5"/>
  <c r="Q146" i="5"/>
  <c r="P146" i="5"/>
  <c r="D146" i="5"/>
  <c r="C146" i="5"/>
  <c r="B146" i="5"/>
  <c r="R145" i="5"/>
  <c r="Q145" i="5"/>
  <c r="P145" i="5"/>
  <c r="D145" i="5"/>
  <c r="C145" i="5"/>
  <c r="B145" i="5"/>
  <c r="R144" i="5"/>
  <c r="Q144" i="5"/>
  <c r="P144" i="5"/>
  <c r="D144" i="5"/>
  <c r="C144" i="5"/>
  <c r="B144" i="5"/>
  <c r="R143" i="5"/>
  <c r="Q143" i="5"/>
  <c r="P143" i="5"/>
  <c r="D143" i="5"/>
  <c r="C143" i="5"/>
  <c r="B143" i="5"/>
  <c r="P140" i="5"/>
  <c r="B140" i="5"/>
  <c r="R139" i="5"/>
  <c r="Q139" i="5"/>
  <c r="P139" i="5"/>
  <c r="D139" i="5"/>
  <c r="C139" i="5"/>
  <c r="B139" i="5"/>
  <c r="R138" i="5"/>
  <c r="Q138" i="5"/>
  <c r="P138" i="5"/>
  <c r="D138" i="5"/>
  <c r="C138" i="5"/>
  <c r="B138" i="5"/>
  <c r="R137" i="5"/>
  <c r="Q137" i="5"/>
  <c r="P137" i="5"/>
  <c r="D137" i="5"/>
  <c r="C137" i="5"/>
  <c r="B137" i="5"/>
  <c r="R136" i="5"/>
  <c r="Q136" i="5"/>
  <c r="P136" i="5"/>
  <c r="D136" i="5"/>
  <c r="C136" i="5"/>
  <c r="B136" i="5"/>
  <c r="R135" i="5"/>
  <c r="Q135" i="5"/>
  <c r="P135" i="5"/>
  <c r="D135" i="5"/>
  <c r="C135" i="5"/>
  <c r="B135" i="5"/>
  <c r="R134" i="5"/>
  <c r="Q134" i="5"/>
  <c r="P134" i="5"/>
  <c r="D134" i="5"/>
  <c r="C134" i="5"/>
  <c r="B134" i="5"/>
  <c r="Q129" i="5"/>
  <c r="P129" i="5"/>
  <c r="C129" i="5"/>
  <c r="B129" i="5"/>
  <c r="Q128" i="5"/>
  <c r="P128" i="5"/>
  <c r="C128" i="5"/>
  <c r="B128" i="5"/>
  <c r="Q127" i="5"/>
  <c r="P127" i="5"/>
  <c r="C127" i="5"/>
  <c r="B127" i="5"/>
  <c r="Q126" i="5"/>
  <c r="P126" i="5"/>
  <c r="C126" i="5"/>
  <c r="B126" i="5"/>
  <c r="Q125" i="5"/>
  <c r="P125" i="5"/>
  <c r="C125" i="5"/>
  <c r="B125" i="5"/>
  <c r="Q124" i="5"/>
  <c r="P124" i="5"/>
  <c r="C124" i="5"/>
  <c r="B124" i="5"/>
  <c r="Q121" i="5"/>
  <c r="P121" i="5"/>
  <c r="C121" i="5"/>
  <c r="B121" i="5"/>
  <c r="Q120" i="5"/>
  <c r="P120" i="5"/>
  <c r="C120" i="5"/>
  <c r="B120" i="5"/>
  <c r="Q119" i="5"/>
  <c r="P119" i="5"/>
  <c r="C119" i="5"/>
  <c r="B119" i="5"/>
  <c r="Q118" i="5"/>
  <c r="P118" i="5"/>
  <c r="C118" i="5"/>
  <c r="B118" i="5"/>
  <c r="Q117" i="5"/>
  <c r="P117" i="5"/>
  <c r="C117" i="5"/>
  <c r="B117" i="5"/>
  <c r="Q116" i="5"/>
  <c r="P116" i="5"/>
  <c r="C116" i="5"/>
  <c r="B116" i="5"/>
  <c r="Q113" i="5"/>
  <c r="P113" i="5"/>
  <c r="C113" i="5"/>
  <c r="B113" i="5"/>
  <c r="Q112" i="5"/>
  <c r="P112" i="5"/>
  <c r="C112" i="5"/>
  <c r="B112" i="5"/>
  <c r="Q111" i="5"/>
  <c r="P111" i="5"/>
  <c r="C111" i="5"/>
  <c r="B111" i="5"/>
  <c r="Q110" i="5"/>
  <c r="P110" i="5"/>
  <c r="C110" i="5"/>
  <c r="B110" i="5"/>
  <c r="Q109" i="5"/>
  <c r="P109" i="5"/>
  <c r="C109" i="5"/>
  <c r="B109" i="5"/>
  <c r="Q108" i="5"/>
  <c r="P108" i="5"/>
  <c r="C108" i="5"/>
  <c r="B108" i="5"/>
  <c r="X105" i="5"/>
  <c r="U105" i="5"/>
  <c r="R105" i="5"/>
  <c r="J105" i="5"/>
  <c r="G105" i="5"/>
  <c r="D105" i="5"/>
  <c r="H60" i="9"/>
  <c r="G60" i="9"/>
  <c r="H59" i="9"/>
  <c r="G59" i="9"/>
  <c r="H58" i="9"/>
  <c r="G58" i="9"/>
  <c r="H57" i="9"/>
  <c r="G57" i="9"/>
  <c r="H56" i="9"/>
  <c r="G56" i="9"/>
  <c r="H55" i="9"/>
  <c r="G55" i="9"/>
  <c r="K32" i="8"/>
  <c r="J32" i="8"/>
  <c r="K31" i="8"/>
  <c r="J31" i="8"/>
  <c r="C31" i="8"/>
  <c r="K30" i="8"/>
  <c r="J30" i="8"/>
  <c r="C30" i="8"/>
  <c r="K29" i="8"/>
  <c r="J29" i="8"/>
  <c r="C29" i="8"/>
  <c r="K28" i="8"/>
  <c r="J28" i="8"/>
  <c r="C28" i="8"/>
  <c r="C27" i="8"/>
  <c r="K19" i="8"/>
  <c r="J19" i="8"/>
  <c r="I19" i="8"/>
  <c r="H19" i="8"/>
  <c r="G19" i="8"/>
  <c r="F19" i="8"/>
  <c r="E19" i="8"/>
  <c r="K18" i="8"/>
  <c r="J18" i="8"/>
  <c r="I18" i="8"/>
  <c r="H18" i="8"/>
  <c r="G18" i="8"/>
  <c r="F18" i="8"/>
  <c r="E18" i="8"/>
  <c r="K17" i="8"/>
  <c r="J17" i="8"/>
  <c r="I17" i="8"/>
  <c r="H17" i="8"/>
  <c r="G17" i="8"/>
  <c r="F17" i="8"/>
  <c r="E17" i="8"/>
  <c r="D17" i="8"/>
  <c r="P176" i="3"/>
  <c r="O176" i="3"/>
  <c r="N176" i="3"/>
  <c r="D176" i="3"/>
  <c r="C176" i="3"/>
  <c r="B176" i="3"/>
  <c r="P175" i="3"/>
  <c r="O175" i="3"/>
  <c r="N175" i="3"/>
  <c r="D175" i="3"/>
  <c r="C175" i="3"/>
  <c r="B175" i="3"/>
  <c r="P174" i="3"/>
  <c r="O174" i="3"/>
  <c r="N174" i="3"/>
  <c r="D174" i="3"/>
  <c r="C174" i="3"/>
  <c r="B174" i="3"/>
  <c r="P173" i="3"/>
  <c r="O173" i="3"/>
  <c r="N173" i="3"/>
  <c r="D173" i="3"/>
  <c r="C173" i="3"/>
  <c r="B173" i="3"/>
  <c r="P172" i="3"/>
  <c r="O172" i="3"/>
  <c r="N172" i="3"/>
  <c r="D172" i="3"/>
  <c r="C172" i="3"/>
  <c r="B172" i="3"/>
  <c r="P171" i="3"/>
  <c r="O171" i="3"/>
  <c r="N171" i="3"/>
  <c r="D171" i="3"/>
  <c r="C171" i="3"/>
  <c r="B171" i="3"/>
  <c r="P170" i="3"/>
  <c r="O170" i="3"/>
  <c r="N170" i="3"/>
  <c r="D170" i="3"/>
  <c r="C170" i="3"/>
  <c r="B170" i="3"/>
  <c r="N167" i="3"/>
  <c r="B167" i="3"/>
  <c r="P166" i="3"/>
  <c r="O166" i="3"/>
  <c r="N166" i="3"/>
  <c r="D166" i="3"/>
  <c r="C166" i="3"/>
  <c r="B166" i="3"/>
  <c r="P165" i="3"/>
  <c r="O165" i="3"/>
  <c r="N165" i="3"/>
  <c r="D165" i="3"/>
  <c r="C165" i="3"/>
  <c r="B165" i="3"/>
  <c r="P164" i="3"/>
  <c r="O164" i="3"/>
  <c r="N164" i="3"/>
  <c r="D164" i="3"/>
  <c r="C164" i="3"/>
  <c r="B164" i="3"/>
  <c r="P163" i="3"/>
  <c r="O163" i="3"/>
  <c r="N163" i="3"/>
  <c r="D163" i="3"/>
  <c r="C163" i="3"/>
  <c r="B163" i="3"/>
  <c r="P162" i="3"/>
  <c r="O162" i="3"/>
  <c r="N162" i="3"/>
  <c r="D162" i="3"/>
  <c r="C162" i="3"/>
  <c r="B162" i="3"/>
  <c r="P161" i="3"/>
  <c r="O161" i="3"/>
  <c r="N161" i="3"/>
  <c r="D161" i="3"/>
  <c r="C161" i="3"/>
  <c r="B161" i="3"/>
  <c r="P154" i="3"/>
  <c r="O154" i="3"/>
  <c r="N154" i="3"/>
  <c r="D154" i="3"/>
  <c r="C154" i="3"/>
  <c r="B154" i="3"/>
  <c r="P153" i="3"/>
  <c r="O153" i="3"/>
  <c r="N153" i="3"/>
  <c r="D153" i="3"/>
  <c r="C153" i="3"/>
  <c r="B153" i="3"/>
  <c r="P152" i="3"/>
  <c r="O152" i="3"/>
  <c r="N152" i="3"/>
  <c r="D152" i="3"/>
  <c r="C152" i="3"/>
  <c r="B152" i="3"/>
  <c r="P151" i="3"/>
  <c r="O151" i="3"/>
  <c r="N151" i="3"/>
  <c r="D151" i="3"/>
  <c r="C151" i="3"/>
  <c r="B151" i="3"/>
  <c r="P150" i="3"/>
  <c r="O150" i="3"/>
  <c r="N150" i="3"/>
  <c r="D150" i="3"/>
  <c r="C150" i="3"/>
  <c r="B150" i="3"/>
  <c r="P149" i="3"/>
  <c r="O149" i="3"/>
  <c r="N149" i="3"/>
  <c r="D149" i="3"/>
  <c r="C149" i="3"/>
  <c r="B149" i="3"/>
  <c r="P148" i="3"/>
  <c r="O148" i="3"/>
  <c r="N148" i="3"/>
  <c r="D148" i="3"/>
  <c r="C148" i="3"/>
  <c r="B148" i="3"/>
  <c r="N145" i="3"/>
  <c r="B145" i="3"/>
  <c r="P144" i="3"/>
  <c r="O144" i="3"/>
  <c r="N144" i="3"/>
  <c r="D144" i="3"/>
  <c r="C144" i="3"/>
  <c r="B144" i="3"/>
  <c r="P143" i="3"/>
  <c r="O143" i="3"/>
  <c r="N143" i="3"/>
  <c r="D143" i="3"/>
  <c r="C143" i="3"/>
  <c r="B143" i="3"/>
  <c r="P142" i="3"/>
  <c r="O142" i="3"/>
  <c r="N142" i="3"/>
  <c r="D142" i="3"/>
  <c r="C142" i="3"/>
  <c r="B142" i="3"/>
  <c r="P141" i="3"/>
  <c r="O141" i="3"/>
  <c r="N141" i="3"/>
  <c r="D141" i="3"/>
  <c r="C141" i="3"/>
  <c r="B141" i="3"/>
  <c r="P140" i="3"/>
  <c r="O140" i="3"/>
  <c r="N140" i="3"/>
  <c r="D140" i="3"/>
  <c r="C140" i="3"/>
  <c r="B140" i="3"/>
  <c r="P139" i="3"/>
  <c r="O139" i="3"/>
  <c r="N139" i="3"/>
  <c r="D139" i="3"/>
  <c r="C139" i="3"/>
  <c r="B139" i="3"/>
  <c r="O134" i="3"/>
  <c r="N134" i="3"/>
  <c r="C134" i="3"/>
  <c r="B134" i="3"/>
  <c r="O133" i="3"/>
  <c r="N133" i="3"/>
  <c r="C133" i="3"/>
  <c r="B133" i="3"/>
  <c r="O132" i="3"/>
  <c r="N132" i="3"/>
  <c r="C132" i="3"/>
  <c r="B132" i="3"/>
  <c r="O131" i="3"/>
  <c r="N131" i="3"/>
  <c r="C131" i="3"/>
  <c r="B131" i="3"/>
  <c r="O130" i="3"/>
  <c r="N130" i="3"/>
  <c r="C130" i="3"/>
  <c r="B130" i="3"/>
  <c r="O129" i="3"/>
  <c r="N129" i="3"/>
  <c r="C129" i="3"/>
  <c r="B129" i="3"/>
  <c r="O126" i="3"/>
  <c r="N126" i="3"/>
  <c r="C126" i="3"/>
  <c r="B126" i="3"/>
  <c r="O125" i="3"/>
  <c r="N125" i="3"/>
  <c r="C125" i="3"/>
  <c r="B125" i="3"/>
  <c r="O124" i="3"/>
  <c r="N124" i="3"/>
  <c r="C124" i="3"/>
  <c r="B124" i="3"/>
  <c r="O123" i="3"/>
  <c r="N123" i="3"/>
  <c r="C123" i="3"/>
  <c r="B123" i="3"/>
  <c r="O122" i="3"/>
  <c r="N122" i="3"/>
  <c r="C122" i="3"/>
  <c r="B122" i="3"/>
  <c r="O121" i="3"/>
  <c r="N121" i="3"/>
  <c r="C121" i="3"/>
  <c r="B121" i="3"/>
  <c r="O118" i="3"/>
  <c r="N118" i="3"/>
  <c r="C118" i="3"/>
  <c r="B118" i="3"/>
  <c r="O117" i="3"/>
  <c r="N117" i="3"/>
  <c r="C117" i="3"/>
  <c r="B117" i="3"/>
  <c r="O116" i="3"/>
  <c r="N116" i="3"/>
  <c r="C116" i="3"/>
  <c r="B116" i="3"/>
  <c r="O115" i="3"/>
  <c r="N115" i="3"/>
  <c r="C115" i="3"/>
  <c r="B115" i="3"/>
  <c r="O114" i="3"/>
  <c r="N114" i="3"/>
  <c r="C114" i="3"/>
  <c r="B114" i="3"/>
  <c r="O113" i="3"/>
  <c r="N113" i="3"/>
  <c r="C113" i="3"/>
  <c r="B113" i="3"/>
  <c r="V110" i="3"/>
  <c r="S110" i="3"/>
  <c r="P110" i="3"/>
  <c r="J110" i="3"/>
  <c r="G110" i="3"/>
  <c r="D110" i="3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B69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G42" i="2"/>
  <c r="F42" i="2"/>
  <c r="E42" i="2"/>
  <c r="D42" i="2"/>
  <c r="C42" i="2"/>
  <c r="B42" i="2"/>
  <c r="G41" i="2"/>
  <c r="F41" i="2"/>
  <c r="E41" i="2"/>
  <c r="D41" i="2"/>
  <c r="C41" i="2"/>
  <c r="B41" i="2"/>
  <c r="G29" i="2"/>
  <c r="F29" i="2"/>
  <c r="E29" i="2"/>
  <c r="D29" i="2"/>
  <c r="C29" i="2"/>
  <c r="B29" i="2"/>
  <c r="G28" i="2"/>
  <c r="F28" i="2"/>
  <c r="E28" i="2"/>
  <c r="D28" i="2"/>
  <c r="C28" i="2"/>
  <c r="B28" i="2"/>
  <c r="O15" i="2"/>
  <c r="N15" i="2"/>
  <c r="M15" i="2"/>
  <c r="L15" i="2"/>
  <c r="K15" i="2"/>
  <c r="J15" i="2"/>
  <c r="O14" i="2"/>
  <c r="N14" i="2"/>
  <c r="M14" i="2"/>
  <c r="L14" i="2"/>
  <c r="K14" i="2"/>
  <c r="J14" i="2"/>
  <c r="G14" i="2"/>
  <c r="F14" i="2"/>
  <c r="E14" i="2"/>
  <c r="D14" i="2"/>
  <c r="C14" i="2"/>
  <c r="B14" i="2"/>
  <c r="O13" i="2"/>
  <c r="N13" i="2"/>
  <c r="M13" i="2"/>
  <c r="L13" i="2"/>
  <c r="K13" i="2"/>
  <c r="J13" i="2"/>
  <c r="G13" i="2"/>
  <c r="F13" i="2"/>
  <c r="E13" i="2"/>
  <c r="D13" i="2"/>
  <c r="C13" i="2"/>
  <c r="B13" i="2"/>
  <c r="M67" i="1"/>
  <c r="L67" i="1"/>
  <c r="E67" i="1"/>
  <c r="D67" i="1"/>
  <c r="M66" i="1"/>
  <c r="L66" i="1"/>
  <c r="E66" i="1"/>
  <c r="D66" i="1"/>
  <c r="M65" i="1"/>
  <c r="L65" i="1"/>
  <c r="E65" i="1"/>
  <c r="D65" i="1"/>
  <c r="M64" i="1"/>
  <c r="L64" i="1"/>
  <c r="E64" i="1"/>
  <c r="D64" i="1"/>
  <c r="M63" i="1"/>
  <c r="L63" i="1"/>
  <c r="E63" i="1"/>
  <c r="D63" i="1"/>
  <c r="M58" i="1"/>
  <c r="L58" i="1"/>
  <c r="E58" i="1"/>
  <c r="D58" i="1"/>
  <c r="M57" i="1"/>
  <c r="L57" i="1"/>
  <c r="E57" i="1"/>
  <c r="D57" i="1"/>
  <c r="P44" i="1"/>
  <c r="O44" i="1"/>
  <c r="N44" i="1"/>
  <c r="M44" i="1"/>
  <c r="L44" i="1"/>
  <c r="H44" i="1"/>
  <c r="G44" i="1"/>
  <c r="F44" i="1"/>
  <c r="E44" i="1"/>
  <c r="D44" i="1"/>
  <c r="P43" i="1"/>
  <c r="O43" i="1"/>
  <c r="N43" i="1"/>
  <c r="M43" i="1"/>
  <c r="L43" i="1"/>
  <c r="H43" i="1"/>
  <c r="G43" i="1"/>
  <c r="F43" i="1"/>
  <c r="E43" i="1"/>
  <c r="D43" i="1"/>
  <c r="P42" i="1"/>
  <c r="O42" i="1"/>
  <c r="N42" i="1"/>
  <c r="M42" i="1"/>
  <c r="L42" i="1"/>
  <c r="H42" i="1"/>
  <c r="G42" i="1"/>
  <c r="F42" i="1"/>
  <c r="E42" i="1"/>
  <c r="D42" i="1"/>
  <c r="P41" i="1"/>
  <c r="O41" i="1"/>
  <c r="N41" i="1"/>
  <c r="M41" i="1"/>
  <c r="L41" i="1"/>
  <c r="H41" i="1"/>
  <c r="G41" i="1"/>
  <c r="F41" i="1"/>
  <c r="E41" i="1"/>
  <c r="D41" i="1"/>
  <c r="P40" i="1"/>
  <c r="O40" i="1"/>
  <c r="N40" i="1"/>
  <c r="M40" i="1"/>
  <c r="L40" i="1"/>
  <c r="H40" i="1"/>
  <c r="G40" i="1"/>
  <c r="F40" i="1"/>
  <c r="E40" i="1"/>
  <c r="D40" i="1"/>
  <c r="P35" i="1"/>
  <c r="O35" i="1"/>
  <c r="N35" i="1"/>
  <c r="M35" i="1"/>
  <c r="L35" i="1"/>
  <c r="H35" i="1"/>
  <c r="G35" i="1"/>
  <c r="F35" i="1"/>
  <c r="E35" i="1"/>
  <c r="D35" i="1"/>
  <c r="P34" i="1"/>
  <c r="O34" i="1"/>
  <c r="N34" i="1"/>
  <c r="M34" i="1"/>
  <c r="L34" i="1"/>
  <c r="H34" i="1"/>
  <c r="G34" i="1"/>
  <c r="F34" i="1"/>
  <c r="E34" i="1"/>
  <c r="D34" i="1"/>
  <c r="J20" i="1"/>
  <c r="I20" i="1"/>
  <c r="E20" i="1"/>
  <c r="D20" i="1"/>
  <c r="J19" i="1"/>
  <c r="I19" i="1"/>
  <c r="E19" i="1"/>
  <c r="D19" i="1"/>
  <c r="J18" i="1"/>
  <c r="I18" i="1"/>
  <c r="E18" i="1"/>
  <c r="D18" i="1"/>
  <c r="J17" i="1"/>
  <c r="I17" i="1"/>
  <c r="E17" i="1"/>
  <c r="D17" i="1"/>
  <c r="J16" i="1"/>
  <c r="I16" i="1"/>
  <c r="E16" i="1"/>
  <c r="D16" i="1"/>
  <c r="J11" i="1"/>
  <c r="I11" i="1"/>
  <c r="E11" i="1"/>
  <c r="D11" i="1"/>
  <c r="J10" i="1"/>
  <c r="I10" i="1"/>
  <c r="E10" i="1"/>
  <c r="D10" i="1"/>
  <c r="H19" i="16" l="1"/>
  <c r="H18" i="16"/>
  <c r="H20" i="16"/>
</calcChain>
</file>

<file path=xl/sharedStrings.xml><?xml version="1.0" encoding="utf-8"?>
<sst xmlns="http://schemas.openxmlformats.org/spreadsheetml/2006/main" count="1385" uniqueCount="156">
  <si>
    <r>
      <rPr>
        <b/>
        <sz val="11"/>
        <color rgb="FFFF0000"/>
        <rFont val="宋体"/>
        <charset val="134"/>
      </rPr>
      <t>细胞迁移</t>
    </r>
    <r>
      <rPr>
        <b/>
        <sz val="11"/>
        <color theme="1"/>
        <rFont val="宋体"/>
        <charset val="134"/>
      </rPr>
      <t>数目统计</t>
    </r>
  </si>
  <si>
    <t>实验二-U2OS</t>
  </si>
  <si>
    <t>实验二-MG63</t>
  </si>
  <si>
    <r>
      <rPr>
        <b/>
        <sz val="11"/>
        <color theme="1"/>
        <rFont val="宋体"/>
        <charset val="134"/>
      </rPr>
      <t>组别</t>
    </r>
  </si>
  <si>
    <t>A.si-lnc</t>
  </si>
  <si>
    <t>B.si-NC</t>
  </si>
  <si>
    <t>Mean</t>
  </si>
  <si>
    <t>SD</t>
  </si>
  <si>
    <r>
      <rPr>
        <b/>
        <sz val="11"/>
        <color theme="1"/>
        <rFont val="宋体"/>
        <charset val="134"/>
      </rPr>
      <t>实验二-U2OS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charset val="134"/>
      </rPr>
      <t>相对迁移率</t>
    </r>
  </si>
  <si>
    <t>实验二-MG63相对迁移率</t>
  </si>
  <si>
    <t>实验四-U2OS</t>
  </si>
  <si>
    <t>实验四-MG63</t>
  </si>
  <si>
    <t>A.si-NC</t>
  </si>
  <si>
    <t>B.mimic-NC</t>
  </si>
  <si>
    <t>C.si-Lnc</t>
  </si>
  <si>
    <t>D.miR-mim</t>
  </si>
  <si>
    <t>E.si-Lnc+miR-mim</t>
  </si>
  <si>
    <r>
      <rPr>
        <b/>
        <sz val="11"/>
        <color theme="1"/>
        <rFont val="宋体"/>
        <charset val="134"/>
      </rPr>
      <t>实验四-U2OS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charset val="134"/>
      </rPr>
      <t>相对迁移率</t>
    </r>
  </si>
  <si>
    <r>
      <rPr>
        <b/>
        <sz val="11"/>
        <color theme="1"/>
        <rFont val="宋体"/>
        <charset val="134"/>
      </rPr>
      <t>实验四-MG63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charset val="134"/>
      </rPr>
      <t>相对迁移率</t>
    </r>
  </si>
  <si>
    <t>实验三-U2OS</t>
  </si>
  <si>
    <t>实验三-MG63</t>
  </si>
  <si>
    <t>A.miR-mim</t>
  </si>
  <si>
    <t>B.mim-NC</t>
  </si>
  <si>
    <r>
      <rPr>
        <b/>
        <sz val="11"/>
        <color theme="1"/>
        <rFont val="宋体"/>
        <charset val="134"/>
      </rPr>
      <t>实验三-U2OS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charset val="134"/>
      </rPr>
      <t>相对迁移率</t>
    </r>
  </si>
  <si>
    <r>
      <rPr>
        <b/>
        <sz val="11"/>
        <color theme="1"/>
        <rFont val="宋体"/>
        <charset val="134"/>
      </rPr>
      <t>实验三-MG63</t>
    </r>
    <r>
      <rPr>
        <b/>
        <sz val="11"/>
        <color theme="1"/>
        <rFont val="Times New Roman"/>
        <family val="1"/>
      </rPr>
      <t>-</t>
    </r>
    <r>
      <rPr>
        <b/>
        <sz val="11"/>
        <color theme="1"/>
        <rFont val="宋体"/>
        <charset val="134"/>
      </rPr>
      <t>相对迁移率</t>
    </r>
  </si>
  <si>
    <t>实验五</t>
  </si>
  <si>
    <t>U2OS</t>
  </si>
  <si>
    <t>MG63</t>
  </si>
  <si>
    <r>
      <rPr>
        <sz val="11"/>
        <color theme="1"/>
        <rFont val="宋体"/>
        <charset val="134"/>
      </rPr>
      <t>灰度值</t>
    </r>
  </si>
  <si>
    <t>si-lnc</t>
  </si>
  <si>
    <t>si-NC</t>
  </si>
  <si>
    <t>LDHA</t>
  </si>
  <si>
    <t>PDK3</t>
  </si>
  <si>
    <t>β-actin</t>
  </si>
  <si>
    <r>
      <rPr>
        <sz val="11"/>
        <color theme="1"/>
        <rFont val="宋体"/>
        <charset val="134"/>
      </rPr>
      <t>相对灰度值</t>
    </r>
  </si>
  <si>
    <t>实验六</t>
  </si>
  <si>
    <t>miR-mim</t>
  </si>
  <si>
    <t>mim-NC</t>
  </si>
  <si>
    <t>实验七</t>
  </si>
  <si>
    <t>mimic-NC</t>
  </si>
  <si>
    <t>si-Lnc</t>
  </si>
  <si>
    <t>si-Lnc+miR-mim</t>
  </si>
  <si>
    <t>0h</t>
  </si>
  <si>
    <t>Software Version</t>
  </si>
  <si>
    <t>3.03.14</t>
  </si>
  <si>
    <t>Experiment File Path:</t>
  </si>
  <si>
    <t>C:\Users\Administrator\Desktop\Experiment1.xpt</t>
  </si>
  <si>
    <t>Protocol File Path:</t>
  </si>
  <si>
    <t>Plate Number</t>
  </si>
  <si>
    <t>Plate 1</t>
  </si>
  <si>
    <t>Date</t>
  </si>
  <si>
    <t>Time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450</t>
  </si>
  <si>
    <t>Read Speed: Normal,  Delay: 100 msec,  Measurements/Data Point: 8</t>
  </si>
  <si>
    <t>Results</t>
  </si>
  <si>
    <t>A</t>
  </si>
  <si>
    <t>B</t>
  </si>
  <si>
    <t>C</t>
  </si>
  <si>
    <t>D</t>
  </si>
  <si>
    <t>E</t>
  </si>
  <si>
    <t>F</t>
  </si>
  <si>
    <t>G</t>
  </si>
  <si>
    <t>H</t>
  </si>
  <si>
    <t>24h</t>
  </si>
  <si>
    <t>48h</t>
  </si>
  <si>
    <r>
      <rPr>
        <sz val="10"/>
        <rFont val="宋体"/>
        <charset val="134"/>
      </rPr>
      <t>实验二</t>
    </r>
    <r>
      <rPr>
        <sz val="10"/>
        <rFont val="Arial"/>
        <family val="2"/>
      </rPr>
      <t>U2OS</t>
    </r>
    <r>
      <rPr>
        <sz val="10"/>
        <rFont val="宋体"/>
        <charset val="134"/>
      </rPr>
      <t>汇总</t>
    </r>
    <r>
      <rPr>
        <sz val="10"/>
        <rFont val="Arial"/>
        <family val="2"/>
      </rPr>
      <t xml:space="preserve"> </t>
    </r>
  </si>
  <si>
    <r>
      <rPr>
        <sz val="10"/>
        <rFont val="宋体"/>
        <charset val="134"/>
      </rPr>
      <t>实验二</t>
    </r>
    <r>
      <rPr>
        <sz val="10"/>
        <rFont val="Arial"/>
        <family val="2"/>
      </rPr>
      <t>MG63</t>
    </r>
    <r>
      <rPr>
        <sz val="10"/>
        <rFont val="宋体"/>
        <charset val="134"/>
      </rPr>
      <t>汇总</t>
    </r>
    <r>
      <rPr>
        <sz val="10"/>
        <rFont val="Arial"/>
        <family val="2"/>
      </rPr>
      <t xml:space="preserve"> </t>
    </r>
  </si>
  <si>
    <t>空白</t>
  </si>
  <si>
    <t>空白均值</t>
  </si>
  <si>
    <t>0 h</t>
  </si>
  <si>
    <r>
      <rPr>
        <b/>
        <sz val="11"/>
        <color theme="1"/>
        <rFont val="Times New Roman"/>
        <family val="1"/>
      </rPr>
      <t>si-lnc-</t>
    </r>
    <r>
      <rPr>
        <b/>
        <sz val="11"/>
        <color theme="1"/>
        <rFont val="宋体"/>
        <charset val="134"/>
      </rPr>
      <t>空白</t>
    </r>
  </si>
  <si>
    <r>
      <rPr>
        <b/>
        <sz val="11"/>
        <color theme="1"/>
        <rFont val="Times New Roman"/>
        <family val="1"/>
      </rPr>
      <t>si-NC-</t>
    </r>
    <r>
      <rPr>
        <b/>
        <sz val="11"/>
        <color theme="1"/>
        <rFont val="宋体"/>
        <charset val="134"/>
      </rPr>
      <t>空白</t>
    </r>
  </si>
  <si>
    <t>24 h</t>
  </si>
  <si>
    <t>48 h</t>
  </si>
  <si>
    <t>mean</t>
  </si>
  <si>
    <t>归一</t>
  </si>
  <si>
    <t>实验二</t>
  </si>
  <si>
    <r>
      <rPr>
        <sz val="12"/>
        <rFont val="宋体"/>
        <charset val="134"/>
      </rPr>
      <t>原始</t>
    </r>
    <r>
      <rPr>
        <sz val="12"/>
        <rFont val="Times New Roman"/>
        <family val="1"/>
      </rPr>
      <t>RLU</t>
    </r>
    <r>
      <rPr>
        <sz val="12"/>
        <rFont val="宋体"/>
        <charset val="134"/>
      </rPr>
      <t>值</t>
    </r>
  </si>
  <si>
    <r>
      <rPr>
        <sz val="11"/>
        <rFont val="Times New Roman"/>
        <family val="1"/>
      </rPr>
      <t>ATP</t>
    </r>
    <r>
      <rPr>
        <sz val="11"/>
        <rFont val="宋体"/>
        <charset val="134"/>
      </rPr>
      <t>标准品浓度</t>
    </r>
  </si>
  <si>
    <t>实验组别</t>
  </si>
  <si>
    <r>
      <rPr>
        <sz val="11"/>
        <rFont val="宋体"/>
        <charset val="134"/>
      </rPr>
      <t>空白</t>
    </r>
    <r>
      <rPr>
        <sz val="11"/>
        <rFont val="Times New Roman"/>
        <family val="1"/>
      </rPr>
      <t>(0 nM)</t>
    </r>
  </si>
  <si>
    <t>20 nM</t>
  </si>
  <si>
    <t>60 nM</t>
  </si>
  <si>
    <t>200 nM</t>
  </si>
  <si>
    <t>600 nM</t>
  </si>
  <si>
    <t>2000 nM</t>
  </si>
  <si>
    <r>
      <rPr>
        <sz val="12"/>
        <rFont val="宋体"/>
        <charset val="134"/>
      </rPr>
      <t>绝对</t>
    </r>
    <r>
      <rPr>
        <sz val="12"/>
        <rFont val="Times New Roman"/>
        <family val="1"/>
      </rPr>
      <t>RLU</t>
    </r>
    <r>
      <rPr>
        <sz val="12"/>
        <rFont val="宋体"/>
        <charset val="134"/>
      </rPr>
      <t>值</t>
    </r>
    <r>
      <rPr>
        <sz val="12"/>
        <rFont val="Times New Roman"/>
        <family val="1"/>
      </rPr>
      <t>=</t>
    </r>
    <r>
      <rPr>
        <sz val="12"/>
        <rFont val="宋体"/>
        <charset val="134"/>
      </rPr>
      <t>检测孔</t>
    </r>
    <r>
      <rPr>
        <sz val="12"/>
        <rFont val="Times New Roman"/>
        <family val="1"/>
      </rPr>
      <t>-</t>
    </r>
    <r>
      <rPr>
        <sz val="12"/>
        <rFont val="宋体"/>
        <charset val="134"/>
      </rPr>
      <t>空白孔均值</t>
    </r>
  </si>
  <si>
    <r>
      <rPr>
        <sz val="12"/>
        <rFont val="Times New Roman"/>
        <family val="1"/>
      </rPr>
      <t>ATP</t>
    </r>
    <r>
      <rPr>
        <sz val="12"/>
        <rFont val="宋体"/>
        <charset val="134"/>
      </rPr>
      <t>标准品浓度</t>
    </r>
  </si>
  <si>
    <r>
      <rPr>
        <sz val="11"/>
        <rFont val="Times New Roman"/>
        <family val="1"/>
      </rPr>
      <t>ATP</t>
    </r>
    <r>
      <rPr>
        <sz val="11"/>
        <rFont val="宋体"/>
        <charset val="134"/>
      </rPr>
      <t>标准曲线绘制</t>
    </r>
  </si>
  <si>
    <r>
      <rPr>
        <sz val="11"/>
        <rFont val="宋体"/>
        <charset val="134"/>
      </rPr>
      <t>各组</t>
    </r>
    <r>
      <rPr>
        <sz val="11"/>
        <rFont val="Times New Roman"/>
        <family val="1"/>
      </rPr>
      <t>ATP</t>
    </r>
    <r>
      <rPr>
        <sz val="11"/>
        <rFont val="宋体"/>
        <charset val="134"/>
      </rPr>
      <t>浓度（</t>
    </r>
    <r>
      <rPr>
        <sz val="11"/>
        <rFont val="Times New Roman"/>
        <family val="1"/>
      </rPr>
      <t>nM</t>
    </r>
    <r>
      <rPr>
        <sz val="11"/>
        <rFont val="宋体"/>
        <charset val="134"/>
      </rPr>
      <t>）</t>
    </r>
    <r>
      <rPr>
        <sz val="11"/>
        <rFont val="Times New Roman"/>
        <family val="1"/>
      </rPr>
      <t>——GraphPad</t>
    </r>
    <r>
      <rPr>
        <sz val="11"/>
        <rFont val="宋体"/>
        <charset val="134"/>
      </rPr>
      <t>作图数据</t>
    </r>
  </si>
  <si>
    <r>
      <rPr>
        <sz val="11"/>
        <rFont val="Times New Roman"/>
        <family val="1"/>
      </rPr>
      <t>X</t>
    </r>
    <r>
      <rPr>
        <sz val="11"/>
        <rFont val="宋体"/>
        <charset val="134"/>
      </rPr>
      <t>轴</t>
    </r>
    <r>
      <rPr>
        <sz val="11"/>
        <rFont val="Times New Roman"/>
        <family val="1"/>
      </rPr>
      <t xml:space="preserve">
</t>
    </r>
    <r>
      <rPr>
        <sz val="10"/>
        <rFont val="Times New Roman"/>
        <family val="1"/>
      </rPr>
      <t>ATP</t>
    </r>
    <r>
      <rPr>
        <sz val="10"/>
        <rFont val="宋体"/>
        <charset val="134"/>
      </rPr>
      <t>浓度（</t>
    </r>
    <r>
      <rPr>
        <sz val="10"/>
        <rFont val="Times New Roman"/>
        <family val="1"/>
      </rPr>
      <t>nM</t>
    </r>
    <r>
      <rPr>
        <sz val="10"/>
        <rFont val="宋体"/>
        <charset val="134"/>
      </rPr>
      <t>）</t>
    </r>
  </si>
  <si>
    <r>
      <rPr>
        <sz val="11"/>
        <rFont val="Times New Roman"/>
        <family val="1"/>
      </rPr>
      <t>Y</t>
    </r>
    <r>
      <rPr>
        <sz val="11"/>
        <rFont val="宋体"/>
        <charset val="134"/>
      </rPr>
      <t>轴</t>
    </r>
    <r>
      <rPr>
        <sz val="11"/>
        <rFont val="Times New Roman"/>
        <family val="1"/>
      </rPr>
      <t xml:space="preserve">
</t>
    </r>
    <r>
      <rPr>
        <sz val="10"/>
        <rFont val="Times New Roman"/>
        <family val="1"/>
      </rPr>
      <t>RLU</t>
    </r>
    <r>
      <rPr>
        <sz val="10"/>
        <rFont val="宋体"/>
        <charset val="134"/>
      </rPr>
      <t>值</t>
    </r>
  </si>
  <si>
    <t xml:space="preserve">Wavelengths: </t>
  </si>
  <si>
    <t>OD 540</t>
  </si>
  <si>
    <t>标准品（μg/ml）</t>
  </si>
  <si>
    <t>标准品（OD值）</t>
  </si>
  <si>
    <t>OD540</t>
  </si>
  <si>
    <t>浓度计算结果
(μg/ml）</t>
  </si>
  <si>
    <t>U2OS汇总</t>
  </si>
  <si>
    <t>MG63汇总</t>
  </si>
  <si>
    <r>
      <rPr>
        <b/>
        <sz val="11"/>
        <color theme="1"/>
        <rFont val="Times New Roman"/>
        <family val="1"/>
      </rPr>
      <t>miR-mim-</t>
    </r>
    <r>
      <rPr>
        <b/>
        <sz val="11"/>
        <color theme="1"/>
        <rFont val="宋体"/>
        <charset val="134"/>
      </rPr>
      <t>空白</t>
    </r>
  </si>
  <si>
    <r>
      <rPr>
        <b/>
        <sz val="11"/>
        <color theme="1"/>
        <rFont val="Times New Roman"/>
        <family val="1"/>
      </rPr>
      <t>mimic-NC-</t>
    </r>
    <r>
      <rPr>
        <b/>
        <sz val="11"/>
        <color theme="1"/>
        <rFont val="宋体"/>
        <charset val="134"/>
      </rPr>
      <t>空白</t>
    </r>
  </si>
  <si>
    <r>
      <rPr>
        <b/>
        <sz val="11"/>
        <color theme="1"/>
        <rFont val="Times New Roman"/>
        <family val="1"/>
      </rPr>
      <t>si-Lnc-</t>
    </r>
    <r>
      <rPr>
        <b/>
        <sz val="11"/>
        <color theme="1"/>
        <rFont val="宋体"/>
        <charset val="134"/>
      </rPr>
      <t>空白</t>
    </r>
  </si>
  <si>
    <r>
      <rPr>
        <b/>
        <sz val="11"/>
        <color theme="1"/>
        <rFont val="Times New Roman"/>
        <family val="1"/>
      </rPr>
      <t>si-Lnc+miR-mim-</t>
    </r>
    <r>
      <rPr>
        <b/>
        <sz val="11"/>
        <color theme="1"/>
        <rFont val="宋体"/>
        <charset val="134"/>
      </rPr>
      <t>空白</t>
    </r>
  </si>
  <si>
    <t>划痕面积</t>
  </si>
  <si>
    <t>0h划痕面积</t>
  </si>
  <si>
    <t>平均值</t>
  </si>
  <si>
    <t>24h划痕面积</t>
  </si>
  <si>
    <t>愈合率</t>
  </si>
  <si>
    <t>实验四</t>
  </si>
  <si>
    <t>实验三</t>
  </si>
  <si>
    <t>CT值</t>
  </si>
  <si>
    <t>△CT</t>
  </si>
  <si>
    <t>△△CT</t>
  </si>
  <si>
    <t>2-△△CT</t>
  </si>
  <si>
    <t>GAPDH</t>
  </si>
  <si>
    <t>实验一-U2OS</t>
  </si>
  <si>
    <t>U6</t>
  </si>
  <si>
    <t>miR-34a-5p</t>
  </si>
  <si>
    <t>实验一-MG63</t>
  </si>
  <si>
    <t>实验五-U2OS</t>
  </si>
  <si>
    <t>实验五-MG63</t>
  </si>
  <si>
    <t>实验六-MG63</t>
  </si>
  <si>
    <t>实验六-U2OS</t>
  </si>
  <si>
    <t>实验七-MG63</t>
  </si>
  <si>
    <t>实验七-U2OS</t>
  </si>
  <si>
    <t>MG63-实验组别</t>
  </si>
  <si>
    <t>U2OS-实验组别</t>
  </si>
  <si>
    <r>
      <rPr>
        <sz val="11"/>
        <rFont val="宋体"/>
        <charset val="134"/>
      </rPr>
      <t>各组</t>
    </r>
    <r>
      <rPr>
        <sz val="11"/>
        <rFont val="Times New Roman"/>
        <family val="1"/>
      </rPr>
      <t>ATP</t>
    </r>
    <r>
      <rPr>
        <sz val="11"/>
        <rFont val="宋体"/>
        <charset val="134"/>
      </rPr>
      <t>浓度（</t>
    </r>
    <r>
      <rPr>
        <sz val="11"/>
        <rFont val="Times New Roman"/>
        <family val="1"/>
      </rPr>
      <t>nM</t>
    </r>
    <r>
      <rPr>
        <sz val="11"/>
        <rFont val="宋体"/>
        <charset val="134"/>
      </rPr>
      <t>）</t>
    </r>
    <r>
      <rPr>
        <sz val="11"/>
        <rFont val="Times New Roman"/>
        <family val="1"/>
      </rPr>
      <t>——</t>
    </r>
    <r>
      <rPr>
        <sz val="11"/>
        <rFont val="宋体"/>
        <charset val="134"/>
      </rPr>
      <t>MG63</t>
    </r>
  </si>
  <si>
    <t>各组ATP浓度（nM）——U2OS</t>
  </si>
  <si>
    <t>lnc C1QTNF1-ASL</t>
  </si>
  <si>
    <t>hFOB1.19</t>
  </si>
  <si>
    <t>Saos2</t>
  </si>
  <si>
    <t>HOS</t>
  </si>
  <si>
    <t>hFOB1.19组平均值</t>
  </si>
  <si>
    <t>MG63组平均值</t>
  </si>
  <si>
    <t>Saos2组平均值</t>
  </si>
  <si>
    <t>U2OS组平均值</t>
  </si>
  <si>
    <t>HOS组平均值</t>
  </si>
  <si>
    <t>基因名称</t>
  </si>
  <si>
    <t>样本分组</t>
  </si>
  <si>
    <r>
      <rPr>
        <b/>
        <sz val="11"/>
        <color theme="1"/>
        <rFont val="宋体"/>
        <family val="3"/>
        <charset val="134"/>
        <scheme val="minor"/>
      </rPr>
      <t>内参（</t>
    </r>
    <r>
      <rPr>
        <b/>
        <i/>
        <sz val="11"/>
        <color theme="1"/>
        <rFont val="宋体"/>
        <family val="3"/>
        <charset val="134"/>
        <scheme val="minor"/>
      </rPr>
      <t>GRAPDH</t>
    </r>
    <r>
      <rPr>
        <b/>
        <sz val="11"/>
        <color theme="1"/>
        <rFont val="宋体"/>
        <family val="3"/>
        <charset val="134"/>
        <scheme val="minor"/>
      </rPr>
      <t>)</t>
    </r>
  </si>
  <si>
    <t>目的基因</t>
  </si>
  <si>
    <t>ΔCt</t>
  </si>
  <si>
    <t>—ΔΔCt</t>
  </si>
  <si>
    <t>相对表达量</t>
  </si>
  <si>
    <t>标准差（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76" formatCode="0.000_ "/>
    <numFmt numFmtId="177" formatCode="0.00_ "/>
    <numFmt numFmtId="178" formatCode="0.000000_ "/>
    <numFmt numFmtId="179" formatCode="0_ "/>
    <numFmt numFmtId="180" formatCode="0.000_);[Red]\(0.000\)"/>
    <numFmt numFmtId="181" formatCode="0.00000_ "/>
  </numFmts>
  <fonts count="38" x14ac:knownFonts="1">
    <font>
      <sz val="11"/>
      <color theme="1"/>
      <name val="宋体"/>
      <charset val="134"/>
      <scheme val="minor"/>
    </font>
    <font>
      <sz val="10"/>
      <name val="Arial"/>
    </font>
    <font>
      <b/>
      <u/>
      <sz val="10"/>
      <color rgb="FF000000"/>
      <name val="Arial"/>
    </font>
    <font>
      <sz val="10"/>
      <color rgb="FF000000"/>
      <name val="Arial"/>
    </font>
    <font>
      <sz val="10"/>
      <color rgb="FF27413E"/>
      <name val="Arial"/>
    </font>
    <font>
      <sz val="12"/>
      <name val="宋体"/>
      <charset val="134"/>
    </font>
    <font>
      <sz val="11"/>
      <name val="Arial"/>
      <family val="2"/>
    </font>
    <font>
      <sz val="11"/>
      <color rgb="FF000000"/>
      <name val="Arial"/>
    </font>
    <font>
      <sz val="11"/>
      <color theme="1"/>
      <name val="宋体"/>
      <charset val="134"/>
    </font>
    <font>
      <sz val="11"/>
      <color theme="1"/>
      <name val="Times New Roman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sz val="10"/>
      <name val="宋体"/>
      <charset val="134"/>
    </font>
    <font>
      <sz val="10"/>
      <name val="Arial"/>
      <family val="2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name val="宋体"/>
      <charset val="134"/>
    </font>
    <font>
      <sz val="10"/>
      <color rgb="FFFF0000"/>
      <name val="宋体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0"/>
      <color rgb="FF27413E"/>
      <name val="宋体"/>
      <charset val="134"/>
    </font>
    <font>
      <sz val="10"/>
      <color theme="1"/>
      <name val="Arial"/>
      <family val="2"/>
    </font>
    <font>
      <sz val="10"/>
      <name val="Times New Roman"/>
      <family val="1"/>
    </font>
    <font>
      <b/>
      <sz val="11"/>
      <color theme="1"/>
      <name val="宋体"/>
      <charset val="134"/>
    </font>
    <font>
      <b/>
      <sz val="11"/>
      <color rgb="FFFF0000"/>
      <name val="宋体"/>
      <charset val="134"/>
    </font>
    <font>
      <sz val="9"/>
      <name val="宋体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0"/>
      </right>
      <top style="thin">
        <color auto="1"/>
      </top>
      <bottom/>
      <diagonal/>
    </border>
    <border>
      <left/>
      <right style="thin">
        <color indexed="0"/>
      </right>
      <top/>
      <bottom/>
      <diagonal/>
    </border>
    <border>
      <left/>
      <right style="thin">
        <color indexed="0"/>
      </right>
      <top/>
      <bottom style="thin">
        <color auto="1"/>
      </bottom>
      <diagonal/>
    </border>
    <border>
      <left/>
      <right style="thin">
        <color indexed="0"/>
      </right>
      <top/>
      <bottom style="thin">
        <color indexed="0"/>
      </bottom>
      <diagonal/>
    </border>
    <border>
      <left/>
      <right style="thin">
        <color auto="1"/>
      </right>
      <top/>
      <bottom style="thin">
        <color indexed="0"/>
      </bottom>
      <diagonal/>
    </border>
    <border>
      <left/>
      <right/>
      <top/>
      <bottom style="thin">
        <color indexed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0"/>
      </bottom>
      <diagonal/>
    </border>
  </borders>
  <cellStyleXfs count="1">
    <xf numFmtId="0" fontId="0" fillId="0" borderId="0">
      <alignment vertical="center"/>
    </xf>
  </cellStyleXfs>
  <cellXfs count="217">
    <xf numFmtId="0" fontId="0" fillId="0" borderId="0" xfId="0">
      <alignment vertical="center"/>
    </xf>
    <xf numFmtId="0" fontId="1" fillId="0" borderId="0" xfId="0" applyFont="1" applyAlignment="1"/>
    <xf numFmtId="14" fontId="1" fillId="0" borderId="0" xfId="0" applyNumberFormat="1" applyFont="1">
      <alignment vertical="center"/>
    </xf>
    <xf numFmtId="21" fontId="1" fillId="0" borderId="0" xfId="0" applyNumberFormat="1" applyFo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center" vertical="top"/>
    </xf>
    <xf numFmtId="0" fontId="0" fillId="0" borderId="1" xfId="0" applyBorder="1">
      <alignment vertical="center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10" fillId="3" borderId="0" xfId="0" applyFont="1" applyFill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12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13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4" fillId="0" borderId="0" xfId="0" applyFont="1" applyAlignment="1"/>
    <xf numFmtId="0" fontId="13" fillId="7" borderId="0" xfId="0" applyFont="1" applyFill="1" applyAlignment="1"/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176" fontId="17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76" fontId="15" fillId="0" borderId="0" xfId="0" applyNumberFormat="1" applyFont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1" fillId="0" borderId="1" xfId="0" applyFont="1" applyBorder="1" applyAlignment="1">
      <alignment horizontal="justify" vertical="center"/>
    </xf>
    <xf numFmtId="0" fontId="19" fillId="0" borderId="0" xfId="0" applyFont="1" applyAlignment="1"/>
    <xf numFmtId="0" fontId="14" fillId="7" borderId="0" xfId="0" applyFont="1" applyFill="1" applyAlignment="1">
      <alignment horizontal="center"/>
    </xf>
    <xf numFmtId="177" fontId="14" fillId="7" borderId="0" xfId="0" applyNumberFormat="1" applyFont="1" applyFill="1" applyAlignment="1">
      <alignment horizontal="center"/>
    </xf>
    <xf numFmtId="177" fontId="14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justify" vertical="center"/>
    </xf>
    <xf numFmtId="0" fontId="11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5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justify" vertical="center"/>
    </xf>
    <xf numFmtId="0" fontId="14" fillId="0" borderId="11" xfId="0" applyFont="1" applyBorder="1" applyAlignment="1"/>
    <xf numFmtId="0" fontId="14" fillId="0" borderId="1" xfId="0" applyFont="1" applyBorder="1" applyAlignment="1"/>
    <xf numFmtId="0" fontId="11" fillId="5" borderId="1" xfId="0" applyFont="1" applyFill="1" applyBorder="1" applyAlignment="1">
      <alignment horizontal="justify" vertical="center"/>
    </xf>
    <xf numFmtId="0" fontId="10" fillId="5" borderId="1" xfId="0" applyFont="1" applyFill="1" applyBorder="1" applyAlignment="1">
      <alignment horizontal="justify" vertical="center"/>
    </xf>
    <xf numFmtId="0" fontId="4" fillId="6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77" fontId="0" fillId="8" borderId="0" xfId="0" applyNumberFormat="1" applyFill="1">
      <alignment vertical="center"/>
    </xf>
    <xf numFmtId="177" fontId="10" fillId="11" borderId="0" xfId="0" applyNumberFormat="1" applyFont="1" applyFill="1">
      <alignment vertical="center"/>
    </xf>
    <xf numFmtId="0" fontId="16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177" fontId="10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10" fillId="12" borderId="0" xfId="0" applyNumberFormat="1" applyFont="1" applyFill="1">
      <alignment vertical="center"/>
    </xf>
    <xf numFmtId="177" fontId="15" fillId="0" borderId="0" xfId="0" applyNumberFormat="1" applyFont="1">
      <alignment vertical="center"/>
    </xf>
    <xf numFmtId="0" fontId="21" fillId="13" borderId="0" xfId="0" applyFont="1" applyFill="1" applyAlignment="1">
      <alignment horizontal="justify" vertical="center"/>
    </xf>
    <xf numFmtId="177" fontId="10" fillId="13" borderId="0" xfId="0" applyNumberFormat="1" applyFont="1" applyFill="1">
      <alignment vertical="center"/>
    </xf>
    <xf numFmtId="177" fontId="0" fillId="14" borderId="0" xfId="0" applyNumberFormat="1" applyFill="1">
      <alignment vertical="center"/>
    </xf>
    <xf numFmtId="177" fontId="0" fillId="0" borderId="1" xfId="0" applyNumberFormat="1" applyBorder="1">
      <alignment vertical="center"/>
    </xf>
    <xf numFmtId="177" fontId="0" fillId="8" borderId="0" xfId="0" applyNumberFormat="1" applyFill="1" applyAlignment="1">
      <alignment horizontal="center" vertical="center"/>
    </xf>
    <xf numFmtId="178" fontId="0" fillId="8" borderId="0" xfId="0" applyNumberFormat="1" applyFill="1" applyAlignment="1">
      <alignment horizontal="center"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5" fillId="0" borderId="0" xfId="0" applyFont="1" applyAlignment="1">
      <alignment horizontal="justify" vertical="center"/>
    </xf>
    <xf numFmtId="0" fontId="10" fillId="7" borderId="0" xfId="0" applyFont="1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4" fillId="7" borderId="0" xfId="0" applyFont="1" applyFill="1" applyAlignment="1"/>
    <xf numFmtId="14" fontId="14" fillId="20" borderId="0" xfId="0" applyNumberFormat="1" applyFont="1" applyFill="1" applyAlignment="1">
      <alignment horizontal="center" vertical="center"/>
    </xf>
    <xf numFmtId="21" fontId="14" fillId="20" borderId="0" xfId="0" applyNumberFormat="1" applyFont="1" applyFill="1" applyAlignment="1">
      <alignment horizontal="center" vertical="center"/>
    </xf>
    <xf numFmtId="0" fontId="23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14" fillId="2" borderId="14" xfId="0" applyFont="1" applyFill="1" applyBorder="1" applyAlignment="1">
      <alignment vertical="center" wrapText="1"/>
    </xf>
    <xf numFmtId="0" fontId="25" fillId="2" borderId="14" xfId="0" applyFont="1" applyFill="1" applyBorder="1" applyAlignment="1">
      <alignment horizontal="center" vertical="center" wrapText="1"/>
    </xf>
    <xf numFmtId="0" fontId="24" fillId="21" borderId="14" xfId="0" applyFont="1" applyFill="1" applyBorder="1" applyAlignment="1">
      <alignment horizontal="center" vertical="center" wrapText="1"/>
    </xf>
    <xf numFmtId="0" fontId="0" fillId="7" borderId="0" xfId="0" applyFill="1">
      <alignment vertical="center"/>
    </xf>
    <xf numFmtId="0" fontId="25" fillId="0" borderId="18" xfId="0" applyFont="1" applyBorder="1" applyAlignment="1">
      <alignment horizontal="center" vertical="center" wrapText="1"/>
    </xf>
    <xf numFmtId="0" fontId="26" fillId="2" borderId="18" xfId="0" applyFont="1" applyFill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24" fillId="5" borderId="14" xfId="0" applyFont="1" applyFill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76" fontId="14" fillId="0" borderId="0" xfId="0" applyNumberFormat="1" applyFont="1" applyAlignment="1">
      <alignment horizontal="center"/>
    </xf>
    <xf numFmtId="180" fontId="10" fillId="0" borderId="0" xfId="0" applyNumberFormat="1" applyFont="1" applyAlignment="1">
      <alignment horizontal="center" vertical="center"/>
    </xf>
    <xf numFmtId="176" fontId="28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22" fillId="7" borderId="0" xfId="0" applyFont="1" applyFill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180" fontId="10" fillId="0" borderId="1" xfId="0" applyNumberFormat="1" applyFont="1" applyBorder="1" applyAlignment="1">
      <alignment horizontal="center" vertical="center"/>
    </xf>
    <xf numFmtId="180" fontId="22" fillId="0" borderId="1" xfId="0" applyNumberFormat="1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5" fillId="0" borderId="8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>
      <alignment vertical="center"/>
    </xf>
    <xf numFmtId="0" fontId="5" fillId="0" borderId="5" xfId="0" applyFont="1" applyBorder="1">
      <alignment vertical="center"/>
    </xf>
    <xf numFmtId="0" fontId="18" fillId="0" borderId="0" xfId="0" applyFont="1">
      <alignment vertical="center"/>
    </xf>
    <xf numFmtId="0" fontId="15" fillId="0" borderId="0" xfId="0" applyFont="1" applyAlignment="1">
      <alignment horizontal="center" vertical="center" wrapText="1"/>
    </xf>
    <xf numFmtId="0" fontId="17" fillId="0" borderId="0" xfId="0" applyFont="1">
      <alignment vertical="center"/>
    </xf>
    <xf numFmtId="0" fontId="10" fillId="0" borderId="1" xfId="0" applyFont="1" applyBorder="1" applyAlignment="1">
      <alignment horizontal="justify" vertical="center"/>
    </xf>
    <xf numFmtId="0" fontId="15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0" fillId="25" borderId="0" xfId="0" applyFont="1" applyFill="1" applyAlignment="1">
      <alignment horizontal="center" vertical="center"/>
    </xf>
    <xf numFmtId="16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top"/>
    </xf>
    <xf numFmtId="0" fontId="29" fillId="27" borderId="0" xfId="0" applyFont="1" applyFill="1" applyAlignment="1">
      <alignment horizontal="center" vertical="center"/>
    </xf>
    <xf numFmtId="0" fontId="22" fillId="27" borderId="0" xfId="0" applyFont="1" applyFill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0" fillId="13" borderId="0" xfId="0" applyFont="1" applyFill="1" applyAlignment="1">
      <alignment horizontal="center" vertical="center"/>
    </xf>
    <xf numFmtId="0" fontId="20" fillId="19" borderId="0" xfId="0" applyFont="1" applyFill="1" applyAlignment="1">
      <alignment horizontal="center" vertical="center"/>
    </xf>
    <xf numFmtId="0" fontId="20" fillId="26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0" fillId="24" borderId="15" xfId="0" applyFill="1" applyBorder="1" applyAlignment="1">
      <alignment horizontal="center" vertical="center"/>
    </xf>
    <xf numFmtId="0" fontId="0" fillId="24" borderId="16" xfId="0" applyFill="1" applyBorder="1" applyAlignment="1">
      <alignment horizontal="center" vertical="center"/>
    </xf>
    <xf numFmtId="0" fontId="0" fillId="24" borderId="17" xfId="0" applyFill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0" fillId="22" borderId="15" xfId="0" applyFill="1" applyBorder="1" applyAlignment="1">
      <alignment horizontal="center" vertical="center"/>
    </xf>
    <xf numFmtId="0" fontId="0" fillId="22" borderId="16" xfId="0" applyFill="1" applyBorder="1" applyAlignment="1">
      <alignment horizontal="center" vertical="center"/>
    </xf>
    <xf numFmtId="0" fontId="0" fillId="22" borderId="17" xfId="0" applyFill="1" applyBorder="1" applyAlignment="1">
      <alignment horizontal="center" vertical="center"/>
    </xf>
    <xf numFmtId="0" fontId="0" fillId="23" borderId="15" xfId="0" applyFill="1" applyBorder="1" applyAlignment="1">
      <alignment horizontal="center" vertical="center"/>
    </xf>
    <xf numFmtId="0" fontId="0" fillId="23" borderId="16" xfId="0" applyFill="1" applyBorder="1" applyAlignment="1">
      <alignment horizontal="center" vertical="center"/>
    </xf>
    <xf numFmtId="0" fontId="0" fillId="23" borderId="17" xfId="0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19" borderId="12" xfId="0" applyFill="1" applyBorder="1" applyAlignment="1">
      <alignment horizontal="center" vertical="center"/>
    </xf>
    <xf numFmtId="0" fontId="0" fillId="19" borderId="13" xfId="0" applyFill="1" applyBorder="1" applyAlignment="1">
      <alignment horizontal="center" vertical="center"/>
    </xf>
    <xf numFmtId="0" fontId="0" fillId="19" borderId="3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0" fillId="17" borderId="0" xfId="0" applyFill="1" applyAlignment="1">
      <alignment horizontal="center" vertical="center"/>
    </xf>
    <xf numFmtId="177" fontId="10" fillId="11" borderId="0" xfId="0" applyNumberFormat="1" applyFont="1" applyFill="1" applyAlignment="1">
      <alignment horizontal="center" vertical="center"/>
    </xf>
    <xf numFmtId="0" fontId="21" fillId="13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177" fontId="0" fillId="10" borderId="0" xfId="0" applyNumberFormat="1" applyFill="1" applyAlignment="1">
      <alignment horizontal="center" vertical="center"/>
    </xf>
    <xf numFmtId="177" fontId="0" fillId="15" borderId="0" xfId="0" applyNumberFormat="1" applyFill="1" applyAlignment="1">
      <alignment horizontal="center" vertical="center"/>
    </xf>
    <xf numFmtId="177" fontId="0" fillId="16" borderId="0" xfId="0" applyNumberFormat="1" applyFill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81" fontId="14" fillId="0" borderId="19" xfId="0" applyNumberFormat="1" applyFont="1" applyBorder="1" applyAlignment="1">
      <alignment horizontal="center"/>
    </xf>
    <xf numFmtId="181" fontId="14" fillId="0" borderId="5" xfId="0" applyNumberFormat="1" applyFont="1" applyBorder="1" applyAlignment="1">
      <alignment horizontal="center"/>
    </xf>
    <xf numFmtId="181" fontId="0" fillId="0" borderId="0" xfId="0" applyNumberFormat="1" applyAlignment="1">
      <alignment horizontal="center" vertical="center"/>
    </xf>
    <xf numFmtId="181" fontId="0" fillId="0" borderId="2" xfId="0" applyNumberFormat="1" applyBorder="1" applyAlignment="1">
      <alignment horizontal="center" vertical="center"/>
    </xf>
    <xf numFmtId="181" fontId="0" fillId="0" borderId="13" xfId="0" applyNumberFormat="1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81" fontId="14" fillId="0" borderId="20" xfId="0" applyNumberFormat="1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181" fontId="14" fillId="0" borderId="22" xfId="0" applyNumberFormat="1" applyFont="1" applyBorder="1" applyAlignment="1">
      <alignment horizontal="center"/>
    </xf>
    <xf numFmtId="181" fontId="14" fillId="0" borderId="23" xfId="0" applyNumberFormat="1" applyFont="1" applyBorder="1" applyAlignment="1">
      <alignment horizontal="center"/>
    </xf>
    <xf numFmtId="181" fontId="0" fillId="0" borderId="10" xfId="0" applyNumberFormat="1" applyBorder="1" applyAlignment="1">
      <alignment horizontal="center" vertical="center"/>
    </xf>
    <xf numFmtId="181" fontId="0" fillId="0" borderId="9" xfId="0" applyNumberFormat="1" applyBorder="1" applyAlignment="1">
      <alignment horizontal="center" vertical="center"/>
    </xf>
    <xf numFmtId="181" fontId="0" fillId="0" borderId="3" xfId="0" applyNumberFormat="1" applyBorder="1" applyAlignment="1">
      <alignment horizontal="center" vertical="center"/>
    </xf>
    <xf numFmtId="181" fontId="14" fillId="0" borderId="24" xfId="0" applyNumberFormat="1" applyFont="1" applyBorder="1" applyAlignment="1">
      <alignment horizontal="center"/>
    </xf>
    <xf numFmtId="181" fontId="14" fillId="0" borderId="21" xfId="0" applyNumberFormat="1" applyFont="1" applyBorder="1" applyAlignment="1">
      <alignment horizontal="center"/>
    </xf>
    <xf numFmtId="181" fontId="14" fillId="0" borderId="6" xfId="0" applyNumberFormat="1" applyFont="1" applyBorder="1" applyAlignment="1">
      <alignment horizontal="center"/>
    </xf>
    <xf numFmtId="0" fontId="34" fillId="0" borderId="5" xfId="0" applyFont="1" applyBorder="1" applyAlignment="1">
      <alignment horizontal="center" vertical="center"/>
    </xf>
    <xf numFmtId="181" fontId="34" fillId="0" borderId="5" xfId="0" applyNumberFormat="1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0" fontId="35" fillId="28" borderId="12" xfId="0" applyFont="1" applyFill="1" applyBorder="1" applyAlignment="1">
      <alignment horizontal="center" vertical="center"/>
    </xf>
    <xf numFmtId="0" fontId="35" fillId="28" borderId="1" xfId="0" applyFont="1" applyFill="1" applyBorder="1" applyAlignment="1">
      <alignment horizontal="center" vertical="center"/>
    </xf>
    <xf numFmtId="0" fontId="35" fillId="28" borderId="0" xfId="0" applyFont="1" applyFill="1" applyAlignment="1">
      <alignment horizontal="center" vertical="center"/>
    </xf>
    <xf numFmtId="0" fontId="35" fillId="28" borderId="25" xfId="0" applyFont="1" applyFill="1" applyBorder="1" applyAlignment="1">
      <alignment horizontal="center" vertical="center"/>
    </xf>
    <xf numFmtId="0" fontId="37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>
                <a:solidFill>
                  <a:sysClr val="windowText" lastClr="000000"/>
                </a:solidFill>
              </a:rPr>
              <a:t>ATP标准曲线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101104370819699"/>
                  <c:y val="-0.22881355932203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二-U2OS-ATP'!$B$27:$B$31</c:f>
              <c:numCache>
                <c:formatCode>General</c:formatCode>
                <c:ptCount val="5"/>
                <c:pt idx="0">
                  <c:v>20</c:v>
                </c:pt>
                <c:pt idx="1">
                  <c:v>60</c:v>
                </c:pt>
                <c:pt idx="2">
                  <c:v>200</c:v>
                </c:pt>
                <c:pt idx="3">
                  <c:v>600</c:v>
                </c:pt>
                <c:pt idx="4">
                  <c:v>2000</c:v>
                </c:pt>
              </c:numCache>
            </c:numRef>
          </c:xVal>
          <c:yVal>
            <c:numRef>
              <c:f>'实验二-U2OS-ATP'!$C$27:$C$31</c:f>
              <c:numCache>
                <c:formatCode>General</c:formatCode>
                <c:ptCount val="5"/>
                <c:pt idx="0">
                  <c:v>70784</c:v>
                </c:pt>
                <c:pt idx="1">
                  <c:v>270143.33333333302</c:v>
                </c:pt>
                <c:pt idx="2">
                  <c:v>715793.33333333302</c:v>
                </c:pt>
                <c:pt idx="3">
                  <c:v>2860304.6666666698</c:v>
                </c:pt>
                <c:pt idx="4">
                  <c:v>7427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F7-4A5C-B7A7-920548349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24332"/>
        <c:axId val="50473556"/>
      </c:scatterChart>
      <c:valAx>
        <c:axId val="6599243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473556"/>
        <c:crosses val="autoZero"/>
        <c:crossBetween val="midCat"/>
      </c:valAx>
      <c:valAx>
        <c:axId val="504735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92433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二-U2OS-葡萄糖'!$C$32:$G$32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300</c:v>
                </c:pt>
                <c:pt idx="4">
                  <c:v>900</c:v>
                </c:pt>
              </c:numCache>
            </c:numRef>
          </c:xVal>
          <c:yVal>
            <c:numRef>
              <c:f>'实验二-U2OS-葡萄糖'!$C$33:$G$33</c:f>
              <c:numCache>
                <c:formatCode>General</c:formatCode>
                <c:ptCount val="5"/>
                <c:pt idx="0">
                  <c:v>3.5000000000000003E-2</c:v>
                </c:pt>
                <c:pt idx="1">
                  <c:v>5.1999999999999998E-2</c:v>
                </c:pt>
                <c:pt idx="2">
                  <c:v>0.129</c:v>
                </c:pt>
                <c:pt idx="3">
                  <c:v>0.54100000000000004</c:v>
                </c:pt>
                <c:pt idx="4">
                  <c:v>1.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45-4FC5-990E-1D128ECC6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612859"/>
        <c:axId val="120517342"/>
      </c:scatterChart>
      <c:valAx>
        <c:axId val="2976128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17342"/>
        <c:crosses val="autoZero"/>
        <c:crossBetween val="midCat"/>
      </c:valAx>
      <c:valAx>
        <c:axId val="1205173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76128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三-葡萄糖'!$C$32:$G$32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300</c:v>
                </c:pt>
                <c:pt idx="4">
                  <c:v>900</c:v>
                </c:pt>
              </c:numCache>
            </c:numRef>
          </c:xVal>
          <c:yVal>
            <c:numRef>
              <c:f>'实验三-葡萄糖'!$C$33:$G$33</c:f>
              <c:numCache>
                <c:formatCode>General</c:formatCode>
                <c:ptCount val="5"/>
                <c:pt idx="0">
                  <c:v>5.7000000000000002E-2</c:v>
                </c:pt>
                <c:pt idx="1">
                  <c:v>9.7000000000000003E-2</c:v>
                </c:pt>
                <c:pt idx="2">
                  <c:v>0.115</c:v>
                </c:pt>
                <c:pt idx="3">
                  <c:v>0.45100000000000001</c:v>
                </c:pt>
                <c:pt idx="4">
                  <c:v>1.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EB-46F9-8B92-B12F0444D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612859"/>
        <c:axId val="120517342"/>
      </c:scatterChart>
      <c:valAx>
        <c:axId val="2976128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17342"/>
        <c:crosses val="autoZero"/>
        <c:crossBetween val="midCat"/>
      </c:valAx>
      <c:valAx>
        <c:axId val="1205173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76128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>
                <a:solidFill>
                  <a:sysClr val="windowText" lastClr="000000"/>
                </a:solidFill>
              </a:rPr>
              <a:t>ATP标准曲线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314913844325601"/>
                  <c:y val="-0.260869565217391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三-ATP'!$B$27:$B$31</c:f>
              <c:numCache>
                <c:formatCode>General</c:formatCode>
                <c:ptCount val="5"/>
                <c:pt idx="0">
                  <c:v>20</c:v>
                </c:pt>
                <c:pt idx="1">
                  <c:v>60</c:v>
                </c:pt>
                <c:pt idx="2">
                  <c:v>200</c:v>
                </c:pt>
                <c:pt idx="3">
                  <c:v>600</c:v>
                </c:pt>
                <c:pt idx="4">
                  <c:v>2000</c:v>
                </c:pt>
              </c:numCache>
            </c:numRef>
          </c:xVal>
          <c:yVal>
            <c:numRef>
              <c:f>'实验三-ATP'!$C$27:$C$31</c:f>
              <c:numCache>
                <c:formatCode>General</c:formatCode>
                <c:ptCount val="5"/>
                <c:pt idx="0">
                  <c:v>102908.66666666701</c:v>
                </c:pt>
                <c:pt idx="1">
                  <c:v>535801.33333333302</c:v>
                </c:pt>
                <c:pt idx="2">
                  <c:v>864784.66666666698</c:v>
                </c:pt>
                <c:pt idx="3">
                  <c:v>2855962.6666666698</c:v>
                </c:pt>
                <c:pt idx="4">
                  <c:v>7522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54-4357-9F6A-B1D8E2AFA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24332"/>
        <c:axId val="50473556"/>
      </c:scatterChart>
      <c:valAx>
        <c:axId val="6599243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473556"/>
        <c:crosses val="autoZero"/>
        <c:crossBetween val="midCat"/>
      </c:valAx>
      <c:valAx>
        <c:axId val="504735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92433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>
                <a:solidFill>
                  <a:sysClr val="windowText" lastClr="000000"/>
                </a:solidFill>
              </a:rPr>
              <a:t>ATP标准曲线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四 -ATP'!$B$27:$B$31</c:f>
              <c:numCache>
                <c:formatCode>General</c:formatCode>
                <c:ptCount val="5"/>
                <c:pt idx="0">
                  <c:v>20</c:v>
                </c:pt>
                <c:pt idx="1">
                  <c:v>60</c:v>
                </c:pt>
                <c:pt idx="2">
                  <c:v>200</c:v>
                </c:pt>
                <c:pt idx="3">
                  <c:v>600</c:v>
                </c:pt>
                <c:pt idx="4">
                  <c:v>2000</c:v>
                </c:pt>
              </c:numCache>
            </c:numRef>
          </c:xVal>
          <c:yVal>
            <c:numRef>
              <c:f>'实验四 -ATP'!$C$27:$C$31</c:f>
              <c:numCache>
                <c:formatCode>General</c:formatCode>
                <c:ptCount val="5"/>
                <c:pt idx="0">
                  <c:v>81899</c:v>
                </c:pt>
                <c:pt idx="1">
                  <c:v>512258.33333333302</c:v>
                </c:pt>
                <c:pt idx="2">
                  <c:v>941241.66666666698</c:v>
                </c:pt>
                <c:pt idx="3">
                  <c:v>3032419.6666666698</c:v>
                </c:pt>
                <c:pt idx="4">
                  <c:v>749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D6-4CEE-8A37-44DCB0E5C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24332"/>
        <c:axId val="50473556"/>
      </c:scatterChart>
      <c:valAx>
        <c:axId val="6599243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473556"/>
        <c:crosses val="autoZero"/>
        <c:crossBetween val="midCat"/>
      </c:valAx>
      <c:valAx>
        <c:axId val="504735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92433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四-葡萄糖'!$C$32:$G$32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300</c:v>
                </c:pt>
                <c:pt idx="4">
                  <c:v>900</c:v>
                </c:pt>
              </c:numCache>
            </c:numRef>
          </c:xVal>
          <c:yVal>
            <c:numRef>
              <c:f>'实验四-葡萄糖'!$C$33:$G$33</c:f>
              <c:numCache>
                <c:formatCode>General</c:formatCode>
                <c:ptCount val="5"/>
                <c:pt idx="0">
                  <c:v>4.2999999999999997E-2</c:v>
                </c:pt>
                <c:pt idx="1">
                  <c:v>5.2999999999999999E-2</c:v>
                </c:pt>
                <c:pt idx="2">
                  <c:v>0.108</c:v>
                </c:pt>
                <c:pt idx="3">
                  <c:v>0.51500000000000001</c:v>
                </c:pt>
                <c:pt idx="4">
                  <c:v>1.52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13-4F1B-AAF5-1603C5C8E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612859"/>
        <c:axId val="120517342"/>
      </c:scatterChart>
      <c:valAx>
        <c:axId val="2976128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17342"/>
        <c:crosses val="autoZero"/>
        <c:crossBetween val="midCat"/>
      </c:valAx>
      <c:valAx>
        <c:axId val="1205173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76128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>
                <a:solidFill>
                  <a:sysClr val="windowText" lastClr="000000"/>
                </a:solidFill>
              </a:rPr>
              <a:t>ATP标准曲线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四 -ATP'!$B$27:$B$31</c:f>
              <c:numCache>
                <c:formatCode>General</c:formatCode>
                <c:ptCount val="5"/>
                <c:pt idx="0">
                  <c:v>20</c:v>
                </c:pt>
                <c:pt idx="1">
                  <c:v>60</c:v>
                </c:pt>
                <c:pt idx="2">
                  <c:v>200</c:v>
                </c:pt>
                <c:pt idx="3">
                  <c:v>600</c:v>
                </c:pt>
                <c:pt idx="4">
                  <c:v>2000</c:v>
                </c:pt>
              </c:numCache>
            </c:numRef>
          </c:xVal>
          <c:yVal>
            <c:numRef>
              <c:f>'实验四 -ATP'!$C$27:$C$31</c:f>
              <c:numCache>
                <c:formatCode>General</c:formatCode>
                <c:ptCount val="5"/>
                <c:pt idx="0">
                  <c:v>81899</c:v>
                </c:pt>
                <c:pt idx="1">
                  <c:v>512258.33333333302</c:v>
                </c:pt>
                <c:pt idx="2">
                  <c:v>941241.66666666698</c:v>
                </c:pt>
                <c:pt idx="3">
                  <c:v>3032419.6666666698</c:v>
                </c:pt>
                <c:pt idx="4">
                  <c:v>749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6D-475E-AC2C-6601E925D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24332"/>
        <c:axId val="50473556"/>
      </c:scatterChart>
      <c:valAx>
        <c:axId val="6599243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473556"/>
        <c:crosses val="autoZero"/>
        <c:crossBetween val="midCat"/>
      </c:valAx>
      <c:valAx>
        <c:axId val="504735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92433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实验四-葡萄糖'!$C$32:$G$32</c:f>
              <c:numCache>
                <c:formatCode>General</c:formatCode>
                <c:ptCount val="5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300</c:v>
                </c:pt>
                <c:pt idx="4">
                  <c:v>900</c:v>
                </c:pt>
              </c:numCache>
            </c:numRef>
          </c:xVal>
          <c:yVal>
            <c:numRef>
              <c:f>'实验四-葡萄糖'!$C$33:$G$33</c:f>
              <c:numCache>
                <c:formatCode>General</c:formatCode>
                <c:ptCount val="5"/>
                <c:pt idx="0">
                  <c:v>4.2999999999999997E-2</c:v>
                </c:pt>
                <c:pt idx="1">
                  <c:v>5.2999999999999999E-2</c:v>
                </c:pt>
                <c:pt idx="2">
                  <c:v>0.108</c:v>
                </c:pt>
                <c:pt idx="3">
                  <c:v>0.51500000000000001</c:v>
                </c:pt>
                <c:pt idx="4">
                  <c:v>1.52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D6-48D0-A003-CD8F66DC2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7612859"/>
        <c:axId val="120517342"/>
      </c:scatterChart>
      <c:valAx>
        <c:axId val="2976128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17342"/>
        <c:crosses val="autoZero"/>
        <c:crossBetween val="midCat"/>
      </c:valAx>
      <c:valAx>
        <c:axId val="1205173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761285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22</xdr:row>
      <xdr:rowOff>53975</xdr:rowOff>
    </xdr:from>
    <xdr:to>
      <xdr:col>7</xdr:col>
      <xdr:colOff>545465</xdr:colOff>
      <xdr:row>31</xdr:row>
      <xdr:rowOff>1079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9725</xdr:colOff>
      <xdr:row>34</xdr:row>
      <xdr:rowOff>127000</xdr:rowOff>
    </xdr:from>
    <xdr:to>
      <xdr:col>7</xdr:col>
      <xdr:colOff>149225</xdr:colOff>
      <xdr:row>50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9725</xdr:colOff>
      <xdr:row>34</xdr:row>
      <xdr:rowOff>127000</xdr:rowOff>
    </xdr:from>
    <xdr:to>
      <xdr:col>7</xdr:col>
      <xdr:colOff>149225</xdr:colOff>
      <xdr:row>50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22</xdr:row>
      <xdr:rowOff>53975</xdr:rowOff>
    </xdr:from>
    <xdr:to>
      <xdr:col>7</xdr:col>
      <xdr:colOff>545465</xdr:colOff>
      <xdr:row>31</xdr:row>
      <xdr:rowOff>1079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22</xdr:row>
      <xdr:rowOff>53975</xdr:rowOff>
    </xdr:from>
    <xdr:to>
      <xdr:col>7</xdr:col>
      <xdr:colOff>545465</xdr:colOff>
      <xdr:row>31</xdr:row>
      <xdr:rowOff>1079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9725</xdr:colOff>
      <xdr:row>34</xdr:row>
      <xdr:rowOff>127000</xdr:rowOff>
    </xdr:from>
    <xdr:to>
      <xdr:col>7</xdr:col>
      <xdr:colOff>149225</xdr:colOff>
      <xdr:row>50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6400</xdr:colOff>
      <xdr:row>22</xdr:row>
      <xdr:rowOff>53975</xdr:rowOff>
    </xdr:from>
    <xdr:to>
      <xdr:col>7</xdr:col>
      <xdr:colOff>545465</xdr:colOff>
      <xdr:row>31</xdr:row>
      <xdr:rowOff>1079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9725</xdr:colOff>
      <xdr:row>34</xdr:row>
      <xdr:rowOff>127000</xdr:rowOff>
    </xdr:from>
    <xdr:to>
      <xdr:col>7</xdr:col>
      <xdr:colOff>149225</xdr:colOff>
      <xdr:row>50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P67"/>
  <sheetViews>
    <sheetView workbookViewId="0">
      <selection activeCell="M15" sqref="M15"/>
    </sheetView>
  </sheetViews>
  <sheetFormatPr defaultColWidth="9" defaultRowHeight="14.4" x14ac:dyDescent="0.25"/>
  <cols>
    <col min="3" max="3" width="5.6640625" customWidth="1"/>
    <col min="4" max="5" width="11.109375" customWidth="1"/>
    <col min="6" max="6" width="8.33203125" customWidth="1"/>
    <col min="7" max="7" width="10.88671875" customWidth="1"/>
    <col min="8" max="8" width="17.6640625" customWidth="1"/>
    <col min="9" max="9" width="13.33203125" customWidth="1"/>
    <col min="10" max="10" width="14.6640625" customWidth="1"/>
    <col min="11" max="16" width="12.33203125" customWidth="1"/>
  </cols>
  <sheetData>
    <row r="2" spans="3:10" x14ac:dyDescent="0.25">
      <c r="C2" s="83"/>
      <c r="D2" s="128" t="s">
        <v>0</v>
      </c>
      <c r="E2" s="128"/>
      <c r="H2" s="83"/>
      <c r="I2" s="128" t="s">
        <v>0</v>
      </c>
      <c r="J2" s="128"/>
    </row>
    <row r="3" spans="3:10" x14ac:dyDescent="0.25">
      <c r="C3" s="83"/>
      <c r="D3" s="128"/>
      <c r="E3" s="128"/>
      <c r="H3" s="83"/>
      <c r="I3" s="128"/>
      <c r="J3" s="128"/>
    </row>
    <row r="4" spans="3:10" x14ac:dyDescent="0.25">
      <c r="C4" s="83"/>
      <c r="D4" s="128"/>
      <c r="E4" s="128"/>
      <c r="H4" s="83"/>
      <c r="I4" s="128"/>
      <c r="J4" s="128"/>
    </row>
    <row r="5" spans="3:10" x14ac:dyDescent="0.25">
      <c r="C5" s="83"/>
      <c r="D5" s="126" t="s">
        <v>1</v>
      </c>
      <c r="E5" s="127"/>
      <c r="H5" s="83"/>
      <c r="I5" s="126" t="s">
        <v>2</v>
      </c>
      <c r="J5" s="127"/>
    </row>
    <row r="6" spans="3:10" x14ac:dyDescent="0.25">
      <c r="C6" s="84" t="s">
        <v>3</v>
      </c>
      <c r="D6" s="84" t="s">
        <v>4</v>
      </c>
      <c r="E6" s="84" t="s">
        <v>5</v>
      </c>
      <c r="H6" s="84" t="s">
        <v>3</v>
      </c>
      <c r="I6" s="84" t="s">
        <v>4</v>
      </c>
      <c r="J6" s="84" t="s">
        <v>5</v>
      </c>
    </row>
    <row r="7" spans="3:10" x14ac:dyDescent="0.25">
      <c r="C7" s="83"/>
      <c r="D7" s="83">
        <v>309</v>
      </c>
      <c r="E7" s="83">
        <v>184</v>
      </c>
      <c r="H7" s="83"/>
      <c r="I7">
        <v>176</v>
      </c>
      <c r="J7" s="83">
        <v>82</v>
      </c>
    </row>
    <row r="8" spans="3:10" x14ac:dyDescent="0.25">
      <c r="C8" s="83"/>
      <c r="D8" s="83">
        <v>324</v>
      </c>
      <c r="E8" s="83">
        <v>124</v>
      </c>
      <c r="H8" s="83"/>
      <c r="I8">
        <v>193</v>
      </c>
      <c r="J8" s="83">
        <v>91</v>
      </c>
    </row>
    <row r="9" spans="3:10" x14ac:dyDescent="0.25">
      <c r="C9" s="83"/>
      <c r="D9" s="83">
        <v>269</v>
      </c>
      <c r="E9" s="83">
        <v>165</v>
      </c>
      <c r="H9" s="83"/>
      <c r="I9">
        <v>203</v>
      </c>
      <c r="J9" s="83">
        <v>104</v>
      </c>
    </row>
    <row r="10" spans="3:10" x14ac:dyDescent="0.25">
      <c r="C10" s="83" t="s">
        <v>6</v>
      </c>
      <c r="D10" s="83">
        <f t="shared" ref="D10:J10" si="0">AVERAGE(D7:D9)</f>
        <v>300.66666666666703</v>
      </c>
      <c r="E10" s="83">
        <f t="shared" si="0"/>
        <v>157.666666666667</v>
      </c>
      <c r="H10" s="83" t="s">
        <v>6</v>
      </c>
      <c r="I10" s="83">
        <f t="shared" si="0"/>
        <v>190.666666666667</v>
      </c>
      <c r="J10" s="83">
        <f t="shared" si="0"/>
        <v>92.3333333333333</v>
      </c>
    </row>
    <row r="11" spans="3:10" x14ac:dyDescent="0.25">
      <c r="C11" s="83" t="s">
        <v>7</v>
      </c>
      <c r="D11" s="83">
        <f t="shared" ref="D11:J11" si="1">STDEV(D7:D9)</f>
        <v>28.431203515386599</v>
      </c>
      <c r="E11" s="83">
        <f t="shared" si="1"/>
        <v>30.664855018951801</v>
      </c>
      <c r="H11" s="83" t="s">
        <v>7</v>
      </c>
      <c r="I11" s="83">
        <f t="shared" si="1"/>
        <v>13.650396819628799</v>
      </c>
      <c r="J11" s="83">
        <f t="shared" si="1"/>
        <v>11.060440015357999</v>
      </c>
    </row>
    <row r="12" spans="3:10" x14ac:dyDescent="0.25">
      <c r="C12" s="83"/>
      <c r="D12" s="83"/>
      <c r="E12" s="83"/>
      <c r="H12" s="83"/>
      <c r="I12" s="83"/>
      <c r="J12" s="83"/>
    </row>
    <row r="13" spans="3:10" x14ac:dyDescent="0.25">
      <c r="C13" s="83"/>
      <c r="D13" s="83"/>
      <c r="E13" s="83"/>
      <c r="H13" s="83"/>
      <c r="I13" s="83"/>
      <c r="J13" s="83"/>
    </row>
    <row r="14" spans="3:10" x14ac:dyDescent="0.25">
      <c r="C14" s="83"/>
      <c r="D14" s="126" t="s">
        <v>8</v>
      </c>
      <c r="E14" s="127"/>
      <c r="H14" s="83"/>
      <c r="I14" s="126" t="s">
        <v>9</v>
      </c>
      <c r="J14" s="127"/>
    </row>
    <row r="15" spans="3:10" x14ac:dyDescent="0.25">
      <c r="C15" s="84" t="s">
        <v>3</v>
      </c>
      <c r="D15" s="84" t="s">
        <v>4</v>
      </c>
      <c r="E15" s="84" t="s">
        <v>5</v>
      </c>
      <c r="H15" s="84" t="s">
        <v>3</v>
      </c>
      <c r="I15" s="84" t="s">
        <v>4</v>
      </c>
      <c r="J15" s="84" t="s">
        <v>5</v>
      </c>
    </row>
    <row r="16" spans="3:10" x14ac:dyDescent="0.25">
      <c r="C16" s="83"/>
      <c r="D16" s="83">
        <f t="shared" ref="D16:E18" si="2">D7/$E$10</f>
        <v>1.9598308668076101</v>
      </c>
      <c r="E16" s="83">
        <f t="shared" si="2"/>
        <v>1.1670190274841401</v>
      </c>
      <c r="H16" s="83"/>
      <c r="I16" s="83">
        <f t="shared" ref="I16:J18" si="3">I7/$J$10</f>
        <v>1.9061371841155199</v>
      </c>
      <c r="J16" s="83">
        <f t="shared" si="3"/>
        <v>0.88808664259927805</v>
      </c>
    </row>
    <row r="17" spans="3:16" x14ac:dyDescent="0.25">
      <c r="C17" s="83"/>
      <c r="D17" s="83">
        <f t="shared" si="2"/>
        <v>2.0549682875264299</v>
      </c>
      <c r="E17" s="83">
        <f t="shared" si="2"/>
        <v>0.78646934460887996</v>
      </c>
      <c r="H17" s="83"/>
      <c r="I17" s="83">
        <f t="shared" si="3"/>
        <v>2.0902527075812301</v>
      </c>
      <c r="J17" s="83">
        <f t="shared" si="3"/>
        <v>0.98555956678700396</v>
      </c>
    </row>
    <row r="18" spans="3:16" x14ac:dyDescent="0.25">
      <c r="C18" s="83"/>
      <c r="D18" s="83">
        <f t="shared" si="2"/>
        <v>1.7061310782240999</v>
      </c>
      <c r="E18" s="83">
        <f t="shared" si="2"/>
        <v>1.0465116279069799</v>
      </c>
      <c r="H18" s="83"/>
      <c r="I18" s="83">
        <f t="shared" si="3"/>
        <v>2.1985559566787001</v>
      </c>
      <c r="J18" s="83">
        <f t="shared" si="3"/>
        <v>1.12635379061372</v>
      </c>
    </row>
    <row r="19" spans="3:16" x14ac:dyDescent="0.25">
      <c r="C19" s="83" t="s">
        <v>6</v>
      </c>
      <c r="D19" s="83">
        <f t="shared" ref="D19:J19" si="4">AVERAGE(D16:D18)</f>
        <v>1.9069767441860499</v>
      </c>
      <c r="E19" s="83">
        <f t="shared" si="4"/>
        <v>1</v>
      </c>
      <c r="H19" s="83" t="s">
        <v>6</v>
      </c>
      <c r="I19" s="83">
        <f t="shared" si="4"/>
        <v>2.0649819494584798</v>
      </c>
      <c r="J19" s="83">
        <f t="shared" si="4"/>
        <v>1</v>
      </c>
    </row>
    <row r="20" spans="3:16" x14ac:dyDescent="0.25">
      <c r="C20" s="83" t="s">
        <v>7</v>
      </c>
      <c r="D20" s="83">
        <f>STDEV(D16,D18)</f>
        <v>0.17939284089299301</v>
      </c>
      <c r="E20" s="83">
        <f>STDEV(E16:E18)</f>
        <v>0.194491680881301</v>
      </c>
      <c r="H20" s="83" t="s">
        <v>7</v>
      </c>
      <c r="I20" s="83">
        <f>STDEV(I16,I18)</f>
        <v>0.20677129702566899</v>
      </c>
      <c r="J20" s="83">
        <f>STDEV(J16:J18)</f>
        <v>0.119788159011098</v>
      </c>
    </row>
    <row r="21" spans="3:16" x14ac:dyDescent="0.25">
      <c r="C21" s="83"/>
      <c r="D21" s="83"/>
      <c r="E21" s="83"/>
    </row>
    <row r="26" spans="3:16" x14ac:dyDescent="0.25">
      <c r="C26" s="83"/>
      <c r="D26" s="128" t="s">
        <v>0</v>
      </c>
      <c r="E26" s="128"/>
      <c r="F26" s="128"/>
      <c r="G26" s="128"/>
      <c r="H26" s="128"/>
      <c r="K26" s="83"/>
      <c r="L26" s="128" t="s">
        <v>0</v>
      </c>
      <c r="M26" s="128"/>
      <c r="N26" s="128"/>
      <c r="O26" s="128"/>
      <c r="P26" s="128"/>
    </row>
    <row r="27" spans="3:16" x14ac:dyDescent="0.25">
      <c r="C27" s="83"/>
      <c r="D27" s="128"/>
      <c r="E27" s="128"/>
      <c r="F27" s="128"/>
      <c r="G27" s="128"/>
      <c r="H27" s="128"/>
      <c r="K27" s="83"/>
      <c r="L27" s="128"/>
      <c r="M27" s="128"/>
      <c r="N27" s="128"/>
      <c r="O27" s="128"/>
      <c r="P27" s="128"/>
    </row>
    <row r="28" spans="3:16" x14ac:dyDescent="0.25">
      <c r="C28" s="83"/>
      <c r="D28" s="128"/>
      <c r="E28" s="128"/>
      <c r="F28" s="128"/>
      <c r="G28" s="128"/>
      <c r="H28" s="128"/>
      <c r="K28" s="83"/>
      <c r="L28" s="128"/>
      <c r="M28" s="128"/>
      <c r="N28" s="128"/>
      <c r="O28" s="128"/>
      <c r="P28" s="128"/>
    </row>
    <row r="29" spans="3:16" x14ac:dyDescent="0.25">
      <c r="C29" s="83"/>
      <c r="D29" s="126" t="s">
        <v>10</v>
      </c>
      <c r="E29" s="126"/>
      <c r="F29" s="126"/>
      <c r="G29" s="126"/>
      <c r="H29" s="126"/>
      <c r="K29" s="83"/>
      <c r="L29" s="126" t="s">
        <v>11</v>
      </c>
      <c r="M29" s="126"/>
      <c r="N29" s="126"/>
      <c r="O29" s="126"/>
      <c r="P29" s="126"/>
    </row>
    <row r="30" spans="3:16" x14ac:dyDescent="0.25">
      <c r="C30" s="84" t="s">
        <v>3</v>
      </c>
      <c r="D30" s="84" t="s">
        <v>12</v>
      </c>
      <c r="E30" s="84" t="s">
        <v>13</v>
      </c>
      <c r="F30" s="84" t="s">
        <v>14</v>
      </c>
      <c r="G30" s="84" t="s">
        <v>15</v>
      </c>
      <c r="H30" s="84" t="s">
        <v>16</v>
      </c>
      <c r="K30" s="84" t="s">
        <v>3</v>
      </c>
      <c r="L30" s="84" t="s">
        <v>12</v>
      </c>
      <c r="M30" s="84" t="s">
        <v>13</v>
      </c>
      <c r="N30" s="84" t="s">
        <v>14</v>
      </c>
      <c r="O30" s="84" t="s">
        <v>15</v>
      </c>
      <c r="P30" s="84" t="s">
        <v>16</v>
      </c>
    </row>
    <row r="31" spans="3:16" x14ac:dyDescent="0.25">
      <c r="C31" s="83"/>
      <c r="D31" s="83">
        <v>192</v>
      </c>
      <c r="E31" s="83">
        <v>190</v>
      </c>
      <c r="F31">
        <v>287</v>
      </c>
      <c r="G31">
        <v>99</v>
      </c>
      <c r="H31">
        <v>263</v>
      </c>
      <c r="K31" s="83"/>
      <c r="L31" s="83">
        <v>82</v>
      </c>
      <c r="M31" s="83">
        <v>74</v>
      </c>
      <c r="N31">
        <v>176</v>
      </c>
      <c r="O31">
        <v>62</v>
      </c>
      <c r="P31">
        <v>129</v>
      </c>
    </row>
    <row r="32" spans="3:16" x14ac:dyDescent="0.25">
      <c r="C32" s="83"/>
      <c r="D32" s="83">
        <v>150</v>
      </c>
      <c r="E32" s="83">
        <v>198</v>
      </c>
      <c r="F32">
        <v>323</v>
      </c>
      <c r="G32">
        <v>134</v>
      </c>
      <c r="H32">
        <v>228</v>
      </c>
      <c r="K32" s="83"/>
      <c r="L32" s="83">
        <v>91</v>
      </c>
      <c r="M32" s="83">
        <v>96</v>
      </c>
      <c r="N32">
        <v>193</v>
      </c>
      <c r="O32">
        <v>32</v>
      </c>
      <c r="P32">
        <v>154</v>
      </c>
    </row>
    <row r="33" spans="3:16" x14ac:dyDescent="0.25">
      <c r="C33" s="83"/>
      <c r="D33" s="83">
        <v>181</v>
      </c>
      <c r="E33" s="83">
        <v>161</v>
      </c>
      <c r="F33">
        <v>293</v>
      </c>
      <c r="G33">
        <v>122</v>
      </c>
      <c r="H33">
        <v>255</v>
      </c>
      <c r="K33" s="83"/>
      <c r="L33" s="83">
        <v>104</v>
      </c>
      <c r="M33" s="83">
        <v>106</v>
      </c>
      <c r="N33">
        <v>203</v>
      </c>
      <c r="O33">
        <v>48</v>
      </c>
      <c r="P33">
        <v>161</v>
      </c>
    </row>
    <row r="34" spans="3:16" x14ac:dyDescent="0.25">
      <c r="C34" s="83" t="s">
        <v>6</v>
      </c>
      <c r="D34" s="83">
        <f>AVERAGE(D31:D33)</f>
        <v>174.333333333333</v>
      </c>
      <c r="E34" s="83">
        <f>AVERAGE(E31:E33)</f>
        <v>183</v>
      </c>
      <c r="F34" s="83">
        <f>AVERAGE(F31:F33)</f>
        <v>301</v>
      </c>
      <c r="G34" s="83">
        <f t="shared" ref="G34:P34" si="5">AVERAGE(G31:G33)</f>
        <v>118.333333333333</v>
      </c>
      <c r="H34" s="83">
        <f t="shared" si="5"/>
        <v>248.666666666667</v>
      </c>
      <c r="K34" s="83" t="s">
        <v>6</v>
      </c>
      <c r="L34" s="83">
        <f t="shared" si="5"/>
        <v>92.3333333333333</v>
      </c>
      <c r="M34" s="83">
        <f t="shared" si="5"/>
        <v>92</v>
      </c>
      <c r="N34" s="83">
        <f t="shared" si="5"/>
        <v>190.666666666667</v>
      </c>
      <c r="O34" s="83">
        <f t="shared" si="5"/>
        <v>47.3333333333333</v>
      </c>
      <c r="P34" s="83">
        <f t="shared" si="5"/>
        <v>148</v>
      </c>
    </row>
    <row r="35" spans="3:16" x14ac:dyDescent="0.25">
      <c r="C35" s="83" t="s">
        <v>7</v>
      </c>
      <c r="D35" s="83">
        <f>STDEV(D31:D33)</f>
        <v>21.7791949652262</v>
      </c>
      <c r="E35" s="83">
        <f>STDEV(E31:E33)</f>
        <v>19.467922333931799</v>
      </c>
      <c r="F35" s="83">
        <f>STDEV(F31:F33)</f>
        <v>19.287301521985899</v>
      </c>
      <c r="G35" s="83">
        <f t="shared" ref="G35:P35" si="6">STDEV(G31:G33)</f>
        <v>17.7857620959388</v>
      </c>
      <c r="H35" s="83">
        <f t="shared" si="6"/>
        <v>18.339392937971901</v>
      </c>
      <c r="K35" s="83" t="s">
        <v>7</v>
      </c>
      <c r="L35" s="83">
        <f t="shared" si="6"/>
        <v>11.060440015357999</v>
      </c>
      <c r="M35" s="83">
        <f t="shared" si="6"/>
        <v>16.370705543744901</v>
      </c>
      <c r="N35" s="83">
        <f t="shared" si="6"/>
        <v>13.650396819628799</v>
      </c>
      <c r="O35" s="83">
        <f t="shared" si="6"/>
        <v>15.0111069989303</v>
      </c>
      <c r="P35" s="83">
        <f t="shared" si="6"/>
        <v>16.822603841260701</v>
      </c>
    </row>
    <row r="36" spans="3:16" x14ac:dyDescent="0.25">
      <c r="C36" s="83"/>
      <c r="D36" s="83"/>
      <c r="E36" s="83"/>
      <c r="K36" s="83"/>
      <c r="L36" s="83"/>
      <c r="M36" s="83"/>
    </row>
    <row r="37" spans="3:16" x14ac:dyDescent="0.25">
      <c r="C37" s="83"/>
      <c r="D37" s="83"/>
      <c r="E37" s="83"/>
      <c r="K37" s="83"/>
      <c r="L37" s="83"/>
      <c r="M37" s="83"/>
    </row>
    <row r="38" spans="3:16" x14ac:dyDescent="0.25">
      <c r="C38" s="83"/>
      <c r="D38" s="126" t="s">
        <v>17</v>
      </c>
      <c r="E38" s="126"/>
      <c r="F38" s="126"/>
      <c r="G38" s="126"/>
      <c r="H38" s="126"/>
      <c r="K38" s="83"/>
      <c r="L38" s="126" t="s">
        <v>18</v>
      </c>
      <c r="M38" s="126"/>
      <c r="N38" s="126"/>
      <c r="O38" s="126"/>
      <c r="P38" s="126"/>
    </row>
    <row r="39" spans="3:16" x14ac:dyDescent="0.25">
      <c r="C39" s="84" t="s">
        <v>3</v>
      </c>
      <c r="D39" s="84" t="s">
        <v>12</v>
      </c>
      <c r="E39" s="84" t="s">
        <v>13</v>
      </c>
      <c r="F39" s="84" t="s">
        <v>14</v>
      </c>
      <c r="G39" s="84" t="s">
        <v>15</v>
      </c>
      <c r="H39" s="84" t="s">
        <v>16</v>
      </c>
      <c r="K39" s="84" t="s">
        <v>3</v>
      </c>
      <c r="L39" s="84" t="s">
        <v>12</v>
      </c>
      <c r="M39" s="84" t="s">
        <v>13</v>
      </c>
      <c r="N39" s="84" t="s">
        <v>14</v>
      </c>
      <c r="O39" s="84" t="s">
        <v>15</v>
      </c>
      <c r="P39" s="84" t="s">
        <v>16</v>
      </c>
    </row>
    <row r="40" spans="3:16" x14ac:dyDescent="0.25">
      <c r="C40" s="83"/>
      <c r="D40" s="83">
        <f>D31/$D$34</f>
        <v>1.10133843212237</v>
      </c>
      <c r="E40" s="83">
        <f>E31/$D$34</f>
        <v>1.0898661567877601</v>
      </c>
      <c r="F40" s="83">
        <f>F31/$D$34</f>
        <v>1.64627151051625</v>
      </c>
      <c r="G40" s="83">
        <f>G31/$D$34</f>
        <v>0.56787762906309702</v>
      </c>
      <c r="H40" s="83">
        <f>H31/$D$34</f>
        <v>1.5086042065009599</v>
      </c>
      <c r="K40" s="83"/>
      <c r="L40" s="83">
        <f t="shared" ref="L40:P42" si="7">L31/$L$34</f>
        <v>0.88808664259927805</v>
      </c>
      <c r="M40" s="83">
        <f t="shared" si="7"/>
        <v>0.80144404332130004</v>
      </c>
      <c r="N40" s="83">
        <f t="shared" si="7"/>
        <v>1.9061371841155199</v>
      </c>
      <c r="O40" s="83">
        <f t="shared" si="7"/>
        <v>0.67148014440433201</v>
      </c>
      <c r="P40" s="83">
        <f t="shared" si="7"/>
        <v>1.3971119133573999</v>
      </c>
    </row>
    <row r="41" spans="3:16" x14ac:dyDescent="0.25">
      <c r="C41" s="83"/>
      <c r="D41" s="83">
        <f t="shared" ref="D41:D42" si="8">D32/$D$34</f>
        <v>0.86042065009560198</v>
      </c>
      <c r="E41" s="83">
        <f t="shared" ref="E41:H42" si="9">E32/$D$34</f>
        <v>1.13575525812619</v>
      </c>
      <c r="F41" s="83">
        <f t="shared" si="9"/>
        <v>1.8527724665392</v>
      </c>
      <c r="G41" s="83">
        <f t="shared" si="9"/>
        <v>0.768642447418738</v>
      </c>
      <c r="H41" s="83">
        <f t="shared" si="9"/>
        <v>1.3078393881453201</v>
      </c>
      <c r="K41" s="83"/>
      <c r="L41" s="83">
        <f t="shared" si="7"/>
        <v>0.98555956678700396</v>
      </c>
      <c r="M41" s="83">
        <f t="shared" si="7"/>
        <v>1.03971119133574</v>
      </c>
      <c r="N41" s="83">
        <f t="shared" si="7"/>
        <v>2.0902527075812301</v>
      </c>
      <c r="O41" s="83">
        <f t="shared" si="7"/>
        <v>0.34657039711191301</v>
      </c>
      <c r="P41" s="83">
        <f t="shared" si="7"/>
        <v>1.6678700361010801</v>
      </c>
    </row>
    <row r="42" spans="3:16" x14ac:dyDescent="0.25">
      <c r="C42" s="83"/>
      <c r="D42" s="83">
        <f t="shared" si="8"/>
        <v>1.03824091778203</v>
      </c>
      <c r="E42" s="83">
        <f t="shared" si="9"/>
        <v>0.92351816443594603</v>
      </c>
      <c r="F42" s="83">
        <f t="shared" si="9"/>
        <v>1.68068833652008</v>
      </c>
      <c r="G42" s="83">
        <f t="shared" si="9"/>
        <v>0.69980879541108998</v>
      </c>
      <c r="H42" s="83">
        <f t="shared" si="9"/>
        <v>1.46271510516252</v>
      </c>
      <c r="K42" s="83"/>
      <c r="L42" s="83">
        <f t="shared" si="7"/>
        <v>1.12635379061372</v>
      </c>
      <c r="M42" s="83">
        <f t="shared" si="7"/>
        <v>1.14801444043321</v>
      </c>
      <c r="N42" s="83">
        <f t="shared" si="7"/>
        <v>2.1985559566787001</v>
      </c>
      <c r="O42" s="83">
        <f t="shared" si="7"/>
        <v>0.51985559566786999</v>
      </c>
      <c r="P42" s="83">
        <f t="shared" si="7"/>
        <v>1.74368231046931</v>
      </c>
    </row>
    <row r="43" spans="3:16" x14ac:dyDescent="0.25">
      <c r="C43" s="83" t="s">
        <v>6</v>
      </c>
      <c r="D43" s="83">
        <f>AVERAGE(D40:D42)</f>
        <v>1</v>
      </c>
      <c r="E43" s="83">
        <f>AVERAGE(E40:E42)</f>
        <v>1.0497131931166299</v>
      </c>
      <c r="F43" s="83">
        <f>AVERAGE(F40:F42)</f>
        <v>1.7265774378585099</v>
      </c>
      <c r="G43" s="83">
        <f t="shared" ref="G43:P43" si="10">AVERAGE(G40:G42)</f>
        <v>0.678776290630975</v>
      </c>
      <c r="H43" s="83">
        <f t="shared" si="10"/>
        <v>1.4263862332696</v>
      </c>
      <c r="I43" s="83"/>
      <c r="K43" s="83" t="s">
        <v>6</v>
      </c>
      <c r="L43" s="83">
        <f t="shared" si="10"/>
        <v>1</v>
      </c>
      <c r="M43" s="83">
        <f t="shared" si="10"/>
        <v>0.99638989169674996</v>
      </c>
      <c r="N43" s="83">
        <f t="shared" si="10"/>
        <v>2.0649819494584798</v>
      </c>
      <c r="O43" s="83">
        <f t="shared" si="10"/>
        <v>0.51263537906137202</v>
      </c>
      <c r="P43" s="83">
        <f t="shared" si="10"/>
        <v>1.6028880866426001</v>
      </c>
    </row>
    <row r="44" spans="3:16" x14ac:dyDescent="0.25">
      <c r="C44" s="83" t="s">
        <v>7</v>
      </c>
      <c r="D44" s="83">
        <f>STDEV(D40:D42)</f>
        <v>0.124928460603592</v>
      </c>
      <c r="E44" s="83">
        <f>STDEV(E40:E42)</f>
        <v>0.11167068260381501</v>
      </c>
      <c r="F44" s="83">
        <f>STDEV(F40:F42)</f>
        <v>0.110634616760914</v>
      </c>
      <c r="G44" s="83">
        <f t="shared" ref="G44:P44" si="11">STDEV(G40:G42)</f>
        <v>0.10202157990022299</v>
      </c>
      <c r="H44" s="83">
        <f t="shared" si="11"/>
        <v>0.10519728262699</v>
      </c>
      <c r="K44" s="83" t="s">
        <v>7</v>
      </c>
      <c r="L44" s="83">
        <f t="shared" si="11"/>
        <v>0.119788159011099</v>
      </c>
      <c r="M44" s="83">
        <f t="shared" si="11"/>
        <v>0.17730006004055701</v>
      </c>
      <c r="N44" s="83">
        <f t="shared" si="11"/>
        <v>0.147838232703564</v>
      </c>
      <c r="O44" s="83">
        <f t="shared" si="11"/>
        <v>0.162575166053397</v>
      </c>
      <c r="P44" s="83">
        <f t="shared" si="11"/>
        <v>0.18219426542881501</v>
      </c>
    </row>
    <row r="49" spans="3:13" x14ac:dyDescent="0.25">
      <c r="C49" s="83"/>
      <c r="D49" s="128" t="s">
        <v>0</v>
      </c>
      <c r="E49" s="128"/>
      <c r="K49" s="83"/>
      <c r="L49" s="128" t="s">
        <v>0</v>
      </c>
      <c r="M49" s="128"/>
    </row>
    <row r="50" spans="3:13" x14ac:dyDescent="0.25">
      <c r="C50" s="83"/>
      <c r="D50" s="128"/>
      <c r="E50" s="128"/>
      <c r="K50" s="83"/>
      <c r="L50" s="128"/>
      <c r="M50" s="128"/>
    </row>
    <row r="51" spans="3:13" x14ac:dyDescent="0.25">
      <c r="C51" s="83"/>
      <c r="D51" s="128"/>
      <c r="E51" s="128"/>
      <c r="K51" s="83"/>
      <c r="L51" s="128"/>
      <c r="M51" s="128"/>
    </row>
    <row r="52" spans="3:13" x14ac:dyDescent="0.25">
      <c r="C52" s="83"/>
      <c r="D52" s="126" t="s">
        <v>19</v>
      </c>
      <c r="E52" s="127"/>
      <c r="K52" s="83"/>
      <c r="L52" s="126" t="s">
        <v>20</v>
      </c>
      <c r="M52" s="127"/>
    </row>
    <row r="53" spans="3:13" x14ac:dyDescent="0.25">
      <c r="C53" s="84" t="s">
        <v>3</v>
      </c>
      <c r="D53" s="84" t="s">
        <v>21</v>
      </c>
      <c r="E53" s="84" t="s">
        <v>22</v>
      </c>
      <c r="K53" s="84" t="s">
        <v>3</v>
      </c>
      <c r="L53" s="84" t="s">
        <v>21</v>
      </c>
      <c r="M53" s="84" t="s">
        <v>22</v>
      </c>
    </row>
    <row r="54" spans="3:13" x14ac:dyDescent="0.25">
      <c r="C54" s="83"/>
      <c r="D54" s="83">
        <v>132</v>
      </c>
      <c r="E54" s="83">
        <v>173</v>
      </c>
      <c r="K54" s="83"/>
      <c r="L54" s="83">
        <v>67</v>
      </c>
      <c r="M54" s="83">
        <v>177</v>
      </c>
    </row>
    <row r="55" spans="3:13" x14ac:dyDescent="0.25">
      <c r="C55" s="83"/>
      <c r="D55" s="83">
        <v>88</v>
      </c>
      <c r="E55" s="83">
        <v>232</v>
      </c>
      <c r="K55" s="83"/>
      <c r="L55" s="83">
        <v>79</v>
      </c>
      <c r="M55" s="83">
        <v>196</v>
      </c>
    </row>
    <row r="56" spans="3:13" x14ac:dyDescent="0.25">
      <c r="C56" s="83"/>
      <c r="D56" s="83">
        <v>121</v>
      </c>
      <c r="E56" s="83">
        <v>201</v>
      </c>
      <c r="K56" s="83"/>
      <c r="L56" s="83">
        <v>57</v>
      </c>
      <c r="M56" s="83">
        <v>199</v>
      </c>
    </row>
    <row r="57" spans="3:13" x14ac:dyDescent="0.25">
      <c r="C57" s="83" t="s">
        <v>6</v>
      </c>
      <c r="D57" s="83">
        <f>AVERAGE(D54:D56)</f>
        <v>113.666666666667</v>
      </c>
      <c r="E57" s="83">
        <f>AVERAGE(E54:E56)</f>
        <v>202</v>
      </c>
      <c r="K57" s="83" t="s">
        <v>6</v>
      </c>
      <c r="L57" s="83">
        <f>AVERAGE(L54:L56)</f>
        <v>67.6666666666667</v>
      </c>
      <c r="M57" s="83">
        <f>AVERAGE(M54:M56)</f>
        <v>190.666666666667</v>
      </c>
    </row>
    <row r="58" spans="3:13" x14ac:dyDescent="0.25">
      <c r="C58" s="83" t="s">
        <v>7</v>
      </c>
      <c r="D58" s="83">
        <f>STDEV(D54:D56)</f>
        <v>22.8983259941275</v>
      </c>
      <c r="E58" s="83">
        <f>STDEV(E54:E56)</f>
        <v>29.512709126747399</v>
      </c>
      <c r="K58" s="83" t="s">
        <v>7</v>
      </c>
      <c r="L58" s="83">
        <f>STDEV(L54:L56)</f>
        <v>11.015141094572201</v>
      </c>
      <c r="M58" s="83">
        <f>STDEV(M54:M56)</f>
        <v>11.930353445448899</v>
      </c>
    </row>
    <row r="59" spans="3:13" x14ac:dyDescent="0.25">
      <c r="C59" s="83"/>
      <c r="D59" s="83"/>
      <c r="E59" s="83"/>
      <c r="K59" s="83"/>
      <c r="L59" s="83"/>
      <c r="M59" s="83"/>
    </row>
    <row r="60" spans="3:13" x14ac:dyDescent="0.25">
      <c r="C60" s="83"/>
      <c r="D60" s="83"/>
      <c r="E60" s="83"/>
      <c r="K60" s="83"/>
      <c r="L60" s="83"/>
      <c r="M60" s="83"/>
    </row>
    <row r="61" spans="3:13" x14ac:dyDescent="0.25">
      <c r="C61" s="83"/>
      <c r="D61" s="126" t="s">
        <v>23</v>
      </c>
      <c r="E61" s="127"/>
      <c r="K61" s="83"/>
      <c r="L61" s="126" t="s">
        <v>24</v>
      </c>
      <c r="M61" s="127"/>
    </row>
    <row r="62" spans="3:13" x14ac:dyDescent="0.25">
      <c r="C62" s="84" t="s">
        <v>3</v>
      </c>
      <c r="D62" s="84" t="s">
        <v>21</v>
      </c>
      <c r="E62" s="84" t="s">
        <v>22</v>
      </c>
      <c r="K62" s="84" t="s">
        <v>3</v>
      </c>
      <c r="L62" s="84" t="s">
        <v>21</v>
      </c>
      <c r="M62" s="84" t="s">
        <v>22</v>
      </c>
    </row>
    <row r="63" spans="3:13" x14ac:dyDescent="0.25">
      <c r="C63" s="83"/>
      <c r="D63" s="83">
        <f t="shared" ref="D63:E65" si="12">D54/$E$57</f>
        <v>0.65346534653465305</v>
      </c>
      <c r="E63" s="83">
        <f t="shared" si="12"/>
        <v>0.85643564356435598</v>
      </c>
      <c r="K63" s="83"/>
      <c r="L63" s="83">
        <f t="shared" ref="L63:M65" si="13">L54/$M$57</f>
        <v>0.35139860139860102</v>
      </c>
      <c r="M63" s="83">
        <f t="shared" si="13"/>
        <v>0.928321678321677</v>
      </c>
    </row>
    <row r="64" spans="3:13" x14ac:dyDescent="0.25">
      <c r="C64" s="83"/>
      <c r="D64" s="83">
        <f t="shared" si="12"/>
        <v>0.43564356435643597</v>
      </c>
      <c r="E64" s="83">
        <f t="shared" si="12"/>
        <v>1.14851485148515</v>
      </c>
      <c r="K64" s="83"/>
      <c r="L64" s="83">
        <f t="shared" si="13"/>
        <v>0.41433566433566399</v>
      </c>
      <c r="M64" s="83">
        <f t="shared" si="13"/>
        <v>1.0279720279720299</v>
      </c>
    </row>
    <row r="65" spans="3:13" x14ac:dyDescent="0.25">
      <c r="C65" s="83"/>
      <c r="D65" s="83">
        <f t="shared" si="12"/>
        <v>0.59900990099009899</v>
      </c>
      <c r="E65" s="83">
        <f t="shared" si="12"/>
        <v>0.99504950495049505</v>
      </c>
      <c r="K65" s="83"/>
      <c r="L65" s="83">
        <f t="shared" si="13"/>
        <v>0.29895104895104802</v>
      </c>
      <c r="M65" s="83">
        <f t="shared" si="13"/>
        <v>1.04370629370629</v>
      </c>
    </row>
    <row r="66" spans="3:13" x14ac:dyDescent="0.25">
      <c r="C66" s="83" t="s">
        <v>6</v>
      </c>
      <c r="D66" s="83">
        <f>AVERAGE(D63:D65)</f>
        <v>0.56270627062706302</v>
      </c>
      <c r="E66" s="83">
        <f>AVERAGE(E63:E65)</f>
        <v>1</v>
      </c>
      <c r="K66" s="83" t="s">
        <v>6</v>
      </c>
      <c r="L66" s="83">
        <f>AVERAGE(L63:L65)</f>
        <v>0.35489510489510401</v>
      </c>
      <c r="M66" s="83">
        <f>AVERAGE(M63:M65)</f>
        <v>0.999999999999998</v>
      </c>
    </row>
    <row r="67" spans="3:13" x14ac:dyDescent="0.25">
      <c r="C67" s="83" t="s">
        <v>7</v>
      </c>
      <c r="D67" s="83">
        <f>STDEV(D63,D65)</f>
        <v>3.8505814817089298E-2</v>
      </c>
      <c r="E67" s="83">
        <f>STDEV(E63:E65)</f>
        <v>0.14610252042944299</v>
      </c>
      <c r="K67" s="83" t="s">
        <v>7</v>
      </c>
      <c r="L67" s="83">
        <f>STDEV(L63,L65)</f>
        <v>3.7086019992301399E-2</v>
      </c>
      <c r="M67" s="83">
        <f>STDEV(M63:M65)</f>
        <v>6.2571783804801606E-2</v>
      </c>
    </row>
  </sheetData>
  <mergeCells count="18">
    <mergeCell ref="I14:J14"/>
    <mergeCell ref="D29:H29"/>
    <mergeCell ref="D61:E61"/>
    <mergeCell ref="L61:M61"/>
    <mergeCell ref="D2:E4"/>
    <mergeCell ref="D26:H28"/>
    <mergeCell ref="D49:E51"/>
    <mergeCell ref="L49:M51"/>
    <mergeCell ref="L26:P28"/>
    <mergeCell ref="I2:J4"/>
    <mergeCell ref="L29:P29"/>
    <mergeCell ref="D38:H38"/>
    <mergeCell ref="L38:P38"/>
    <mergeCell ref="D52:E52"/>
    <mergeCell ref="L52:M52"/>
    <mergeCell ref="D5:E5"/>
    <mergeCell ref="I5:J5"/>
    <mergeCell ref="D14:E14"/>
  </mergeCells>
  <phoneticPr fontId="31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AB7E5-7B8F-495B-BA0C-B8811FA77656}">
  <dimension ref="A1:H22"/>
  <sheetViews>
    <sheetView tabSelected="1" workbookViewId="0">
      <selection activeCell="E24" sqref="E24"/>
    </sheetView>
  </sheetViews>
  <sheetFormatPr defaultColWidth="8.88671875" defaultRowHeight="14.4" x14ac:dyDescent="0.25"/>
  <cols>
    <col min="1" max="1" width="12.21875" customWidth="1"/>
    <col min="2" max="2" width="18.21875" customWidth="1"/>
    <col min="3" max="3" width="16.6640625" customWidth="1"/>
    <col min="4" max="4" width="16.44140625" customWidth="1"/>
    <col min="5" max="5" width="15.5546875" customWidth="1"/>
    <col min="6" max="6" width="16" customWidth="1"/>
    <col min="7" max="7" width="17.109375" customWidth="1"/>
    <col min="8" max="8" width="16.109375" customWidth="1"/>
  </cols>
  <sheetData>
    <row r="1" spans="1:8" x14ac:dyDescent="0.25">
      <c r="A1" s="212" t="s">
        <v>148</v>
      </c>
      <c r="B1" s="213" t="s">
        <v>149</v>
      </c>
      <c r="C1" s="214" t="s">
        <v>150</v>
      </c>
      <c r="D1" s="215" t="s">
        <v>151</v>
      </c>
      <c r="E1" s="213" t="s">
        <v>152</v>
      </c>
      <c r="F1" s="213" t="s">
        <v>153</v>
      </c>
      <c r="G1" s="213" t="s">
        <v>154</v>
      </c>
      <c r="H1" s="213" t="s">
        <v>155</v>
      </c>
    </row>
    <row r="2" spans="1:8" x14ac:dyDescent="0.25">
      <c r="A2" s="189" t="s">
        <v>139</v>
      </c>
      <c r="B2" s="190" t="s">
        <v>140</v>
      </c>
      <c r="C2" s="191">
        <v>16.6405849456787</v>
      </c>
      <c r="D2" s="192">
        <v>16.782976150512699</v>
      </c>
      <c r="E2" s="193">
        <f>D2-C2</f>
        <v>0.14239120483399859</v>
      </c>
      <c r="F2" s="194">
        <f>E2-0.11</f>
        <v>3.2391204833998585E-2</v>
      </c>
      <c r="G2" s="195">
        <f>POWER(2,-F2)</f>
        <v>0.97779829523844253</v>
      </c>
      <c r="H2" s="196"/>
    </row>
    <row r="3" spans="1:8" x14ac:dyDescent="0.25">
      <c r="A3" s="197"/>
      <c r="B3" s="198"/>
      <c r="C3" s="199">
        <v>16.453783035278299</v>
      </c>
      <c r="D3" s="192">
        <v>16.690607070922901</v>
      </c>
      <c r="E3" s="193">
        <f t="shared" ref="E3:E21" si="0">D3-C3</f>
        <v>0.2368240356446023</v>
      </c>
      <c r="F3" s="194">
        <f t="shared" ref="F3:F21" si="1">E3-0.11</f>
        <v>0.12682403564460232</v>
      </c>
      <c r="G3" s="195">
        <f t="shared" ref="G3:G21" si="2">POWER(2,-F3)</f>
        <v>0.91584538453208852</v>
      </c>
      <c r="H3" s="196"/>
    </row>
    <row r="4" spans="1:8" x14ac:dyDescent="0.25">
      <c r="A4" s="197"/>
      <c r="B4" s="200"/>
      <c r="C4" s="201">
        <v>16.626613616943398</v>
      </c>
      <c r="D4" s="202">
        <v>16.574171066284201</v>
      </c>
      <c r="E4" s="203">
        <f t="shared" si="0"/>
        <v>-5.2442550659197451E-2</v>
      </c>
      <c r="F4" s="204">
        <f t="shared" si="1"/>
        <v>-0.16244255065919744</v>
      </c>
      <c r="G4" s="205">
        <f t="shared" si="2"/>
        <v>1.1191803600290717</v>
      </c>
      <c r="H4" s="196"/>
    </row>
    <row r="5" spans="1:8" x14ac:dyDescent="0.25">
      <c r="A5" s="197"/>
      <c r="B5" s="190" t="s">
        <v>27</v>
      </c>
      <c r="C5" s="199">
        <v>16.540931701660199</v>
      </c>
      <c r="D5" s="192">
        <v>21.250099182128899</v>
      </c>
      <c r="E5" s="193">
        <f t="shared" si="0"/>
        <v>4.7091674804687003</v>
      </c>
      <c r="F5" s="194">
        <f t="shared" si="1"/>
        <v>4.5991674804686999</v>
      </c>
      <c r="G5" s="195">
        <f t="shared" si="2"/>
        <v>4.1258423870426129E-2</v>
      </c>
      <c r="H5" s="196"/>
    </row>
    <row r="6" spans="1:8" x14ac:dyDescent="0.25">
      <c r="A6" s="197"/>
      <c r="B6" s="198"/>
      <c r="C6" s="199">
        <v>16.9341831207275</v>
      </c>
      <c r="D6" s="192">
        <v>20.904048919677699</v>
      </c>
      <c r="E6" s="193">
        <f t="shared" si="0"/>
        <v>3.9698657989501989</v>
      </c>
      <c r="F6" s="194">
        <f t="shared" si="1"/>
        <v>3.859865798950199</v>
      </c>
      <c r="G6" s="195">
        <f t="shared" si="2"/>
        <v>6.887547631545439E-2</v>
      </c>
      <c r="H6" s="196"/>
    </row>
    <row r="7" spans="1:8" x14ac:dyDescent="0.25">
      <c r="A7" s="197"/>
      <c r="B7" s="200"/>
      <c r="C7" s="201">
        <v>16.824234008789102</v>
      </c>
      <c r="D7" s="202">
        <v>20.881088256835898</v>
      </c>
      <c r="E7" s="203">
        <f t="shared" si="0"/>
        <v>4.0568542480467968</v>
      </c>
      <c r="F7" s="204">
        <f t="shared" si="1"/>
        <v>3.946854248046797</v>
      </c>
      <c r="G7" s="205">
        <f t="shared" si="2"/>
        <v>6.4845296866261046E-2</v>
      </c>
      <c r="H7" s="196"/>
    </row>
    <row r="8" spans="1:8" x14ac:dyDescent="0.25">
      <c r="A8" s="197"/>
      <c r="B8" s="190" t="s">
        <v>141</v>
      </c>
      <c r="C8" s="199">
        <v>16.504194259643601</v>
      </c>
      <c r="D8" s="192">
        <v>17.941190719604499</v>
      </c>
      <c r="E8" s="193">
        <f t="shared" si="0"/>
        <v>1.4369964599608984</v>
      </c>
      <c r="F8" s="194">
        <f t="shared" si="1"/>
        <v>1.3269964599608983</v>
      </c>
      <c r="G8" s="195">
        <f t="shared" si="2"/>
        <v>0.39859721633421119</v>
      </c>
      <c r="H8" s="196"/>
    </row>
    <row r="9" spans="1:8" x14ac:dyDescent="0.25">
      <c r="A9" s="197"/>
      <c r="B9" s="198"/>
      <c r="C9" s="199">
        <v>16.529516220092798</v>
      </c>
      <c r="D9" s="192">
        <v>17.945758819580099</v>
      </c>
      <c r="E9" s="193">
        <f t="shared" si="0"/>
        <v>1.4162425994873011</v>
      </c>
      <c r="F9" s="194">
        <f t="shared" si="1"/>
        <v>1.306242599487301</v>
      </c>
      <c r="G9" s="195">
        <f t="shared" si="2"/>
        <v>0.40437267030733026</v>
      </c>
      <c r="H9" s="196"/>
    </row>
    <row r="10" spans="1:8" x14ac:dyDescent="0.25">
      <c r="A10" s="197"/>
      <c r="B10" s="200"/>
      <c r="C10" s="206">
        <v>16.467159271240199</v>
      </c>
      <c r="D10" s="202">
        <v>18.032005310058601</v>
      </c>
      <c r="E10" s="203">
        <f t="shared" si="0"/>
        <v>1.564846038818402</v>
      </c>
      <c r="F10" s="204">
        <f t="shared" si="1"/>
        <v>1.4548460388184019</v>
      </c>
      <c r="G10" s="205">
        <f t="shared" si="2"/>
        <v>0.36479401398250366</v>
      </c>
      <c r="H10" s="196"/>
    </row>
    <row r="11" spans="1:8" x14ac:dyDescent="0.25">
      <c r="A11" s="197"/>
      <c r="B11" s="190" t="s">
        <v>26</v>
      </c>
      <c r="C11" s="199">
        <v>16.699220657348601</v>
      </c>
      <c r="D11" s="192">
        <v>19.770542144775401</v>
      </c>
      <c r="E11" s="193">
        <f t="shared" si="0"/>
        <v>3.0713214874268004</v>
      </c>
      <c r="F11" s="194">
        <f t="shared" si="1"/>
        <v>2.9613214874268006</v>
      </c>
      <c r="G11" s="195">
        <f t="shared" si="2"/>
        <v>0.12839656508719469</v>
      </c>
      <c r="H11" s="196"/>
    </row>
    <row r="12" spans="1:8" x14ac:dyDescent="0.25">
      <c r="A12" s="197"/>
      <c r="B12" s="198"/>
      <c r="C12" s="199">
        <v>16.746114730835</v>
      </c>
      <c r="D12" s="192">
        <v>19.6314373016357</v>
      </c>
      <c r="E12" s="193">
        <f t="shared" si="0"/>
        <v>2.8853225708006995</v>
      </c>
      <c r="F12" s="194">
        <f t="shared" si="1"/>
        <v>2.7753225708006997</v>
      </c>
      <c r="G12" s="195">
        <f t="shared" si="2"/>
        <v>0.14606449399870858</v>
      </c>
      <c r="H12" s="196"/>
    </row>
    <row r="13" spans="1:8" x14ac:dyDescent="0.25">
      <c r="A13" s="197"/>
      <c r="B13" s="200"/>
      <c r="C13" s="201">
        <v>16.504346847534201</v>
      </c>
      <c r="D13" s="202">
        <v>19.676395416259801</v>
      </c>
      <c r="E13" s="203">
        <f t="shared" si="0"/>
        <v>3.1720485687256001</v>
      </c>
      <c r="F13" s="204">
        <f t="shared" si="1"/>
        <v>3.0620485687256003</v>
      </c>
      <c r="G13" s="205">
        <f t="shared" si="2"/>
        <v>0.11973787120159636</v>
      </c>
      <c r="H13" s="196"/>
    </row>
    <row r="14" spans="1:8" x14ac:dyDescent="0.25">
      <c r="A14" s="197"/>
      <c r="B14" s="190" t="s">
        <v>142</v>
      </c>
      <c r="C14" s="199">
        <v>16.779844284057599</v>
      </c>
      <c r="D14" s="192">
        <v>18.47878074646</v>
      </c>
      <c r="E14" s="193">
        <f t="shared" si="0"/>
        <v>1.6989364624024006</v>
      </c>
      <c r="F14" s="194">
        <f t="shared" si="1"/>
        <v>1.5889364624024005</v>
      </c>
      <c r="G14" s="195">
        <f t="shared" si="2"/>
        <v>0.33241641664342531</v>
      </c>
      <c r="H14" s="196"/>
    </row>
    <row r="15" spans="1:8" x14ac:dyDescent="0.25">
      <c r="A15" s="197"/>
      <c r="B15" s="198"/>
      <c r="C15" s="199">
        <v>16.559616088867202</v>
      </c>
      <c r="D15" s="192">
        <v>18.289209365844702</v>
      </c>
      <c r="E15" s="193">
        <f t="shared" si="0"/>
        <v>1.7295932769775</v>
      </c>
      <c r="F15" s="194">
        <f t="shared" si="1"/>
        <v>1.6195932769774999</v>
      </c>
      <c r="G15" s="195">
        <f t="shared" si="2"/>
        <v>0.32542719501165956</v>
      </c>
      <c r="H15" s="196"/>
    </row>
    <row r="16" spans="1:8" x14ac:dyDescent="0.25">
      <c r="A16" s="197"/>
      <c r="B16" s="200"/>
      <c r="C16" s="207">
        <v>16.511734008789102</v>
      </c>
      <c r="D16" s="208">
        <v>18.6522331237793</v>
      </c>
      <c r="E16" s="203">
        <f t="shared" si="0"/>
        <v>2.1404991149901988</v>
      </c>
      <c r="F16" s="204">
        <f t="shared" si="1"/>
        <v>2.030499114990199</v>
      </c>
      <c r="G16" s="205">
        <f t="shared" si="2"/>
        <v>0.24477037895036755</v>
      </c>
      <c r="H16" s="196"/>
    </row>
    <row r="17" spans="1:8" x14ac:dyDescent="0.25">
      <c r="A17" s="197"/>
      <c r="B17" s="209" t="s">
        <v>143</v>
      </c>
      <c r="C17" s="210">
        <f>AVERAGE(C2:C4)</f>
        <v>16.573660532633468</v>
      </c>
      <c r="D17" s="210">
        <f>AVERAGE(D2:D4)</f>
        <v>16.682584762573267</v>
      </c>
      <c r="E17" s="210">
        <f t="shared" si="0"/>
        <v>0.10892422993979878</v>
      </c>
      <c r="F17" s="210">
        <f t="shared" si="1"/>
        <v>-1.0757700602012227E-3</v>
      </c>
      <c r="G17" s="210">
        <f t="shared" si="2"/>
        <v>1.0007459450628986</v>
      </c>
      <c r="H17" s="210">
        <f>STDEV(G2:G4)</f>
        <v>0.10422105005692621</v>
      </c>
    </row>
    <row r="18" spans="1:8" x14ac:dyDescent="0.25">
      <c r="A18" s="197"/>
      <c r="B18" s="209" t="s">
        <v>144</v>
      </c>
      <c r="C18" s="210">
        <f>AVERAGE(C5:C7)</f>
        <v>16.766449610392268</v>
      </c>
      <c r="D18" s="210">
        <f>AVERAGE(D5:D7)</f>
        <v>21.011745452880831</v>
      </c>
      <c r="E18" s="210">
        <f t="shared" si="0"/>
        <v>4.245295842488563</v>
      </c>
      <c r="F18" s="210">
        <f t="shared" si="1"/>
        <v>4.1352958424885626</v>
      </c>
      <c r="G18" s="210">
        <f t="shared" si="2"/>
        <v>5.6905194288004481E-2</v>
      </c>
      <c r="H18" s="210">
        <f>STDEV(G5:G7)</f>
        <v>1.4918023270895062E-2</v>
      </c>
    </row>
    <row r="19" spans="1:8" x14ac:dyDescent="0.25">
      <c r="A19" s="197"/>
      <c r="B19" s="209" t="s">
        <v>145</v>
      </c>
      <c r="C19" s="210">
        <f>AVERAGE(C8:C10)</f>
        <v>16.500289916992198</v>
      </c>
      <c r="D19" s="210">
        <f>AVERAGE(D8:D10)</f>
        <v>17.972984949747733</v>
      </c>
      <c r="E19" s="210">
        <f t="shared" si="0"/>
        <v>1.472695032755535</v>
      </c>
      <c r="F19" s="210">
        <f t="shared" si="1"/>
        <v>1.3626950327555349</v>
      </c>
      <c r="G19" s="210">
        <f t="shared" si="2"/>
        <v>0.38885520826208814</v>
      </c>
      <c r="H19" s="210">
        <f>STDEV(G8:G10)</f>
        <v>2.1379438698216718E-2</v>
      </c>
    </row>
    <row r="20" spans="1:8" x14ac:dyDescent="0.25">
      <c r="A20" s="197"/>
      <c r="B20" s="209" t="s">
        <v>146</v>
      </c>
      <c r="C20" s="210">
        <f>AVERAGE(C11:C13)</f>
        <v>16.649894078572601</v>
      </c>
      <c r="D20" s="210">
        <f>AVERAGE(D11:D13)</f>
        <v>19.692791620890301</v>
      </c>
      <c r="E20" s="210">
        <f t="shared" si="0"/>
        <v>3.0428975423177</v>
      </c>
      <c r="F20" s="210">
        <f t="shared" si="1"/>
        <v>2.9328975423177002</v>
      </c>
      <c r="G20" s="210">
        <f t="shared" si="2"/>
        <v>0.13095131549098446</v>
      </c>
      <c r="H20" s="210">
        <f>STDEV(G11:G13)</f>
        <v>1.341777278915441E-2</v>
      </c>
    </row>
    <row r="21" spans="1:8" x14ac:dyDescent="0.25">
      <c r="A21" s="211"/>
      <c r="B21" s="209" t="s">
        <v>147</v>
      </c>
      <c r="C21" s="210">
        <f>AVERAGE(C14:C16)</f>
        <v>16.617064793904635</v>
      </c>
      <c r="D21" s="210">
        <f>AVERAGE(D14:D16)</f>
        <v>18.473407745361332</v>
      </c>
      <c r="E21" s="210">
        <f t="shared" si="0"/>
        <v>1.8563429514566963</v>
      </c>
      <c r="F21" s="210">
        <f t="shared" si="1"/>
        <v>1.7463429514566962</v>
      </c>
      <c r="G21" s="210">
        <f t="shared" si="2"/>
        <v>0.29805635694473331</v>
      </c>
      <c r="H21" s="210">
        <f>STDEV(G14:G16)</f>
        <v>4.8710366999671122E-2</v>
      </c>
    </row>
    <row r="22" spans="1:8" x14ac:dyDescent="0.25">
      <c r="C22" s="216"/>
      <c r="D22" s="216"/>
    </row>
  </sheetData>
  <mergeCells count="6">
    <mergeCell ref="B11:B13"/>
    <mergeCell ref="B14:B16"/>
    <mergeCell ref="A2:A21"/>
    <mergeCell ref="B2:B4"/>
    <mergeCell ref="B5:B7"/>
    <mergeCell ref="B8:B10"/>
  </mergeCells>
  <phoneticPr fontId="3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70"/>
  <sheetViews>
    <sheetView topLeftCell="A46" workbookViewId="0">
      <selection activeCell="J69" sqref="J69"/>
    </sheetView>
  </sheetViews>
  <sheetFormatPr defaultColWidth="9" defaultRowHeight="14.4" x14ac:dyDescent="0.25"/>
  <cols>
    <col min="2" max="2" width="13.88671875" customWidth="1"/>
    <col min="3" max="3" width="9.33203125"/>
    <col min="7" max="10" width="12.6640625"/>
    <col min="11" max="11" width="13.77734375"/>
    <col min="12" max="15" width="12.6640625"/>
  </cols>
  <sheetData>
    <row r="1" spans="2:14" x14ac:dyDescent="0.25">
      <c r="B1" s="1"/>
      <c r="C1" s="1"/>
      <c r="D1" s="1"/>
      <c r="E1" s="1"/>
      <c r="F1" s="1"/>
      <c r="G1" s="1"/>
      <c r="H1" s="1"/>
      <c r="I1" s="22"/>
      <c r="J1" s="22"/>
      <c r="K1" s="22"/>
      <c r="L1" s="22"/>
      <c r="M1" s="22"/>
      <c r="N1" s="22"/>
    </row>
    <row r="2" spans="2:14" x14ac:dyDescent="0.25">
      <c r="B2" s="1" t="s">
        <v>43</v>
      </c>
      <c r="C2" s="1" t="s">
        <v>44</v>
      </c>
      <c r="D2" s="1"/>
      <c r="E2" s="1"/>
      <c r="F2" s="1"/>
      <c r="G2" s="1"/>
      <c r="H2" s="1"/>
      <c r="I2" s="22"/>
      <c r="J2" s="22"/>
      <c r="K2" s="22"/>
      <c r="L2" s="22"/>
      <c r="M2" s="22"/>
      <c r="N2" s="22"/>
    </row>
    <row r="3" spans="2:14" x14ac:dyDescent="0.25">
      <c r="B3" s="1"/>
      <c r="C3" s="1"/>
      <c r="D3" s="1"/>
      <c r="E3" s="1"/>
      <c r="F3" s="1"/>
      <c r="G3" s="1"/>
      <c r="H3" s="1"/>
      <c r="I3" s="22"/>
      <c r="J3" s="22"/>
      <c r="K3" s="22"/>
      <c r="L3" s="22"/>
      <c r="M3" s="22"/>
      <c r="N3" s="22"/>
    </row>
    <row r="4" spans="2:14" x14ac:dyDescent="0.25">
      <c r="B4" s="1" t="s">
        <v>45</v>
      </c>
      <c r="C4" s="1" t="s">
        <v>46</v>
      </c>
      <c r="D4" s="1"/>
      <c r="E4" s="1"/>
      <c r="F4" s="1"/>
      <c r="G4" s="1"/>
      <c r="H4" s="1"/>
      <c r="I4" s="22"/>
      <c r="J4" s="22"/>
      <c r="K4" s="22"/>
      <c r="L4" s="22"/>
      <c r="M4" s="22"/>
      <c r="N4" s="22"/>
    </row>
    <row r="5" spans="2:14" x14ac:dyDescent="0.25">
      <c r="B5" s="1" t="s">
        <v>47</v>
      </c>
      <c r="C5" s="1"/>
      <c r="D5" s="1"/>
      <c r="E5" s="1"/>
      <c r="F5" s="1"/>
      <c r="G5" s="1"/>
      <c r="H5" s="1"/>
      <c r="I5" s="22"/>
      <c r="J5" s="22"/>
      <c r="K5" s="22"/>
      <c r="L5" s="22"/>
      <c r="M5" s="22"/>
      <c r="N5" s="22"/>
    </row>
    <row r="6" spans="2:14" x14ac:dyDescent="0.25">
      <c r="B6" s="1" t="s">
        <v>48</v>
      </c>
      <c r="C6" s="1" t="s">
        <v>49</v>
      </c>
      <c r="D6" s="1"/>
      <c r="E6" s="1"/>
      <c r="F6" s="1"/>
      <c r="G6" s="1"/>
      <c r="H6" s="1"/>
      <c r="I6" s="22"/>
      <c r="J6" s="22"/>
      <c r="K6" s="22"/>
      <c r="L6" s="22"/>
      <c r="M6" s="22"/>
      <c r="N6" s="22"/>
    </row>
    <row r="7" spans="2:14" x14ac:dyDescent="0.25">
      <c r="B7" s="1" t="s">
        <v>50</v>
      </c>
      <c r="C7" s="2">
        <v>45434</v>
      </c>
      <c r="D7" s="1"/>
      <c r="E7" s="1"/>
      <c r="F7" s="1"/>
      <c r="G7" s="1"/>
      <c r="H7" s="1"/>
      <c r="I7" s="22"/>
      <c r="J7" s="22"/>
      <c r="K7" s="22"/>
      <c r="L7" s="22"/>
      <c r="M7" s="22"/>
      <c r="N7" s="22"/>
    </row>
    <row r="8" spans="2:14" x14ac:dyDescent="0.25">
      <c r="B8" s="1" t="s">
        <v>51</v>
      </c>
      <c r="C8" s="3">
        <v>0.462210648148148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x14ac:dyDescent="0.25">
      <c r="B9" s="1" t="s">
        <v>52</v>
      </c>
      <c r="C9" s="1" t="s">
        <v>5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26.4" x14ac:dyDescent="0.25">
      <c r="B11" s="4" t="s">
        <v>54</v>
      </c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2:14" x14ac:dyDescent="0.25">
      <c r="B12" s="1" t="s">
        <v>55</v>
      </c>
      <c r="C12" s="1" t="s">
        <v>5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25">
      <c r="B13" s="1" t="s">
        <v>57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25">
      <c r="B14" s="1" t="s">
        <v>58</v>
      </c>
      <c r="C14" s="1" t="s">
        <v>5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5">
      <c r="B15" s="1"/>
      <c r="C15" s="1" t="s">
        <v>6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5">
      <c r="B16" s="1"/>
      <c r="C16" s="1" t="s">
        <v>101</v>
      </c>
      <c r="D16" s="1">
        <v>540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B17" s="1"/>
      <c r="C17" s="1" t="s">
        <v>6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5">
      <c r="B19" s="4" t="s">
        <v>63</v>
      </c>
      <c r="C19" s="5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B21" s="6"/>
      <c r="C21" s="7">
        <v>1</v>
      </c>
      <c r="D21" s="7">
        <v>2</v>
      </c>
      <c r="E21" s="7">
        <v>3</v>
      </c>
      <c r="F21" s="7">
        <v>4</v>
      </c>
      <c r="G21" s="7">
        <v>5</v>
      </c>
      <c r="H21" s="7">
        <v>6</v>
      </c>
      <c r="I21" s="7">
        <v>7</v>
      </c>
      <c r="J21" s="7">
        <v>8</v>
      </c>
      <c r="K21" s="7">
        <v>9</v>
      </c>
      <c r="L21" s="7">
        <v>10</v>
      </c>
      <c r="M21" s="7">
        <v>11</v>
      </c>
      <c r="N21" s="7">
        <v>12</v>
      </c>
    </row>
    <row r="22" spans="1:14" ht="15.6" x14ac:dyDescent="0.25">
      <c r="B22" s="7" t="s">
        <v>64</v>
      </c>
      <c r="C22" s="8"/>
      <c r="D22" s="9">
        <v>5.7000000000000002E-2</v>
      </c>
      <c r="E22" s="9">
        <v>9.7000000000000003E-2</v>
      </c>
      <c r="F22" s="9">
        <v>0.115</v>
      </c>
      <c r="G22" s="9">
        <v>0.45100000000000001</v>
      </c>
      <c r="H22" s="9">
        <v>1.518</v>
      </c>
      <c r="I22" s="12"/>
      <c r="J22" s="12"/>
      <c r="K22" s="12"/>
      <c r="L22" s="12"/>
      <c r="M22" s="12"/>
      <c r="N22" s="12"/>
    </row>
    <row r="23" spans="1:14" x14ac:dyDescent="0.25">
      <c r="B23" s="7" t="s">
        <v>65</v>
      </c>
      <c r="C23" s="10"/>
      <c r="D23" s="11">
        <v>0.65400000000000003</v>
      </c>
      <c r="E23" s="11">
        <v>0.501</v>
      </c>
      <c r="F23" s="12">
        <v>0.66500000000000004</v>
      </c>
      <c r="G23" s="12">
        <v>0.52300000000000002</v>
      </c>
      <c r="H23" s="12"/>
      <c r="I23" s="12"/>
      <c r="J23" s="12"/>
      <c r="K23" s="12"/>
      <c r="L23" s="12"/>
      <c r="M23" s="12"/>
      <c r="N23" s="12"/>
    </row>
    <row r="24" spans="1:14" x14ac:dyDescent="0.25">
      <c r="B24" s="7" t="s">
        <v>66</v>
      </c>
      <c r="C24" s="10"/>
      <c r="D24" s="11">
        <v>0.60199999999999998</v>
      </c>
      <c r="E24" s="11">
        <v>0.51100000000000001</v>
      </c>
      <c r="F24" s="12">
        <v>0.621</v>
      </c>
      <c r="G24" s="12">
        <v>0.51700000000000002</v>
      </c>
      <c r="H24" s="12"/>
      <c r="I24" s="12"/>
      <c r="J24" s="12"/>
      <c r="K24" s="12"/>
      <c r="L24" s="12"/>
      <c r="M24" s="12"/>
      <c r="N24" s="12"/>
    </row>
    <row r="25" spans="1:14" x14ac:dyDescent="0.25">
      <c r="B25" s="7" t="s">
        <v>67</v>
      </c>
      <c r="C25" s="10"/>
      <c r="D25" s="11">
        <v>0.61799999999999999</v>
      </c>
      <c r="E25" s="11">
        <v>0.49299999999999999</v>
      </c>
      <c r="F25" s="12">
        <v>0.63800000000000001</v>
      </c>
      <c r="G25" s="12">
        <v>0.50800000000000001</v>
      </c>
      <c r="H25" s="12"/>
      <c r="I25" s="12"/>
      <c r="J25" s="12"/>
      <c r="K25" s="12"/>
      <c r="L25" s="12"/>
      <c r="M25" s="12"/>
      <c r="N25" s="12"/>
    </row>
    <row r="26" spans="1:14" x14ac:dyDescent="0.25">
      <c r="B26" s="7" t="s">
        <v>68</v>
      </c>
      <c r="C26" s="10"/>
      <c r="D26" s="11">
        <v>0.64100000000000001</v>
      </c>
      <c r="E26" s="11">
        <v>0.52600000000000002</v>
      </c>
      <c r="F26" s="12">
        <v>0.61499999999999999</v>
      </c>
      <c r="G26" s="12">
        <v>0.52400000000000002</v>
      </c>
      <c r="H26" s="12"/>
      <c r="I26" s="12"/>
      <c r="J26" s="12"/>
      <c r="K26" s="12"/>
      <c r="L26" s="12"/>
      <c r="M26" s="12"/>
      <c r="N26" s="12"/>
    </row>
    <row r="27" spans="1:14" x14ac:dyDescent="0.25">
      <c r="B27" s="7" t="s">
        <v>69</v>
      </c>
      <c r="C27" s="10"/>
      <c r="D27" s="11">
        <v>0.621</v>
      </c>
      <c r="E27" s="11">
        <v>0.505</v>
      </c>
      <c r="F27" s="12">
        <v>0.60699999999999998</v>
      </c>
      <c r="G27" s="12">
        <v>0.54100000000000004</v>
      </c>
      <c r="H27" s="12"/>
      <c r="I27" s="12"/>
      <c r="J27" s="12"/>
      <c r="K27" s="12"/>
      <c r="L27" s="12"/>
      <c r="M27" s="12"/>
      <c r="N27" s="12"/>
    </row>
    <row r="28" spans="1:14" x14ac:dyDescent="0.25">
      <c r="B28" s="7" t="s">
        <v>70</v>
      </c>
      <c r="C28" s="10"/>
      <c r="D28" s="11">
        <v>0.63100000000000001</v>
      </c>
      <c r="E28" s="11">
        <v>0.47099999999999997</v>
      </c>
      <c r="F28" s="12">
        <v>0.63800000000000001</v>
      </c>
      <c r="G28" s="12">
        <v>0.48399999999999999</v>
      </c>
      <c r="H28" s="12"/>
      <c r="I28" s="12"/>
      <c r="J28" s="12"/>
      <c r="K28" s="12"/>
      <c r="L28" s="12"/>
      <c r="M28" s="12"/>
      <c r="N28" s="12"/>
    </row>
    <row r="29" spans="1:14" x14ac:dyDescent="0.25">
      <c r="B29" s="7" t="s">
        <v>71</v>
      </c>
      <c r="C29" s="10"/>
      <c r="D29" s="10"/>
      <c r="E29" s="10"/>
      <c r="F29" s="12"/>
      <c r="G29" s="12"/>
      <c r="H29" s="12"/>
      <c r="I29" s="12"/>
      <c r="J29" s="12"/>
      <c r="K29" s="12"/>
      <c r="L29" s="12"/>
      <c r="M29" s="12"/>
      <c r="N29" s="12"/>
    </row>
    <row r="31" spans="1:14" x14ac:dyDescent="0.25">
      <c r="B31" s="159"/>
      <c r="C31" s="160"/>
      <c r="D31" s="160"/>
      <c r="E31" s="160"/>
      <c r="F31" s="160"/>
      <c r="G31" s="160"/>
      <c r="H31" s="160"/>
      <c r="I31" s="160"/>
      <c r="J31" s="160"/>
    </row>
    <row r="32" spans="1:14" ht="15.6" x14ac:dyDescent="0.25">
      <c r="A32" s="161" t="s">
        <v>102</v>
      </c>
      <c r="B32" t="s">
        <v>103</v>
      </c>
      <c r="C32" s="14">
        <v>0</v>
      </c>
      <c r="D32" s="14">
        <v>50</v>
      </c>
      <c r="E32" s="14">
        <v>100</v>
      </c>
      <c r="F32" s="14">
        <v>300</v>
      </c>
      <c r="G32" s="14">
        <v>900</v>
      </c>
    </row>
    <row r="33" spans="1:7" ht="15.6" x14ac:dyDescent="0.25">
      <c r="A33" s="161"/>
      <c r="B33" t="s">
        <v>104</v>
      </c>
      <c r="C33" s="14">
        <v>5.7000000000000002E-2</v>
      </c>
      <c r="D33" s="14">
        <v>9.7000000000000003E-2</v>
      </c>
      <c r="E33" s="14">
        <v>0.115</v>
      </c>
      <c r="F33" s="14">
        <v>0.45100000000000001</v>
      </c>
      <c r="G33" s="14">
        <v>1.518</v>
      </c>
    </row>
    <row r="53" spans="2:8" x14ac:dyDescent="0.25">
      <c r="B53" s="15" t="s">
        <v>27</v>
      </c>
    </row>
    <row r="54" spans="2:8" ht="15.6" x14ac:dyDescent="0.25">
      <c r="B54" s="162" t="s">
        <v>105</v>
      </c>
      <c r="C54" s="56" t="s">
        <v>36</v>
      </c>
      <c r="D54" s="57" t="s">
        <v>37</v>
      </c>
      <c r="E54" s="163" t="s">
        <v>106</v>
      </c>
      <c r="F54" s="164"/>
      <c r="G54" s="58" t="s">
        <v>36</v>
      </c>
      <c r="H54" s="58" t="s">
        <v>37</v>
      </c>
    </row>
    <row r="55" spans="2:8" x14ac:dyDescent="0.25">
      <c r="B55" s="162"/>
      <c r="C55" s="59">
        <v>0.65400000000000003</v>
      </c>
      <c r="D55" s="59">
        <v>0.501</v>
      </c>
      <c r="E55" s="164"/>
      <c r="F55" s="164"/>
      <c r="G55" s="17">
        <f t="shared" ref="G55:G60" si="0">(C55+0.0025)/0.0017</f>
        <v>386.17647058823502</v>
      </c>
      <c r="H55" s="17">
        <f t="shared" ref="H55:H60" si="1">(D55+0.0025)/0.0017</f>
        <v>296.17647058823502</v>
      </c>
    </row>
    <row r="56" spans="2:8" x14ac:dyDescent="0.25">
      <c r="B56" s="162"/>
      <c r="C56" s="59">
        <v>0.60199999999999998</v>
      </c>
      <c r="D56" s="59">
        <v>0.51100000000000001</v>
      </c>
      <c r="E56" s="164"/>
      <c r="F56" s="164"/>
      <c r="G56" s="17">
        <f t="shared" si="0"/>
        <v>355.58823529411802</v>
      </c>
      <c r="H56" s="17">
        <f t="shared" si="1"/>
        <v>302.058823529412</v>
      </c>
    </row>
    <row r="57" spans="2:8" x14ac:dyDescent="0.25">
      <c r="B57" s="162"/>
      <c r="C57" s="59">
        <v>0.61799999999999999</v>
      </c>
      <c r="D57" s="59">
        <v>0.49299999999999999</v>
      </c>
      <c r="E57" s="164"/>
      <c r="F57" s="164"/>
      <c r="G57" s="17">
        <f t="shared" si="0"/>
        <v>365</v>
      </c>
      <c r="H57" s="17">
        <f t="shared" si="1"/>
        <v>291.47058823529397</v>
      </c>
    </row>
    <row r="58" spans="2:8" x14ac:dyDescent="0.25">
      <c r="B58" s="162"/>
      <c r="C58" s="59">
        <v>0.64100000000000001</v>
      </c>
      <c r="D58" s="59">
        <v>0.52600000000000002</v>
      </c>
      <c r="E58" s="164"/>
      <c r="F58" s="164"/>
      <c r="G58" s="17">
        <f t="shared" si="0"/>
        <v>378.52941176470603</v>
      </c>
      <c r="H58" s="17">
        <f t="shared" si="1"/>
        <v>310.88235294117601</v>
      </c>
    </row>
    <row r="59" spans="2:8" x14ac:dyDescent="0.25">
      <c r="B59" s="162"/>
      <c r="C59" s="59">
        <v>0.621</v>
      </c>
      <c r="D59" s="59">
        <v>0.505</v>
      </c>
      <c r="E59" s="164"/>
      <c r="F59" s="164"/>
      <c r="G59" s="17">
        <f t="shared" si="0"/>
        <v>366.76470588235298</v>
      </c>
      <c r="H59" s="17">
        <f t="shared" si="1"/>
        <v>298.52941176470603</v>
      </c>
    </row>
    <row r="60" spans="2:8" x14ac:dyDescent="0.25">
      <c r="B60" s="162"/>
      <c r="C60" s="59">
        <v>0.63100000000000001</v>
      </c>
      <c r="D60" s="59">
        <v>0.47099999999999997</v>
      </c>
      <c r="E60" s="164"/>
      <c r="F60" s="164"/>
      <c r="G60" s="17">
        <f t="shared" si="0"/>
        <v>372.64705882352899</v>
      </c>
      <c r="H60" s="17">
        <f t="shared" si="1"/>
        <v>278.52941176470603</v>
      </c>
    </row>
    <row r="62" spans="2:8" x14ac:dyDescent="0.25">
      <c r="C62" s="24"/>
    </row>
    <row r="63" spans="2:8" x14ac:dyDescent="0.25">
      <c r="B63" s="15" t="s">
        <v>26</v>
      </c>
    </row>
    <row r="64" spans="2:8" ht="15.6" x14ac:dyDescent="0.25">
      <c r="B64" s="162" t="s">
        <v>105</v>
      </c>
      <c r="C64" s="56" t="s">
        <v>36</v>
      </c>
      <c r="D64" s="57" t="s">
        <v>37</v>
      </c>
      <c r="E64" s="163" t="s">
        <v>106</v>
      </c>
      <c r="F64" s="164"/>
      <c r="G64" s="58" t="s">
        <v>36</v>
      </c>
      <c r="H64" s="58" t="s">
        <v>37</v>
      </c>
    </row>
    <row r="65" spans="2:8" x14ac:dyDescent="0.25">
      <c r="B65" s="162"/>
      <c r="C65" s="59">
        <v>0.66500000000000004</v>
      </c>
      <c r="D65" s="59">
        <v>0.52300000000000002</v>
      </c>
      <c r="E65" s="164"/>
      <c r="F65" s="164"/>
      <c r="G65" s="17">
        <f t="shared" ref="G65:G70" si="2">(C65+0.0025)/0.0017</f>
        <v>392.64705882352899</v>
      </c>
      <c r="H65" s="17">
        <f t="shared" ref="H65:H70" si="3">(D65+0.0025)/0.0017</f>
        <v>309.11764705882399</v>
      </c>
    </row>
    <row r="66" spans="2:8" x14ac:dyDescent="0.25">
      <c r="B66" s="162"/>
      <c r="C66" s="59">
        <v>0.621</v>
      </c>
      <c r="D66" s="59">
        <v>0.51700000000000002</v>
      </c>
      <c r="E66" s="164"/>
      <c r="F66" s="164"/>
      <c r="G66" s="17">
        <f t="shared" si="2"/>
        <v>366.76470588235298</v>
      </c>
      <c r="H66" s="17">
        <f t="shared" si="3"/>
        <v>305.58823529411802</v>
      </c>
    </row>
    <row r="67" spans="2:8" x14ac:dyDescent="0.25">
      <c r="B67" s="162"/>
      <c r="C67" s="59">
        <v>0.63800000000000001</v>
      </c>
      <c r="D67" s="59">
        <v>0.50800000000000001</v>
      </c>
      <c r="E67" s="164"/>
      <c r="F67" s="164"/>
      <c r="G67" s="17">
        <f t="shared" si="2"/>
        <v>376.76470588235298</v>
      </c>
      <c r="H67" s="17">
        <f t="shared" si="3"/>
        <v>300.29411764705901</v>
      </c>
    </row>
    <row r="68" spans="2:8" x14ac:dyDescent="0.25">
      <c r="B68" s="162"/>
      <c r="C68" s="59">
        <v>0.61499999999999999</v>
      </c>
      <c r="D68" s="59">
        <v>0.52400000000000002</v>
      </c>
      <c r="E68" s="164"/>
      <c r="F68" s="164"/>
      <c r="G68" s="17">
        <f t="shared" si="2"/>
        <v>363.23529411764702</v>
      </c>
      <c r="H68" s="17">
        <f t="shared" si="3"/>
        <v>309.70588235294099</v>
      </c>
    </row>
    <row r="69" spans="2:8" x14ac:dyDescent="0.25">
      <c r="B69" s="162"/>
      <c r="C69" s="59">
        <v>0.60699999999999998</v>
      </c>
      <c r="D69" s="59">
        <v>0.54100000000000004</v>
      </c>
      <c r="E69" s="164"/>
      <c r="F69" s="164"/>
      <c r="G69" s="17">
        <f t="shared" si="2"/>
        <v>358.52941176470603</v>
      </c>
      <c r="H69" s="17">
        <f t="shared" si="3"/>
        <v>319.70588235294099</v>
      </c>
    </row>
    <row r="70" spans="2:8" x14ac:dyDescent="0.25">
      <c r="B70" s="162"/>
      <c r="C70" s="59">
        <v>0.63800000000000001</v>
      </c>
      <c r="D70" s="59">
        <v>0.48399999999999999</v>
      </c>
      <c r="E70" s="164"/>
      <c r="F70" s="164"/>
      <c r="G70" s="17">
        <f t="shared" si="2"/>
        <v>376.76470588235298</v>
      </c>
      <c r="H70" s="17">
        <f t="shared" si="3"/>
        <v>286.17647058823502</v>
      </c>
    </row>
  </sheetData>
  <mergeCells count="6">
    <mergeCell ref="B31:J31"/>
    <mergeCell ref="A32:A33"/>
    <mergeCell ref="B54:B60"/>
    <mergeCell ref="B64:B70"/>
    <mergeCell ref="E54:F60"/>
    <mergeCell ref="E64:F70"/>
  </mergeCells>
  <phoneticPr fontId="31" type="noConversion"/>
  <pageMargins left="0.75" right="0.75" top="1" bottom="1" header="0.5" footer="0.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33"/>
  <sheetViews>
    <sheetView workbookViewId="0">
      <selection activeCell="R23" sqref="R23"/>
    </sheetView>
  </sheetViews>
  <sheetFormatPr defaultColWidth="9" defaultRowHeight="14.4" x14ac:dyDescent="0.25"/>
  <cols>
    <col min="3" max="5" width="11.109375"/>
    <col min="10" max="14" width="12"/>
  </cols>
  <sheetData>
    <row r="1" spans="1:14" x14ac:dyDescent="0.25">
      <c r="A1" s="25"/>
      <c r="B1" s="25"/>
      <c r="C1" s="26" t="s">
        <v>35</v>
      </c>
      <c r="D1" s="153" t="s">
        <v>86</v>
      </c>
      <c r="E1" s="154"/>
      <c r="F1" s="154"/>
      <c r="G1" s="154"/>
      <c r="H1" s="154"/>
      <c r="I1" s="154"/>
      <c r="J1" s="154"/>
      <c r="K1" s="154"/>
      <c r="L1" s="154"/>
      <c r="M1" s="154"/>
      <c r="N1" s="183"/>
    </row>
    <row r="2" spans="1:14" x14ac:dyDescent="0.25">
      <c r="A2" s="25"/>
      <c r="B2" s="25"/>
      <c r="C2" s="25"/>
      <c r="D2" s="184"/>
      <c r="E2" s="185"/>
      <c r="F2" s="185"/>
      <c r="G2" s="185"/>
      <c r="H2" s="185"/>
      <c r="I2" s="185"/>
      <c r="J2" s="156"/>
      <c r="K2" s="156"/>
      <c r="L2" s="156"/>
      <c r="M2" s="156"/>
      <c r="N2" s="186"/>
    </row>
    <row r="3" spans="1:14" x14ac:dyDescent="0.25">
      <c r="A3" s="25"/>
      <c r="B3" s="25"/>
      <c r="C3" s="25"/>
      <c r="D3" s="147" t="s">
        <v>87</v>
      </c>
      <c r="E3" s="147"/>
      <c r="F3" s="147"/>
      <c r="G3" s="147"/>
      <c r="H3" s="147"/>
      <c r="I3" s="147"/>
      <c r="J3" s="182" t="s">
        <v>27</v>
      </c>
      <c r="K3" s="182"/>
      <c r="L3" s="10"/>
      <c r="M3" s="182" t="s">
        <v>26</v>
      </c>
      <c r="N3" s="182"/>
    </row>
    <row r="4" spans="1:14" ht="15.6" x14ac:dyDescent="0.25">
      <c r="A4" s="25"/>
      <c r="B4" s="25"/>
      <c r="C4" s="25"/>
      <c r="D4" s="27" t="s">
        <v>89</v>
      </c>
      <c r="E4" s="28" t="s">
        <v>90</v>
      </c>
      <c r="F4" s="28" t="s">
        <v>91</v>
      </c>
      <c r="G4" s="28" t="s">
        <v>92</v>
      </c>
      <c r="H4" s="28" t="s">
        <v>93</v>
      </c>
      <c r="I4" s="28" t="s">
        <v>94</v>
      </c>
      <c r="J4" s="50" t="s">
        <v>36</v>
      </c>
      <c r="K4" s="51" t="s">
        <v>37</v>
      </c>
      <c r="L4" s="52"/>
      <c r="M4" s="50" t="s">
        <v>36</v>
      </c>
      <c r="N4" s="53" t="s">
        <v>37</v>
      </c>
    </row>
    <row r="5" spans="1:14" x14ac:dyDescent="0.25">
      <c r="A5" s="29"/>
      <c r="D5" s="30">
        <v>201</v>
      </c>
      <c r="E5" s="30">
        <v>97225</v>
      </c>
      <c r="F5" s="30">
        <v>552705</v>
      </c>
      <c r="G5" s="30">
        <v>956304</v>
      </c>
      <c r="H5" s="30">
        <v>3350146</v>
      </c>
      <c r="I5" s="30">
        <v>8302865</v>
      </c>
      <c r="J5" s="30">
        <v>1423262</v>
      </c>
      <c r="K5" s="30">
        <v>4251538</v>
      </c>
      <c r="L5" s="30"/>
      <c r="M5" s="54">
        <v>1462920</v>
      </c>
      <c r="N5" s="55">
        <v>4273326</v>
      </c>
    </row>
    <row r="6" spans="1:14" x14ac:dyDescent="0.25">
      <c r="A6" s="29"/>
      <c r="D6" s="30">
        <v>173</v>
      </c>
      <c r="E6" s="30">
        <v>101489</v>
      </c>
      <c r="F6" s="30">
        <v>444502</v>
      </c>
      <c r="G6" s="30">
        <v>864818</v>
      </c>
      <c r="H6" s="30">
        <v>2775688</v>
      </c>
      <c r="I6" s="30">
        <v>7188005</v>
      </c>
      <c r="J6" s="30">
        <v>1537578</v>
      </c>
      <c r="K6" s="30">
        <v>4520179</v>
      </c>
      <c r="L6" s="30"/>
      <c r="M6" s="55">
        <v>1008058</v>
      </c>
      <c r="N6" s="55">
        <v>4303455</v>
      </c>
    </row>
    <row r="7" spans="1:14" x14ac:dyDescent="0.25">
      <c r="A7" s="29"/>
      <c r="D7" s="30">
        <v>188</v>
      </c>
      <c r="E7" s="30">
        <v>110574</v>
      </c>
      <c r="F7" s="30">
        <v>610759</v>
      </c>
      <c r="G7" s="30">
        <v>773794</v>
      </c>
      <c r="H7" s="30">
        <v>2442616</v>
      </c>
      <c r="I7" s="30">
        <v>7077765</v>
      </c>
      <c r="J7" s="30">
        <v>1099259</v>
      </c>
      <c r="K7" s="30">
        <v>3912011</v>
      </c>
      <c r="L7" s="30"/>
      <c r="M7" s="55">
        <v>1617521</v>
      </c>
      <c r="N7" s="55">
        <v>3884487</v>
      </c>
    </row>
    <row r="8" spans="1:14" ht="15.6" x14ac:dyDescent="0.3">
      <c r="A8" s="25"/>
      <c r="B8" s="25"/>
      <c r="C8" s="31"/>
      <c r="D8" s="32"/>
      <c r="E8" s="32"/>
      <c r="F8" s="32"/>
      <c r="G8" s="32"/>
      <c r="H8" s="32"/>
      <c r="I8" s="32"/>
      <c r="J8" s="32"/>
      <c r="K8" s="32"/>
      <c r="L8" s="32"/>
      <c r="M8" s="25"/>
      <c r="N8" s="25"/>
    </row>
    <row r="9" spans="1:14" x14ac:dyDescent="0.25">
      <c r="A9" s="25"/>
      <c r="B9" s="25"/>
      <c r="C9" s="25"/>
      <c r="D9" s="25"/>
      <c r="E9" s="25"/>
      <c r="F9" s="25"/>
      <c r="G9" s="25"/>
      <c r="H9" s="25"/>
      <c r="I9" s="25"/>
      <c r="J9" s="41"/>
      <c r="K9" s="25"/>
      <c r="L9" s="25"/>
      <c r="M9" s="25"/>
      <c r="N9" s="25"/>
    </row>
    <row r="10" spans="1:14" x14ac:dyDescent="0.25">
      <c r="A10" s="25"/>
      <c r="B10" s="25"/>
      <c r="C10" s="25"/>
      <c r="D10" s="25"/>
      <c r="E10" s="25"/>
      <c r="F10" s="25"/>
      <c r="G10" s="25"/>
      <c r="H10" s="25"/>
      <c r="I10" s="25"/>
      <c r="J10" s="41"/>
      <c r="K10" s="25"/>
      <c r="L10" s="25"/>
      <c r="M10" s="25"/>
      <c r="N10" s="25"/>
    </row>
    <row r="11" spans="1:14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</row>
    <row r="12" spans="1:14" x14ac:dyDescent="0.25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</row>
    <row r="13" spans="1:14" x14ac:dyDescent="0.25">
      <c r="A13" s="25"/>
      <c r="B13" s="25"/>
      <c r="C13" s="25"/>
      <c r="D13" s="158" t="s">
        <v>95</v>
      </c>
      <c r="E13" s="158"/>
      <c r="F13" s="158"/>
      <c r="G13" s="158"/>
      <c r="H13" s="158"/>
      <c r="I13" s="158"/>
      <c r="J13" s="158"/>
      <c r="K13" s="158"/>
      <c r="L13" s="158"/>
      <c r="M13" s="158"/>
      <c r="N13" s="158"/>
    </row>
    <row r="14" spans="1:14" x14ac:dyDescent="0.25">
      <c r="A14" s="25"/>
      <c r="B14" s="25"/>
      <c r="C14" s="25"/>
      <c r="D14" s="158"/>
      <c r="E14" s="158"/>
      <c r="F14" s="158"/>
      <c r="G14" s="158"/>
      <c r="H14" s="158"/>
      <c r="I14" s="158"/>
      <c r="J14" s="158"/>
      <c r="K14" s="158"/>
      <c r="L14" s="158"/>
      <c r="M14" s="158"/>
      <c r="N14" s="158"/>
    </row>
    <row r="15" spans="1:14" ht="15.6" x14ac:dyDescent="0.25">
      <c r="A15" s="25"/>
      <c r="B15" s="25"/>
      <c r="C15" s="25"/>
      <c r="D15" s="158" t="s">
        <v>96</v>
      </c>
      <c r="E15" s="158"/>
      <c r="F15" s="158"/>
      <c r="G15" s="158"/>
      <c r="H15" s="158"/>
      <c r="I15" s="158"/>
      <c r="J15" s="182" t="s">
        <v>27</v>
      </c>
      <c r="K15" s="182"/>
      <c r="L15" s="10"/>
      <c r="M15" s="182" t="s">
        <v>26</v>
      </c>
      <c r="N15" s="182"/>
    </row>
    <row r="16" spans="1:14" ht="15.6" x14ac:dyDescent="0.25">
      <c r="A16" s="25"/>
      <c r="B16" s="25"/>
      <c r="C16" s="25"/>
      <c r="D16" s="27" t="s">
        <v>89</v>
      </c>
      <c r="E16" s="28" t="s">
        <v>90</v>
      </c>
      <c r="F16" s="28" t="s">
        <v>91</v>
      </c>
      <c r="G16" s="28" t="s">
        <v>92</v>
      </c>
      <c r="H16" s="28" t="s">
        <v>93</v>
      </c>
      <c r="I16" s="28" t="s">
        <v>94</v>
      </c>
      <c r="J16" s="50" t="s">
        <v>36</v>
      </c>
      <c r="K16" s="51" t="s">
        <v>37</v>
      </c>
      <c r="L16" s="52"/>
      <c r="M16" s="50" t="s">
        <v>36</v>
      </c>
      <c r="N16" s="53" t="s">
        <v>37</v>
      </c>
    </row>
    <row r="17" spans="1:14" x14ac:dyDescent="0.25">
      <c r="A17" s="25"/>
      <c r="B17" s="25"/>
      <c r="C17" s="25"/>
      <c r="D17" s="146">
        <f>AVERAGE(D5:D7)</f>
        <v>187.333333333333</v>
      </c>
      <c r="E17" s="30">
        <f>E5-$D$17</f>
        <v>97037.666666666701</v>
      </c>
      <c r="F17" s="30">
        <f t="shared" ref="F17:F19" si="0">F5-$D$17</f>
        <v>552517.66666666698</v>
      </c>
      <c r="G17" s="30">
        <f t="shared" ref="G17:G19" si="1">G5-$D$17</f>
        <v>956116.66666666698</v>
      </c>
      <c r="H17" s="30">
        <f t="shared" ref="H17:H19" si="2">H5-$D$17</f>
        <v>3349958.6666666698</v>
      </c>
      <c r="I17" s="30">
        <f t="shared" ref="I17:I19" si="3">I5-$D$17</f>
        <v>8302677.6666666698</v>
      </c>
      <c r="J17" s="30">
        <f>J5-$D$17</f>
        <v>1423074.66666667</v>
      </c>
      <c r="K17" s="30">
        <f t="shared" ref="K17:K19" si="4">K5-$D$17</f>
        <v>4251350.6666666698</v>
      </c>
      <c r="L17" s="30"/>
      <c r="M17" s="30">
        <f t="shared" ref="M17:M19" si="5">M5-$D$17</f>
        <v>1462732.66666667</v>
      </c>
      <c r="N17" s="30">
        <f t="shared" ref="N17:N19" si="6">N5-$D$17</f>
        <v>4273138.6666666698</v>
      </c>
    </row>
    <row r="18" spans="1:14" x14ac:dyDescent="0.25">
      <c r="A18" s="25"/>
      <c r="B18" s="25"/>
      <c r="C18" s="25"/>
      <c r="D18" s="146"/>
      <c r="E18" s="30">
        <f t="shared" ref="E18:E19" si="7">E6-$D$17</f>
        <v>101301.66666666701</v>
      </c>
      <c r="F18" s="30">
        <f t="shared" si="0"/>
        <v>444314.66666666698</v>
      </c>
      <c r="G18" s="30">
        <f t="shared" si="1"/>
        <v>864630.66666666698</v>
      </c>
      <c r="H18" s="30">
        <f t="shared" si="2"/>
        <v>2775500.6666666698</v>
      </c>
      <c r="I18" s="30">
        <f t="shared" si="3"/>
        <v>7187817.6666666698</v>
      </c>
      <c r="J18" s="30">
        <f t="shared" ref="J18:J19" si="8">J6-$D$17</f>
        <v>1537390.66666667</v>
      </c>
      <c r="K18" s="30">
        <f t="shared" si="4"/>
        <v>4519991.6666666698</v>
      </c>
      <c r="L18" s="30"/>
      <c r="M18" s="30">
        <f t="shared" si="5"/>
        <v>1007870.66666667</v>
      </c>
      <c r="N18" s="30">
        <f t="shared" si="6"/>
        <v>4303267.6666666698</v>
      </c>
    </row>
    <row r="19" spans="1:14" x14ac:dyDescent="0.25">
      <c r="A19" s="25"/>
      <c r="B19" s="25"/>
      <c r="C19" s="25"/>
      <c r="D19" s="146"/>
      <c r="E19" s="30">
        <f t="shared" si="7"/>
        <v>110386.66666666701</v>
      </c>
      <c r="F19" s="30">
        <f t="shared" si="0"/>
        <v>610571.66666666698</v>
      </c>
      <c r="G19" s="30">
        <f t="shared" si="1"/>
        <v>773606.66666666698</v>
      </c>
      <c r="H19" s="30">
        <f t="shared" si="2"/>
        <v>2442428.6666666698</v>
      </c>
      <c r="I19" s="30">
        <f t="shared" si="3"/>
        <v>7077577.6666666698</v>
      </c>
      <c r="J19" s="30">
        <f t="shared" si="8"/>
        <v>1099071.66666667</v>
      </c>
      <c r="K19" s="30">
        <f t="shared" si="4"/>
        <v>3911823.6666666698</v>
      </c>
      <c r="L19" s="30"/>
      <c r="M19" s="30">
        <f t="shared" si="5"/>
        <v>1617333.66666667</v>
      </c>
      <c r="N19" s="30">
        <f t="shared" si="6"/>
        <v>3884299.6666666698</v>
      </c>
    </row>
    <row r="20" spans="1:14" ht="15.6" x14ac:dyDescent="0.3">
      <c r="A20" s="25"/>
      <c r="B20" s="25"/>
      <c r="C20" s="25"/>
      <c r="D20" s="33"/>
      <c r="E20" s="34"/>
      <c r="F20" s="34"/>
      <c r="G20" s="34"/>
      <c r="H20" s="34"/>
      <c r="I20" s="34"/>
      <c r="J20" s="32"/>
      <c r="K20" s="32"/>
      <c r="L20" s="32"/>
      <c r="M20" s="25"/>
      <c r="N20" s="25"/>
    </row>
    <row r="21" spans="1:14" ht="15.6" x14ac:dyDescent="0.3">
      <c r="A21" s="25"/>
      <c r="B21" s="25"/>
      <c r="C21" s="25"/>
      <c r="D21" s="33"/>
      <c r="E21" s="34"/>
      <c r="F21" s="34"/>
      <c r="G21" s="34"/>
      <c r="H21" s="34"/>
      <c r="I21" s="34"/>
      <c r="J21" s="32"/>
      <c r="K21" s="32"/>
      <c r="L21" s="32"/>
      <c r="M21" s="25"/>
      <c r="N21" s="25"/>
    </row>
    <row r="22" spans="1:14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</row>
    <row r="23" spans="1:14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9"/>
      <c r="K23" s="29"/>
      <c r="L23" s="29"/>
      <c r="M23" s="25"/>
      <c r="N23" s="25"/>
    </row>
    <row r="24" spans="1:14" x14ac:dyDescent="0.25">
      <c r="A24" s="25"/>
      <c r="B24" s="147" t="s">
        <v>97</v>
      </c>
      <c r="C24" s="147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</row>
    <row r="25" spans="1:14" x14ac:dyDescent="0.25">
      <c r="A25" s="25"/>
      <c r="B25" s="147"/>
      <c r="C25" s="147"/>
      <c r="D25" s="25"/>
      <c r="E25" s="25"/>
      <c r="F25" s="25"/>
      <c r="G25" s="25"/>
      <c r="H25" s="25"/>
      <c r="I25" s="25"/>
      <c r="J25" s="176" t="s">
        <v>98</v>
      </c>
      <c r="K25" s="177"/>
      <c r="L25" s="177"/>
      <c r="M25" s="177"/>
      <c r="N25" s="178"/>
    </row>
    <row r="26" spans="1:14" ht="40.799999999999997" x14ac:dyDescent="0.25">
      <c r="A26" s="25"/>
      <c r="B26" s="35" t="s">
        <v>99</v>
      </c>
      <c r="C26" s="35" t="s">
        <v>100</v>
      </c>
      <c r="D26" s="25"/>
      <c r="E26" s="25"/>
      <c r="F26" s="25"/>
      <c r="G26" s="25"/>
      <c r="H26" s="25"/>
      <c r="I26" s="25"/>
      <c r="J26" s="179"/>
      <c r="K26" s="180"/>
      <c r="L26" s="180"/>
      <c r="M26" s="180"/>
      <c r="N26" s="181"/>
    </row>
    <row r="27" spans="1:14" x14ac:dyDescent="0.25">
      <c r="A27" s="25"/>
      <c r="B27" s="36">
        <v>20</v>
      </c>
      <c r="C27" s="36">
        <f>AVERAGE(E17:E19)</f>
        <v>102908.66666666701</v>
      </c>
      <c r="D27" s="25"/>
      <c r="E27" s="25"/>
      <c r="F27" s="25"/>
      <c r="G27" s="25"/>
      <c r="H27" s="25"/>
      <c r="I27" s="25"/>
      <c r="J27" s="182" t="s">
        <v>27</v>
      </c>
      <c r="K27" s="182"/>
      <c r="L27" s="10"/>
      <c r="M27" s="182" t="s">
        <v>26</v>
      </c>
      <c r="N27" s="182"/>
    </row>
    <row r="28" spans="1:14" ht="15.6" x14ac:dyDescent="0.25">
      <c r="A28" s="25"/>
      <c r="B28" s="36">
        <v>60</v>
      </c>
      <c r="C28" s="36">
        <f>AVERAGE(F17:F19)</f>
        <v>535801.33333333302</v>
      </c>
      <c r="D28" s="25"/>
      <c r="E28" s="25"/>
      <c r="F28" s="25"/>
      <c r="G28" s="25"/>
      <c r="H28" s="25"/>
      <c r="I28" s="25"/>
      <c r="J28" s="45" t="s">
        <v>36</v>
      </c>
      <c r="K28" s="49" t="s">
        <v>37</v>
      </c>
      <c r="L28" s="35"/>
      <c r="M28" s="45" t="s">
        <v>36</v>
      </c>
      <c r="N28" s="49" t="s">
        <v>37</v>
      </c>
    </row>
    <row r="29" spans="1:14" x14ac:dyDescent="0.25">
      <c r="A29" s="25"/>
      <c r="B29" s="36">
        <v>200</v>
      </c>
      <c r="C29" s="36">
        <f>AVERAGE(G17:G19)</f>
        <v>864784.66666666698</v>
      </c>
      <c r="D29" s="25"/>
      <c r="E29" s="25"/>
      <c r="F29" s="25"/>
      <c r="G29" s="25"/>
      <c r="H29" s="25"/>
      <c r="I29" s="25"/>
      <c r="J29" s="30">
        <f t="shared" ref="J29:K31" si="9">(J17-252561)/3687.3</f>
        <v>317.44465236532602</v>
      </c>
      <c r="K29" s="30">
        <f t="shared" si="9"/>
        <v>1084.4763557797501</v>
      </c>
      <c r="L29" s="30"/>
      <c r="M29" s="30">
        <f t="shared" ref="M29:N31" si="10">(M17-252561)/3687.3</f>
        <v>328.199947567778</v>
      </c>
      <c r="N29" s="30">
        <f t="shared" si="10"/>
        <v>1090.38528643361</v>
      </c>
    </row>
    <row r="30" spans="1:14" x14ac:dyDescent="0.25">
      <c r="A30" s="25"/>
      <c r="B30" s="36">
        <v>600</v>
      </c>
      <c r="C30" s="36">
        <f>AVERAGE(H17:H19)</f>
        <v>2855962.6666666698</v>
      </c>
      <c r="D30" s="25"/>
      <c r="E30" s="25"/>
      <c r="F30" s="25"/>
      <c r="G30" s="25"/>
      <c r="H30" s="25"/>
      <c r="I30" s="25"/>
      <c r="J30" s="30">
        <f t="shared" si="9"/>
        <v>348.44728301648001</v>
      </c>
      <c r="K30" s="30">
        <f t="shared" si="9"/>
        <v>1157.3321038881199</v>
      </c>
      <c r="L30" s="30"/>
      <c r="M30" s="30">
        <f t="shared" si="10"/>
        <v>204.84085012520401</v>
      </c>
      <c r="N30" s="30">
        <f t="shared" si="10"/>
        <v>1098.55630587874</v>
      </c>
    </row>
    <row r="31" spans="1:14" x14ac:dyDescent="0.25">
      <c r="A31" s="25"/>
      <c r="B31" s="36">
        <v>2000</v>
      </c>
      <c r="C31" s="36">
        <f>AVERAGE(I17:I19)</f>
        <v>7522691</v>
      </c>
      <c r="D31" s="25"/>
      <c r="E31" s="25"/>
      <c r="F31" s="25"/>
      <c r="G31" s="25"/>
      <c r="H31" s="25"/>
      <c r="J31" s="30">
        <f t="shared" si="9"/>
        <v>229.57466619658501</v>
      </c>
      <c r="K31" s="30">
        <f t="shared" si="9"/>
        <v>992.39624296007003</v>
      </c>
      <c r="L31" s="30"/>
      <c r="M31" s="30">
        <f t="shared" si="10"/>
        <v>370.12791654236599</v>
      </c>
      <c r="N31" s="30">
        <f t="shared" si="10"/>
        <v>984.93170251041897</v>
      </c>
    </row>
    <row r="32" spans="1:14" x14ac:dyDescent="0.25">
      <c r="A32" s="25"/>
      <c r="B32" s="25"/>
      <c r="C32" s="25"/>
      <c r="D32" s="25"/>
      <c r="E32" s="25"/>
      <c r="F32" s="25"/>
      <c r="G32" s="25"/>
      <c r="H32" s="25"/>
      <c r="I32" s="42" t="s">
        <v>6</v>
      </c>
      <c r="J32" s="43">
        <f>AVERAGE(J29:J31)</f>
        <v>298.48886719279699</v>
      </c>
      <c r="K32" s="43">
        <f>AVERAGE(K29:K31)</f>
        <v>1078.06823420931</v>
      </c>
      <c r="L32" s="43"/>
      <c r="M32" s="43">
        <f>AVERAGE(M29:M31)</f>
        <v>301.05623807844898</v>
      </c>
      <c r="N32" s="43">
        <f>AVERAGE(N29:N31)</f>
        <v>1057.95776494092</v>
      </c>
    </row>
    <row r="33" spans="9:14" x14ac:dyDescent="0.25">
      <c r="I33" s="29" t="s">
        <v>7</v>
      </c>
      <c r="J33" s="44">
        <f>STDEV(J29:J31)</f>
        <v>61.661706926039002</v>
      </c>
      <c r="K33" s="44">
        <f t="shared" ref="K33:N33" si="11">STDEV(K29:K31)</f>
        <v>82.654446774298904</v>
      </c>
      <c r="M33" s="44">
        <f t="shared" si="11"/>
        <v>85.9217045037433</v>
      </c>
      <c r="N33" s="44">
        <f t="shared" si="11"/>
        <v>63.374251358664097</v>
      </c>
    </row>
  </sheetData>
  <mergeCells count="13">
    <mergeCell ref="D15:I15"/>
    <mergeCell ref="J15:K15"/>
    <mergeCell ref="M15:N15"/>
    <mergeCell ref="D1:N2"/>
    <mergeCell ref="D13:N14"/>
    <mergeCell ref="D3:I3"/>
    <mergeCell ref="J3:K3"/>
    <mergeCell ref="M3:N3"/>
    <mergeCell ref="B24:C25"/>
    <mergeCell ref="J25:N26"/>
    <mergeCell ref="J27:K27"/>
    <mergeCell ref="M27:N27"/>
    <mergeCell ref="D17:D19"/>
  </mergeCells>
  <phoneticPr fontId="31" type="noConversion"/>
  <pageMargins left="0.75" right="0.75" top="1" bottom="1" header="0.5" footer="0.5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2"/>
  <sheetViews>
    <sheetView workbookViewId="0">
      <selection activeCell="J21" sqref="J21"/>
    </sheetView>
  </sheetViews>
  <sheetFormatPr defaultColWidth="9" defaultRowHeight="14.4" x14ac:dyDescent="0.25"/>
  <cols>
    <col min="10" max="12" width="11.109375"/>
  </cols>
  <sheetData>
    <row r="1" spans="1:19" x14ac:dyDescent="0.25">
      <c r="A1" s="25"/>
      <c r="B1" s="25"/>
      <c r="C1" s="26" t="s">
        <v>119</v>
      </c>
      <c r="D1" s="155" t="s">
        <v>86</v>
      </c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</row>
    <row r="2" spans="1:19" x14ac:dyDescent="0.25">
      <c r="A2" s="25"/>
      <c r="B2" s="25"/>
      <c r="C2" s="25"/>
      <c r="D2" s="155"/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156"/>
      <c r="R2" s="156"/>
    </row>
    <row r="3" spans="1:19" x14ac:dyDescent="0.25">
      <c r="A3" s="25"/>
      <c r="B3" s="25"/>
      <c r="C3" s="25"/>
      <c r="D3" s="188" t="s">
        <v>87</v>
      </c>
      <c r="E3" s="188"/>
      <c r="F3" s="188"/>
      <c r="G3" s="188"/>
      <c r="H3" s="188"/>
      <c r="I3" s="188"/>
      <c r="J3" s="148" t="s">
        <v>135</v>
      </c>
      <c r="K3" s="148"/>
      <c r="L3" s="148"/>
      <c r="M3" s="148"/>
      <c r="N3" s="148"/>
      <c r="O3" s="187" t="s">
        <v>136</v>
      </c>
      <c r="P3" s="187"/>
      <c r="Q3" s="187"/>
      <c r="R3" s="187"/>
      <c r="S3" s="187"/>
    </row>
    <row r="4" spans="1:19" ht="15.6" x14ac:dyDescent="0.25">
      <c r="A4" s="25"/>
      <c r="B4" s="25"/>
      <c r="C4" s="25"/>
      <c r="D4" s="27" t="s">
        <v>89</v>
      </c>
      <c r="E4" s="28" t="s">
        <v>90</v>
      </c>
      <c r="F4" s="28" t="s">
        <v>91</v>
      </c>
      <c r="G4" s="28" t="s">
        <v>92</v>
      </c>
      <c r="H4" s="28" t="s">
        <v>93</v>
      </c>
      <c r="I4" s="28" t="s">
        <v>94</v>
      </c>
      <c r="J4" s="40" t="s">
        <v>30</v>
      </c>
      <c r="K4" s="40" t="s">
        <v>39</v>
      </c>
      <c r="L4" s="40" t="s">
        <v>40</v>
      </c>
      <c r="M4" s="45" t="s">
        <v>36</v>
      </c>
      <c r="N4" s="45" t="s">
        <v>41</v>
      </c>
      <c r="O4" s="46" t="s">
        <v>30</v>
      </c>
      <c r="P4" s="47" t="s">
        <v>39</v>
      </c>
      <c r="Q4" s="47" t="s">
        <v>40</v>
      </c>
      <c r="R4" s="47" t="s">
        <v>36</v>
      </c>
      <c r="S4" s="47" t="s">
        <v>41</v>
      </c>
    </row>
    <row r="5" spans="1:19" x14ac:dyDescent="0.25">
      <c r="A5" s="29"/>
      <c r="D5" s="30">
        <v>144</v>
      </c>
      <c r="E5" s="30">
        <v>76256</v>
      </c>
      <c r="F5" s="30">
        <v>529136</v>
      </c>
      <c r="G5" s="30">
        <v>932735</v>
      </c>
      <c r="H5" s="30">
        <v>3326577</v>
      </c>
      <c r="I5" s="30">
        <v>8279296</v>
      </c>
      <c r="J5" s="30">
        <v>3789155</v>
      </c>
      <c r="K5" s="30">
        <v>3423131</v>
      </c>
      <c r="L5" s="30">
        <v>8113410</v>
      </c>
      <c r="M5" s="30">
        <v>1079620</v>
      </c>
      <c r="N5" s="30">
        <v>4732326</v>
      </c>
      <c r="O5" s="48">
        <v>3642680</v>
      </c>
      <c r="P5" s="48">
        <v>3623504</v>
      </c>
      <c r="Q5" s="48">
        <v>8565959</v>
      </c>
      <c r="R5" s="48">
        <v>1044069</v>
      </c>
      <c r="S5" s="48">
        <v>4608704</v>
      </c>
    </row>
    <row r="6" spans="1:19" x14ac:dyDescent="0.25">
      <c r="A6" s="29"/>
      <c r="D6" s="30">
        <v>173</v>
      </c>
      <c r="E6" s="30">
        <v>82920</v>
      </c>
      <c r="F6" s="30">
        <v>420933</v>
      </c>
      <c r="G6" s="30">
        <v>841249</v>
      </c>
      <c r="H6" s="30">
        <v>3752119</v>
      </c>
      <c r="I6" s="30">
        <v>7164436</v>
      </c>
      <c r="J6" s="30">
        <v>2903712</v>
      </c>
      <c r="K6" s="30">
        <v>3584672</v>
      </c>
      <c r="L6" s="30">
        <v>8942733</v>
      </c>
      <c r="M6" s="30">
        <v>1240258</v>
      </c>
      <c r="N6" s="30">
        <v>5234455</v>
      </c>
      <c r="O6" s="48">
        <v>2736149</v>
      </c>
      <c r="P6" s="48">
        <v>2734848</v>
      </c>
      <c r="Q6" s="48">
        <v>8909210</v>
      </c>
      <c r="R6" s="48">
        <v>1635035</v>
      </c>
      <c r="S6" s="48">
        <v>5082813</v>
      </c>
    </row>
    <row r="7" spans="1:19" x14ac:dyDescent="0.25">
      <c r="A7" s="29"/>
      <c r="D7" s="30">
        <v>167</v>
      </c>
      <c r="E7" s="30">
        <v>87005</v>
      </c>
      <c r="F7" s="30">
        <v>587190</v>
      </c>
      <c r="G7" s="30">
        <v>1050225</v>
      </c>
      <c r="H7" s="30">
        <v>2019047</v>
      </c>
      <c r="I7" s="30">
        <v>7054196</v>
      </c>
      <c r="J7" s="30">
        <v>3318527</v>
      </c>
      <c r="K7" s="30">
        <v>2881604</v>
      </c>
      <c r="L7" s="30">
        <v>9383322</v>
      </c>
      <c r="M7" s="30">
        <v>1707851</v>
      </c>
      <c r="N7" s="30">
        <v>4945487</v>
      </c>
      <c r="O7" s="48">
        <v>3620219</v>
      </c>
      <c r="P7" s="48">
        <v>3558267</v>
      </c>
      <c r="Q7" s="48">
        <v>9410737</v>
      </c>
      <c r="R7" s="48">
        <v>901166</v>
      </c>
      <c r="S7" s="48">
        <v>4891925</v>
      </c>
    </row>
    <row r="8" spans="1:19" ht="15.6" x14ac:dyDescent="0.3">
      <c r="A8" s="25"/>
      <c r="B8" s="25"/>
      <c r="C8" s="31"/>
      <c r="D8" s="32"/>
      <c r="E8" s="32"/>
      <c r="F8" s="32"/>
      <c r="G8" s="32"/>
      <c r="H8" s="32"/>
      <c r="I8" s="32"/>
      <c r="J8" s="32"/>
      <c r="K8" s="32"/>
      <c r="L8" s="32"/>
      <c r="M8" s="25"/>
      <c r="N8" s="25"/>
      <c r="O8" s="25"/>
      <c r="P8" s="25"/>
    </row>
    <row r="9" spans="1:19" x14ac:dyDescent="0.25">
      <c r="A9" s="25"/>
      <c r="B9" s="25"/>
      <c r="C9" s="25"/>
      <c r="D9" s="25"/>
      <c r="E9" s="25"/>
      <c r="F9" s="25"/>
      <c r="G9" s="25"/>
      <c r="H9" s="25"/>
      <c r="I9" s="25"/>
      <c r="J9" s="41"/>
      <c r="K9" s="25"/>
      <c r="L9" s="25"/>
      <c r="M9" s="25"/>
      <c r="N9" s="25"/>
      <c r="O9" s="25"/>
      <c r="P9" s="25"/>
    </row>
    <row r="10" spans="1:19" x14ac:dyDescent="0.25">
      <c r="A10" s="25"/>
      <c r="B10" s="25"/>
      <c r="C10" s="25"/>
      <c r="D10" s="25"/>
      <c r="E10" s="25"/>
      <c r="F10" s="25"/>
      <c r="G10" s="25"/>
      <c r="H10" s="25"/>
      <c r="I10" s="25"/>
      <c r="J10" s="41"/>
      <c r="K10" s="25"/>
      <c r="L10" s="25"/>
      <c r="M10" s="25"/>
      <c r="N10" s="25"/>
    </row>
    <row r="11" spans="1:19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</row>
    <row r="12" spans="1:19" x14ac:dyDescent="0.25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</row>
    <row r="13" spans="1:19" x14ac:dyDescent="0.25">
      <c r="A13" s="25"/>
      <c r="B13" s="25"/>
      <c r="C13" s="25"/>
      <c r="D13" s="151" t="s">
        <v>95</v>
      </c>
      <c r="E13" s="152"/>
      <c r="F13" s="152"/>
      <c r="G13" s="152"/>
      <c r="H13" s="152"/>
      <c r="I13" s="152"/>
      <c r="J13" s="152"/>
      <c r="K13" s="152"/>
      <c r="L13" s="152"/>
      <c r="M13" s="152"/>
      <c r="N13" s="152"/>
      <c r="O13" s="152"/>
      <c r="P13" s="152"/>
      <c r="Q13" s="152"/>
      <c r="R13" s="152"/>
      <c r="S13" s="152"/>
    </row>
    <row r="14" spans="1:19" x14ac:dyDescent="0.25">
      <c r="A14" s="25"/>
      <c r="B14" s="25"/>
      <c r="C14" s="25"/>
      <c r="D14" s="151"/>
      <c r="E14" s="152"/>
      <c r="F14" s="152"/>
      <c r="G14" s="152"/>
      <c r="H14" s="152"/>
      <c r="I14" s="152"/>
      <c r="J14" s="152"/>
      <c r="K14" s="152"/>
      <c r="L14" s="152"/>
      <c r="M14" s="152"/>
      <c r="N14" s="152"/>
      <c r="O14" s="152"/>
      <c r="P14" s="152"/>
      <c r="Q14" s="152"/>
      <c r="R14" s="152"/>
      <c r="S14" s="152"/>
    </row>
    <row r="15" spans="1:19" ht="15.6" x14ac:dyDescent="0.25">
      <c r="A15" s="25"/>
      <c r="B15" s="25"/>
      <c r="C15" s="25"/>
      <c r="D15" s="158" t="s">
        <v>96</v>
      </c>
      <c r="E15" s="158"/>
      <c r="F15" s="158"/>
      <c r="G15" s="158"/>
      <c r="H15" s="158"/>
      <c r="I15" s="158"/>
      <c r="J15" s="148" t="s">
        <v>135</v>
      </c>
      <c r="K15" s="148"/>
      <c r="L15" s="148"/>
      <c r="M15" s="148"/>
      <c r="N15" s="148"/>
      <c r="O15" s="187" t="s">
        <v>136</v>
      </c>
      <c r="P15" s="187"/>
      <c r="Q15" s="187"/>
      <c r="R15" s="187"/>
      <c r="S15" s="187"/>
    </row>
    <row r="16" spans="1:19" ht="46.8" x14ac:dyDescent="0.25">
      <c r="A16" s="25"/>
      <c r="B16" s="25"/>
      <c r="C16" s="25"/>
      <c r="D16" s="27" t="s">
        <v>89</v>
      </c>
      <c r="E16" s="28" t="s">
        <v>90</v>
      </c>
      <c r="F16" s="28" t="s">
        <v>91</v>
      </c>
      <c r="G16" s="28" t="s">
        <v>92</v>
      </c>
      <c r="H16" s="28" t="s">
        <v>93</v>
      </c>
      <c r="I16" s="28" t="s">
        <v>94</v>
      </c>
      <c r="J16" s="40" t="s">
        <v>30</v>
      </c>
      <c r="K16" s="40" t="s">
        <v>39</v>
      </c>
      <c r="L16" s="40" t="s">
        <v>40</v>
      </c>
      <c r="M16" s="40" t="s">
        <v>36</v>
      </c>
      <c r="N16" s="40" t="s">
        <v>41</v>
      </c>
      <c r="O16" s="46" t="s">
        <v>30</v>
      </c>
      <c r="P16" s="46" t="s">
        <v>39</v>
      </c>
      <c r="Q16" s="46" t="s">
        <v>40</v>
      </c>
      <c r="R16" s="46" t="s">
        <v>36</v>
      </c>
      <c r="S16" s="46" t="s">
        <v>41</v>
      </c>
    </row>
    <row r="17" spans="1:19" x14ac:dyDescent="0.25">
      <c r="A17" s="25"/>
      <c r="B17" s="25"/>
      <c r="C17" s="25"/>
      <c r="D17" s="146">
        <f>AVERAGE(D5:D7)</f>
        <v>161.333333333333</v>
      </c>
      <c r="E17" s="30">
        <f t="shared" ref="E17:E19" si="0">E5-$D$17</f>
        <v>76094.666666666701</v>
      </c>
      <c r="F17" s="30">
        <f t="shared" ref="F17:F19" si="1">F5-$D$17</f>
        <v>528974.66666666698</v>
      </c>
      <c r="G17" s="30">
        <f t="shared" ref="G17:G19" si="2">G5-$D$17</f>
        <v>932573.66666666698</v>
      </c>
      <c r="H17" s="30">
        <f t="shared" ref="H17:H19" si="3">H5-$D$17</f>
        <v>3326415.6666666698</v>
      </c>
      <c r="I17" s="30">
        <f t="shared" ref="I17:I19" si="4">I5-$D$17</f>
        <v>8279134.6666666698</v>
      </c>
      <c r="J17" s="30">
        <f t="shared" ref="J17:J19" si="5">J5-$D$17</f>
        <v>3788993.6666666698</v>
      </c>
      <c r="K17" s="30">
        <f>K5-$D$17</f>
        <v>3422969.6666666698</v>
      </c>
      <c r="L17" s="30">
        <f>L5-$D$17</f>
        <v>8113248.6666666698</v>
      </c>
      <c r="M17" s="30">
        <f t="shared" ref="M17:M19" si="6">M5-$D$17</f>
        <v>1079458.66666667</v>
      </c>
      <c r="N17" s="30">
        <f t="shared" ref="N17:N19" si="7">N5-$D$17</f>
        <v>4732164.6666666698</v>
      </c>
      <c r="O17" s="30">
        <f t="shared" ref="O17:O19" si="8">O5-$D$17</f>
        <v>3642518.6666666698</v>
      </c>
      <c r="P17" s="30">
        <f t="shared" ref="P17:P19" si="9">P5-$D$17</f>
        <v>3623342.6666666698</v>
      </c>
      <c r="Q17" s="30">
        <f t="shared" ref="Q17:Q19" si="10">Q5-$D$17</f>
        <v>8565797.6666666698</v>
      </c>
      <c r="R17" s="30">
        <f t="shared" ref="R17:R19" si="11">R5-$D$17</f>
        <v>1043907.66666667</v>
      </c>
      <c r="S17" s="30">
        <f t="shared" ref="S17:S19" si="12">S5-$D$17</f>
        <v>4608542.6666666698</v>
      </c>
    </row>
    <row r="18" spans="1:19" x14ac:dyDescent="0.25">
      <c r="A18" s="25"/>
      <c r="B18" s="25"/>
      <c r="C18" s="25"/>
      <c r="D18" s="146"/>
      <c r="E18" s="30">
        <f t="shared" si="0"/>
        <v>82758.666666666701</v>
      </c>
      <c r="F18" s="30">
        <f t="shared" si="1"/>
        <v>420771.66666666698</v>
      </c>
      <c r="G18" s="30">
        <f t="shared" si="2"/>
        <v>841087.66666666698</v>
      </c>
      <c r="H18" s="30">
        <f t="shared" si="3"/>
        <v>3751957.6666666698</v>
      </c>
      <c r="I18" s="30">
        <f t="shared" si="4"/>
        <v>7164274.6666666698</v>
      </c>
      <c r="J18" s="30">
        <f t="shared" si="5"/>
        <v>2903550.6666666698</v>
      </c>
      <c r="K18" s="30">
        <f t="shared" ref="K18:K19" si="13">K6-$D$17</f>
        <v>3584510.6666666698</v>
      </c>
      <c r="L18" s="30">
        <f t="shared" ref="L18:L19" si="14">L6-$D$17</f>
        <v>8942571.6666666698</v>
      </c>
      <c r="M18" s="30">
        <f t="shared" si="6"/>
        <v>1240096.66666667</v>
      </c>
      <c r="N18" s="30">
        <f t="shared" si="7"/>
        <v>5234293.6666666698</v>
      </c>
      <c r="O18" s="30">
        <f t="shared" si="8"/>
        <v>2735987.6666666698</v>
      </c>
      <c r="P18" s="30">
        <f t="shared" si="9"/>
        <v>2734686.6666666698</v>
      </c>
      <c r="Q18" s="30">
        <f t="shared" si="10"/>
        <v>8909048.6666666698</v>
      </c>
      <c r="R18" s="30">
        <f t="shared" si="11"/>
        <v>1634873.66666667</v>
      </c>
      <c r="S18" s="30">
        <f t="shared" si="12"/>
        <v>5082651.6666666698</v>
      </c>
    </row>
    <row r="19" spans="1:19" x14ac:dyDescent="0.25">
      <c r="A19" s="25"/>
      <c r="B19" s="25"/>
      <c r="C19" s="25"/>
      <c r="D19" s="146"/>
      <c r="E19" s="30">
        <f t="shared" si="0"/>
        <v>86843.666666666701</v>
      </c>
      <c r="F19" s="30">
        <f t="shared" si="1"/>
        <v>587028.66666666698</v>
      </c>
      <c r="G19" s="30">
        <f t="shared" si="2"/>
        <v>1050063.66666667</v>
      </c>
      <c r="H19" s="30">
        <f t="shared" si="3"/>
        <v>2018885.66666667</v>
      </c>
      <c r="I19" s="30">
        <f t="shared" si="4"/>
        <v>7054034.6666666698</v>
      </c>
      <c r="J19" s="30">
        <f t="shared" si="5"/>
        <v>3318365.6666666698</v>
      </c>
      <c r="K19" s="30">
        <f t="shared" si="13"/>
        <v>2881442.6666666698</v>
      </c>
      <c r="L19" s="30">
        <f t="shared" si="14"/>
        <v>9383160.6666666698</v>
      </c>
      <c r="M19" s="30">
        <f t="shared" si="6"/>
        <v>1707689.66666667</v>
      </c>
      <c r="N19" s="30">
        <f t="shared" si="7"/>
        <v>4945325.6666666698</v>
      </c>
      <c r="O19" s="30">
        <f t="shared" si="8"/>
        <v>3620057.6666666698</v>
      </c>
      <c r="P19" s="30">
        <f t="shared" si="9"/>
        <v>3558105.6666666698</v>
      </c>
      <c r="Q19" s="30">
        <f t="shared" si="10"/>
        <v>9410575.6666666698</v>
      </c>
      <c r="R19" s="30">
        <f t="shared" si="11"/>
        <v>901004.66666666698</v>
      </c>
      <c r="S19" s="30">
        <f t="shared" si="12"/>
        <v>4891763.6666666698</v>
      </c>
    </row>
    <row r="20" spans="1:19" ht="15.6" x14ac:dyDescent="0.3">
      <c r="A20" s="25"/>
      <c r="B20" s="25"/>
      <c r="C20" s="25"/>
      <c r="D20" s="33"/>
      <c r="E20" s="34"/>
      <c r="F20" s="34"/>
      <c r="G20" s="34"/>
      <c r="H20" s="34"/>
      <c r="I20" s="34"/>
      <c r="J20" s="32"/>
      <c r="K20" s="32"/>
      <c r="L20" s="32"/>
      <c r="M20" s="25"/>
      <c r="N20" s="25"/>
    </row>
    <row r="21" spans="1:19" ht="15.6" x14ac:dyDescent="0.3">
      <c r="A21" s="25"/>
      <c r="B21" s="25"/>
      <c r="C21" s="25"/>
      <c r="D21" s="33"/>
      <c r="E21" s="34"/>
      <c r="F21" s="34"/>
      <c r="G21" s="34"/>
      <c r="H21" s="34"/>
      <c r="I21" s="34"/>
      <c r="J21" s="32"/>
      <c r="K21" s="32"/>
      <c r="L21" s="32"/>
      <c r="M21" s="25"/>
      <c r="N21" s="25"/>
    </row>
    <row r="22" spans="1:19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</row>
    <row r="23" spans="1:19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9"/>
      <c r="K23" s="29"/>
      <c r="L23" s="29"/>
      <c r="M23" s="25"/>
      <c r="N23" s="25"/>
    </row>
    <row r="24" spans="1:19" x14ac:dyDescent="0.25">
      <c r="A24" s="25"/>
      <c r="B24" s="147" t="s">
        <v>97</v>
      </c>
      <c r="C24" s="147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</row>
    <row r="25" spans="1:19" x14ac:dyDescent="0.25">
      <c r="A25" s="25"/>
      <c r="B25" s="147"/>
      <c r="C25" s="147"/>
      <c r="D25" s="25"/>
      <c r="E25" s="25"/>
      <c r="F25" s="25"/>
      <c r="G25" s="25"/>
      <c r="H25" s="25"/>
      <c r="I25" s="25"/>
      <c r="J25" s="176" t="s">
        <v>137</v>
      </c>
      <c r="K25" s="177"/>
      <c r="L25" s="177"/>
      <c r="M25" s="177"/>
      <c r="N25" s="178"/>
      <c r="O25" s="187" t="s">
        <v>138</v>
      </c>
      <c r="P25" s="187"/>
      <c r="Q25" s="187"/>
      <c r="R25" s="187"/>
      <c r="S25" s="187"/>
    </row>
    <row r="26" spans="1:19" ht="40.799999999999997" x14ac:dyDescent="0.25">
      <c r="A26" s="25"/>
      <c r="B26" s="35" t="s">
        <v>99</v>
      </c>
      <c r="C26" s="35" t="s">
        <v>100</v>
      </c>
      <c r="D26" s="25"/>
      <c r="E26" s="25"/>
      <c r="F26" s="25"/>
      <c r="G26" s="25"/>
      <c r="H26" s="25"/>
      <c r="I26" s="25"/>
      <c r="J26" s="179"/>
      <c r="K26" s="180"/>
      <c r="L26" s="180"/>
      <c r="M26" s="180"/>
      <c r="N26" s="181"/>
      <c r="O26" s="187"/>
      <c r="P26" s="187"/>
      <c r="Q26" s="187"/>
      <c r="R26" s="187"/>
      <c r="S26" s="187"/>
    </row>
    <row r="27" spans="1:19" ht="46.8" x14ac:dyDescent="0.25">
      <c r="A27" s="25"/>
      <c r="B27" s="36">
        <v>20</v>
      </c>
      <c r="C27" s="37">
        <f>AVERAGE(E17:E19)</f>
        <v>81899</v>
      </c>
      <c r="D27" s="25"/>
      <c r="E27" s="25"/>
      <c r="F27" s="25"/>
      <c r="G27" s="25"/>
      <c r="H27" s="25"/>
      <c r="I27" s="25"/>
      <c r="J27" s="40" t="s">
        <v>30</v>
      </c>
      <c r="K27" s="40" t="s">
        <v>39</v>
      </c>
      <c r="L27" s="40" t="s">
        <v>40</v>
      </c>
      <c r="M27" s="40" t="s">
        <v>36</v>
      </c>
      <c r="N27" s="40" t="s">
        <v>41</v>
      </c>
      <c r="O27" s="46" t="s">
        <v>30</v>
      </c>
      <c r="P27" s="46" t="s">
        <v>39</v>
      </c>
      <c r="Q27" s="46" t="s">
        <v>40</v>
      </c>
      <c r="R27" s="46" t="s">
        <v>36</v>
      </c>
      <c r="S27" s="46" t="s">
        <v>41</v>
      </c>
    </row>
    <row r="28" spans="1:19" x14ac:dyDescent="0.25">
      <c r="A28" s="25"/>
      <c r="B28" s="36">
        <v>60</v>
      </c>
      <c r="C28" s="38">
        <f>AVERAGE(F17:F19)</f>
        <v>512258.33333333302</v>
      </c>
      <c r="D28" s="25"/>
      <c r="E28" s="25"/>
      <c r="F28" s="25"/>
      <c r="G28" s="25"/>
      <c r="H28" s="25"/>
      <c r="I28" s="25"/>
      <c r="J28" s="30">
        <f>(J17+296702)/3674.8</f>
        <v>1111.81442981024</v>
      </c>
      <c r="K28" s="30">
        <f t="shared" ref="K28:S28" si="15">(K17+296702)/3674.8</f>
        <v>1012.21064184899</v>
      </c>
      <c r="L28" s="30">
        <f t="shared" si="15"/>
        <v>2288.5464968615101</v>
      </c>
      <c r="M28" s="30">
        <f t="shared" si="15"/>
        <v>374.48586771162098</v>
      </c>
      <c r="N28" s="30">
        <f t="shared" si="15"/>
        <v>1368.4735677225101</v>
      </c>
      <c r="O28" s="30">
        <f t="shared" si="15"/>
        <v>1071.95511773883</v>
      </c>
      <c r="P28" s="30">
        <f t="shared" si="15"/>
        <v>1066.7368745691399</v>
      </c>
      <c r="Q28" s="30">
        <f t="shared" si="15"/>
        <v>2411.69578389754</v>
      </c>
      <c r="R28" s="30">
        <f t="shared" si="15"/>
        <v>364.81159972424803</v>
      </c>
      <c r="S28" s="30">
        <f t="shared" si="15"/>
        <v>1334.8330974928299</v>
      </c>
    </row>
    <row r="29" spans="1:19" x14ac:dyDescent="0.25">
      <c r="A29" s="25"/>
      <c r="B29" s="36">
        <v>200</v>
      </c>
      <c r="C29" s="38">
        <f>AVERAGE(G17:G19)</f>
        <v>941241.66666666698</v>
      </c>
      <c r="D29" s="25"/>
      <c r="E29" s="25"/>
      <c r="F29" s="25"/>
      <c r="G29" s="25"/>
      <c r="H29" s="25"/>
      <c r="I29" s="25"/>
      <c r="J29" s="30">
        <f t="shared" ref="J29:S29" si="16">(J18+296702)/3674.8</f>
        <v>870.86444613765798</v>
      </c>
      <c r="K29" s="30">
        <f t="shared" si="16"/>
        <v>1056.1697688763099</v>
      </c>
      <c r="L29" s="30">
        <f t="shared" si="16"/>
        <v>2514.2249011284098</v>
      </c>
      <c r="M29" s="30">
        <f t="shared" si="16"/>
        <v>418.19926708029499</v>
      </c>
      <c r="N29" s="30">
        <f t="shared" si="16"/>
        <v>1505.1147454736799</v>
      </c>
      <c r="O29" s="30">
        <f t="shared" si="16"/>
        <v>825.26659047204396</v>
      </c>
      <c r="P29" s="30">
        <f t="shared" si="16"/>
        <v>824.91255759950695</v>
      </c>
      <c r="Q29" s="30">
        <f t="shared" si="16"/>
        <v>2505.1024999092901</v>
      </c>
      <c r="R29" s="30">
        <f t="shared" si="16"/>
        <v>525.62742643590605</v>
      </c>
      <c r="S29" s="30">
        <f t="shared" si="16"/>
        <v>1463.8493704872801</v>
      </c>
    </row>
    <row r="30" spans="1:19" x14ac:dyDescent="0.25">
      <c r="A30" s="25"/>
      <c r="B30" s="36">
        <v>600</v>
      </c>
      <c r="C30" s="38">
        <f>AVERAGE(H17:H19)</f>
        <v>3032419.6666666698</v>
      </c>
      <c r="D30" s="25"/>
      <c r="E30" s="25"/>
      <c r="F30" s="25"/>
      <c r="G30" s="25"/>
      <c r="H30" s="25"/>
      <c r="I30" s="25"/>
      <c r="J30" s="30">
        <f t="shared" ref="J30:S30" si="17">(J19+296702)/3674.8</f>
        <v>983.74541925184099</v>
      </c>
      <c r="K30" s="30">
        <f t="shared" si="17"/>
        <v>864.84833641740101</v>
      </c>
      <c r="L30" s="30">
        <f t="shared" si="17"/>
        <v>2634.1195892747</v>
      </c>
      <c r="M30" s="30">
        <f t="shared" si="17"/>
        <v>545.44238235187402</v>
      </c>
      <c r="N30" s="30">
        <f t="shared" si="17"/>
        <v>1426.4797177170601</v>
      </c>
      <c r="O30" s="30">
        <f t="shared" si="17"/>
        <v>1065.84294836907</v>
      </c>
      <c r="P30" s="30">
        <f t="shared" si="17"/>
        <v>1048.9843438191599</v>
      </c>
      <c r="Q30" s="30">
        <f t="shared" si="17"/>
        <v>2641.57985922136</v>
      </c>
      <c r="R30" s="30">
        <f t="shared" si="17"/>
        <v>325.92431334131601</v>
      </c>
      <c r="S30" s="30">
        <f t="shared" si="17"/>
        <v>1411.9042306157301</v>
      </c>
    </row>
    <row r="31" spans="1:19" x14ac:dyDescent="0.25">
      <c r="A31" s="25"/>
      <c r="B31" s="36">
        <v>2000</v>
      </c>
      <c r="C31" s="39">
        <f>AVERAGE(I17:I19)</f>
        <v>7499148</v>
      </c>
      <c r="D31" s="25"/>
      <c r="E31" s="25"/>
      <c r="F31" s="25"/>
      <c r="G31" s="25"/>
      <c r="H31" s="25"/>
      <c r="I31" s="42" t="s">
        <v>6</v>
      </c>
      <c r="J31" s="43">
        <f t="shared" ref="J31:S31" si="18">AVERAGE(J28:J30)</f>
        <v>988.80809839991298</v>
      </c>
      <c r="K31" s="43">
        <f t="shared" si="18"/>
        <v>977.74291571423396</v>
      </c>
      <c r="L31" s="43">
        <f t="shared" si="18"/>
        <v>2478.96366242154</v>
      </c>
      <c r="M31" s="43">
        <f t="shared" si="18"/>
        <v>446.04250571459698</v>
      </c>
      <c r="N31" s="43">
        <f t="shared" si="18"/>
        <v>1433.3560103044199</v>
      </c>
      <c r="O31" s="43">
        <f t="shared" si="18"/>
        <v>987.68821885998295</v>
      </c>
      <c r="P31" s="43">
        <f t="shared" si="18"/>
        <v>980.21125866260297</v>
      </c>
      <c r="Q31" s="43">
        <f t="shared" si="18"/>
        <v>2519.4593810094002</v>
      </c>
      <c r="R31" s="43">
        <f t="shared" si="18"/>
        <v>405.45444650049001</v>
      </c>
      <c r="S31" s="43">
        <f t="shared" si="18"/>
        <v>1403.5288995319499</v>
      </c>
    </row>
    <row r="32" spans="1:19" x14ac:dyDescent="0.25">
      <c r="A32" s="25"/>
      <c r="B32" s="25"/>
      <c r="C32" s="25"/>
      <c r="D32" s="25"/>
      <c r="E32" s="25"/>
      <c r="F32" s="25"/>
      <c r="G32" s="25"/>
      <c r="H32" s="25"/>
      <c r="I32" s="29" t="s">
        <v>7</v>
      </c>
      <c r="J32" s="44">
        <f t="shared" ref="J32:S32" si="19">STDEV(J28:J30)</f>
        <v>120.554745647243</v>
      </c>
      <c r="K32" s="44">
        <f t="shared" si="19"/>
        <v>100.209733749809</v>
      </c>
      <c r="L32" s="44">
        <f t="shared" si="19"/>
        <v>175.464260652593</v>
      </c>
      <c r="M32" s="44">
        <f t="shared" si="19"/>
        <v>88.814227056934598</v>
      </c>
      <c r="N32" s="44">
        <f t="shared" si="19"/>
        <v>68.579628273393695</v>
      </c>
      <c r="O32" s="44">
        <f t="shared" si="19"/>
        <v>140.69445148883301</v>
      </c>
      <c r="P32" s="44">
        <f t="shared" si="19"/>
        <v>134.78521061645</v>
      </c>
      <c r="Q32" s="44">
        <f t="shared" si="19"/>
        <v>115.612551429612</v>
      </c>
      <c r="R32" s="44">
        <f t="shared" si="19"/>
        <v>105.87357597850099</v>
      </c>
      <c r="S32" s="44">
        <f t="shared" si="19"/>
        <v>64.914630881001798</v>
      </c>
    </row>
  </sheetData>
  <mergeCells count="12">
    <mergeCell ref="D17:D19"/>
    <mergeCell ref="D1:R2"/>
    <mergeCell ref="D13:S14"/>
    <mergeCell ref="B24:C25"/>
    <mergeCell ref="J25:N26"/>
    <mergeCell ref="O25:S26"/>
    <mergeCell ref="D3:I3"/>
    <mergeCell ref="J3:N3"/>
    <mergeCell ref="O3:S3"/>
    <mergeCell ref="D15:I15"/>
    <mergeCell ref="J15:N15"/>
    <mergeCell ref="O15:S15"/>
  </mergeCells>
  <phoneticPr fontId="31" type="noConversion"/>
  <pageMargins left="0.75" right="0.75" top="1" bottom="1" header="0.5" footer="0.5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70"/>
  <sheetViews>
    <sheetView workbookViewId="0">
      <selection activeCell="A43" sqref="A1:XFD1048576"/>
    </sheetView>
  </sheetViews>
  <sheetFormatPr defaultColWidth="9" defaultRowHeight="14.4" x14ac:dyDescent="0.25"/>
  <cols>
    <col min="2" max="2" width="13.88671875" customWidth="1"/>
    <col min="3" max="3" width="9.33203125"/>
    <col min="5" max="5" width="9.33203125"/>
    <col min="7" max="10" width="12.6640625"/>
    <col min="11" max="11" width="13.77734375"/>
    <col min="12" max="16" width="12.6640625"/>
  </cols>
  <sheetData>
    <row r="1" spans="2:14" x14ac:dyDescent="0.25">
      <c r="B1" s="1"/>
      <c r="C1" s="1"/>
      <c r="D1" s="1"/>
      <c r="E1" s="1"/>
      <c r="F1" s="1"/>
      <c r="G1" s="1"/>
      <c r="H1" s="1"/>
      <c r="I1" s="22"/>
      <c r="J1" s="22"/>
      <c r="K1" s="22"/>
      <c r="L1" s="22"/>
      <c r="M1" s="22"/>
      <c r="N1" s="22"/>
    </row>
    <row r="2" spans="2:14" x14ac:dyDescent="0.25">
      <c r="B2" s="1" t="s">
        <v>43</v>
      </c>
      <c r="C2" s="1" t="s">
        <v>44</v>
      </c>
      <c r="D2" s="1"/>
      <c r="E2" s="1"/>
      <c r="F2" s="1"/>
      <c r="G2" s="1"/>
      <c r="H2" s="1"/>
      <c r="I2" s="22"/>
      <c r="J2" s="22"/>
      <c r="K2" s="22"/>
      <c r="L2" s="22"/>
      <c r="M2" s="22"/>
      <c r="N2" s="22"/>
    </row>
    <row r="3" spans="2:14" x14ac:dyDescent="0.25">
      <c r="B3" s="1"/>
      <c r="C3" s="1"/>
      <c r="D3" s="1"/>
      <c r="E3" s="1"/>
      <c r="F3" s="1"/>
      <c r="G3" s="1"/>
      <c r="H3" s="1"/>
      <c r="I3" s="22"/>
      <c r="J3" s="22"/>
      <c r="K3" s="22"/>
      <c r="L3" s="22"/>
      <c r="M3" s="22"/>
      <c r="N3" s="22"/>
    </row>
    <row r="4" spans="2:14" x14ac:dyDescent="0.25">
      <c r="B4" s="1" t="s">
        <v>45</v>
      </c>
      <c r="C4" s="1" t="s">
        <v>46</v>
      </c>
      <c r="D4" s="1"/>
      <c r="E4" s="1"/>
      <c r="F4" s="1"/>
      <c r="G4" s="1"/>
      <c r="H4" s="1"/>
      <c r="I4" s="22"/>
      <c r="J4" s="22"/>
      <c r="K4" s="22"/>
      <c r="L4" s="22"/>
      <c r="M4" s="22"/>
      <c r="N4" s="22"/>
    </row>
    <row r="5" spans="2:14" x14ac:dyDescent="0.25">
      <c r="B5" s="1" t="s">
        <v>47</v>
      </c>
      <c r="C5" s="1"/>
      <c r="D5" s="1"/>
      <c r="E5" s="1"/>
      <c r="F5" s="1"/>
      <c r="G5" s="1"/>
      <c r="H5" s="1"/>
      <c r="I5" s="22"/>
      <c r="J5" s="22"/>
      <c r="K5" s="22"/>
      <c r="L5" s="22"/>
      <c r="M5" s="22"/>
      <c r="N5" s="22"/>
    </row>
    <row r="6" spans="2:14" x14ac:dyDescent="0.25">
      <c r="B6" s="1" t="s">
        <v>48</v>
      </c>
      <c r="C6" s="1" t="s">
        <v>49</v>
      </c>
      <c r="D6" s="1"/>
      <c r="E6" s="1"/>
      <c r="F6" s="1"/>
      <c r="G6" s="1"/>
      <c r="H6" s="1"/>
      <c r="I6" s="22"/>
      <c r="J6" s="22"/>
      <c r="K6" s="22"/>
      <c r="L6" s="22"/>
      <c r="M6" s="22"/>
      <c r="N6" s="22"/>
    </row>
    <row r="7" spans="2:14" x14ac:dyDescent="0.25">
      <c r="B7" s="1" t="s">
        <v>50</v>
      </c>
      <c r="C7" s="2">
        <v>45430</v>
      </c>
      <c r="D7" s="1"/>
      <c r="E7" s="1"/>
      <c r="F7" s="1"/>
      <c r="G7" s="1"/>
      <c r="H7" s="1"/>
      <c r="I7" s="22"/>
      <c r="J7" s="22"/>
      <c r="K7" s="22"/>
      <c r="L7" s="22"/>
      <c r="M7" s="22"/>
      <c r="N7" s="22"/>
    </row>
    <row r="8" spans="2:14" x14ac:dyDescent="0.25">
      <c r="B8" s="1" t="s">
        <v>51</v>
      </c>
      <c r="C8" s="3">
        <v>0.438796296296296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x14ac:dyDescent="0.25">
      <c r="B9" s="1" t="s">
        <v>52</v>
      </c>
      <c r="C9" s="1" t="s">
        <v>5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26.4" x14ac:dyDescent="0.25">
      <c r="B11" s="4" t="s">
        <v>54</v>
      </c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2:14" x14ac:dyDescent="0.25">
      <c r="B12" s="1" t="s">
        <v>55</v>
      </c>
      <c r="C12" s="1" t="s">
        <v>5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25">
      <c r="B13" s="1" t="s">
        <v>57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25">
      <c r="B14" s="1" t="s">
        <v>58</v>
      </c>
      <c r="C14" s="1" t="s">
        <v>5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5">
      <c r="B15" s="1"/>
      <c r="C15" s="1" t="s">
        <v>6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5">
      <c r="B16" s="1"/>
      <c r="C16" s="1" t="s">
        <v>101</v>
      </c>
      <c r="D16" s="1">
        <v>540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B17" s="1"/>
      <c r="C17" s="1" t="s">
        <v>6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5">
      <c r="B19" s="4" t="s">
        <v>63</v>
      </c>
      <c r="C19" s="5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B21" s="6"/>
      <c r="C21" s="7">
        <v>1</v>
      </c>
      <c r="D21" s="7">
        <v>2</v>
      </c>
      <c r="E21" s="7">
        <v>3</v>
      </c>
      <c r="F21" s="7">
        <v>4</v>
      </c>
      <c r="G21" s="7">
        <v>5</v>
      </c>
      <c r="H21" s="7">
        <v>6</v>
      </c>
      <c r="I21" s="7">
        <v>7</v>
      </c>
      <c r="J21" s="7">
        <v>8</v>
      </c>
      <c r="K21" s="7">
        <v>9</v>
      </c>
      <c r="L21" s="7">
        <v>10</v>
      </c>
      <c r="M21" s="7">
        <v>11</v>
      </c>
      <c r="N21" s="7">
        <v>12</v>
      </c>
    </row>
    <row r="22" spans="1:14" ht="15.6" x14ac:dyDescent="0.25">
      <c r="B22" s="7" t="s">
        <v>64</v>
      </c>
      <c r="C22" s="8"/>
      <c r="D22" s="9">
        <v>4.2999999999999997E-2</v>
      </c>
      <c r="E22" s="9">
        <v>5.2999999999999999E-2</v>
      </c>
      <c r="F22" s="9">
        <v>0.108</v>
      </c>
      <c r="G22" s="9">
        <v>0.51500000000000001</v>
      </c>
      <c r="H22" s="9">
        <v>1.5269999999999999</v>
      </c>
      <c r="I22" s="11"/>
      <c r="J22" s="11"/>
      <c r="K22" s="11"/>
      <c r="L22" s="11"/>
      <c r="M22" s="11"/>
      <c r="N22" s="12"/>
    </row>
    <row r="23" spans="1:14" x14ac:dyDescent="0.25">
      <c r="B23" s="7" t="s">
        <v>65</v>
      </c>
      <c r="C23" s="10"/>
      <c r="D23" s="11">
        <v>0.47699999999999998</v>
      </c>
      <c r="E23" s="11">
        <v>0.46400000000000002</v>
      </c>
      <c r="F23" s="11">
        <v>0.21199999999999999</v>
      </c>
      <c r="G23" s="11">
        <v>0.71499999999999997</v>
      </c>
      <c r="H23" s="11">
        <v>0.43099999999999999</v>
      </c>
      <c r="I23" s="11">
        <v>0.48199999999999998</v>
      </c>
      <c r="J23" s="11">
        <v>0.497</v>
      </c>
      <c r="K23" s="11">
        <v>0.19500000000000001</v>
      </c>
      <c r="L23" s="11">
        <v>0.78800000000000003</v>
      </c>
      <c r="M23" s="11">
        <v>0.46400000000000002</v>
      </c>
      <c r="N23" s="12"/>
    </row>
    <row r="24" spans="1:14" x14ac:dyDescent="0.25">
      <c r="B24" s="7" t="s">
        <v>66</v>
      </c>
      <c r="C24" s="10"/>
      <c r="D24" s="11">
        <v>0.53200000000000003</v>
      </c>
      <c r="E24" s="11">
        <v>0.50900000000000001</v>
      </c>
      <c r="F24" s="11">
        <v>0.20499999999999999</v>
      </c>
      <c r="G24" s="11">
        <v>0.77200000000000002</v>
      </c>
      <c r="H24" s="11">
        <v>0.432</v>
      </c>
      <c r="I24" s="11">
        <v>0.498</v>
      </c>
      <c r="J24" s="11">
        <v>0.47199999999999998</v>
      </c>
      <c r="K24" s="11">
        <v>0.20799999999999999</v>
      </c>
      <c r="L24" s="11">
        <v>0.745</v>
      </c>
      <c r="M24" s="11">
        <v>0.41499999999999998</v>
      </c>
      <c r="N24" s="12"/>
    </row>
    <row r="25" spans="1:14" x14ac:dyDescent="0.25">
      <c r="B25" s="7" t="s">
        <v>67</v>
      </c>
      <c r="C25" s="10"/>
      <c r="D25" s="11">
        <v>0.51600000000000001</v>
      </c>
      <c r="E25" s="11">
        <v>0.49399999999999999</v>
      </c>
      <c r="F25" s="11">
        <v>0.22700000000000001</v>
      </c>
      <c r="G25" s="11">
        <v>0.73599999999999999</v>
      </c>
      <c r="H25" s="11">
        <v>0.46600000000000003</v>
      </c>
      <c r="I25" s="11">
        <v>0.47899999999999998</v>
      </c>
      <c r="J25" s="11">
        <v>0.497</v>
      </c>
      <c r="K25" s="11">
        <v>0.152</v>
      </c>
      <c r="L25" s="11">
        <v>0.71899999999999997</v>
      </c>
      <c r="M25" s="11">
        <v>0.42899999999999999</v>
      </c>
      <c r="N25" s="12"/>
    </row>
    <row r="26" spans="1:14" x14ac:dyDescent="0.25">
      <c r="B26" s="7" t="s">
        <v>68</v>
      </c>
      <c r="C26" s="10"/>
      <c r="D26" s="11">
        <v>0.52900000000000003</v>
      </c>
      <c r="E26" s="11">
        <v>0.51500000000000001</v>
      </c>
      <c r="F26" s="11">
        <v>0.217</v>
      </c>
      <c r="G26" s="11">
        <v>0.76900000000000002</v>
      </c>
      <c r="H26" s="11">
        <v>0.42799999999999999</v>
      </c>
      <c r="I26" s="11">
        <v>0.51200000000000001</v>
      </c>
      <c r="J26" s="11">
        <v>0.47799999999999998</v>
      </c>
      <c r="K26" s="11">
        <v>0.19400000000000001</v>
      </c>
      <c r="L26" s="11">
        <v>0.752</v>
      </c>
      <c r="M26" s="11">
        <v>0.43099999999999999</v>
      </c>
      <c r="N26" s="12"/>
    </row>
    <row r="27" spans="1:14" x14ac:dyDescent="0.25">
      <c r="B27" s="7" t="s">
        <v>69</v>
      </c>
      <c r="C27" s="10"/>
      <c r="D27" s="11">
        <v>0.49099999999999999</v>
      </c>
      <c r="E27" s="11">
        <v>0.53100000000000003</v>
      </c>
      <c r="F27" s="11">
        <v>0.23499999999999999</v>
      </c>
      <c r="G27" s="11">
        <v>0.75800000000000001</v>
      </c>
      <c r="H27" s="11">
        <v>0.42399999999999999</v>
      </c>
      <c r="I27" s="11">
        <v>0.49399999999999999</v>
      </c>
      <c r="J27" s="11">
        <v>0.51100000000000001</v>
      </c>
      <c r="K27" s="11">
        <v>0.22800000000000001</v>
      </c>
      <c r="L27" s="11">
        <v>0.74099999999999999</v>
      </c>
      <c r="M27" s="11">
        <v>0.38700000000000001</v>
      </c>
      <c r="N27" s="12"/>
    </row>
    <row r="28" spans="1:14" x14ac:dyDescent="0.25">
      <c r="B28" s="7" t="s">
        <v>70</v>
      </c>
      <c r="C28" s="10"/>
      <c r="D28" s="11">
        <v>0.50800000000000001</v>
      </c>
      <c r="E28" s="11">
        <v>0.503</v>
      </c>
      <c r="F28" s="11">
        <v>0.17899999999999999</v>
      </c>
      <c r="G28" s="11">
        <v>0.73399999999999999</v>
      </c>
      <c r="H28" s="11">
        <v>0.40600000000000003</v>
      </c>
      <c r="I28" s="11">
        <v>0.45100000000000001</v>
      </c>
      <c r="J28" s="11">
        <v>0.50600000000000001</v>
      </c>
      <c r="K28" s="11">
        <v>0.189</v>
      </c>
      <c r="L28" s="11">
        <v>0.75700000000000001</v>
      </c>
      <c r="M28" s="11">
        <v>0.42899999999999999</v>
      </c>
      <c r="N28" s="12"/>
    </row>
    <row r="29" spans="1:14" x14ac:dyDescent="0.25">
      <c r="B29" s="7" t="s">
        <v>71</v>
      </c>
      <c r="C29" s="10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</row>
    <row r="31" spans="1:14" x14ac:dyDescent="0.25">
      <c r="B31" s="159"/>
      <c r="C31" s="160"/>
      <c r="D31" s="160"/>
      <c r="E31" s="160"/>
      <c r="F31" s="160"/>
      <c r="G31" s="160"/>
      <c r="H31" s="160"/>
      <c r="I31" s="160"/>
      <c r="J31" s="160"/>
    </row>
    <row r="32" spans="1:14" ht="15.6" x14ac:dyDescent="0.25">
      <c r="A32" s="161" t="s">
        <v>102</v>
      </c>
      <c r="B32" t="s">
        <v>103</v>
      </c>
      <c r="C32" s="14">
        <v>0</v>
      </c>
      <c r="D32" s="14">
        <v>50</v>
      </c>
      <c r="E32" s="14">
        <v>100</v>
      </c>
      <c r="F32" s="14">
        <v>300</v>
      </c>
      <c r="G32" s="14">
        <v>900</v>
      </c>
    </row>
    <row r="33" spans="1:7" ht="15.6" x14ac:dyDescent="0.25">
      <c r="A33" s="161"/>
      <c r="B33" t="s">
        <v>104</v>
      </c>
      <c r="C33" s="14">
        <v>4.2999999999999997E-2</v>
      </c>
      <c r="D33" s="14">
        <v>5.2999999999999999E-2</v>
      </c>
      <c r="E33" s="14">
        <v>0.108</v>
      </c>
      <c r="F33" s="14">
        <v>0.51500000000000001</v>
      </c>
      <c r="G33" s="14">
        <v>1.5269999999999999</v>
      </c>
    </row>
    <row r="53" spans="2:14" x14ac:dyDescent="0.25">
      <c r="B53" s="15" t="s">
        <v>27</v>
      </c>
    </row>
    <row r="54" spans="2:14" ht="15.6" x14ac:dyDescent="0.25">
      <c r="B54" s="162" t="s">
        <v>105</v>
      </c>
      <c r="C54" s="16" t="s">
        <v>30</v>
      </c>
      <c r="D54" s="16" t="s">
        <v>39</v>
      </c>
      <c r="E54" s="16" t="s">
        <v>40</v>
      </c>
      <c r="F54" s="16" t="s">
        <v>36</v>
      </c>
      <c r="G54" s="16" t="s">
        <v>41</v>
      </c>
      <c r="H54" s="163" t="s">
        <v>106</v>
      </c>
      <c r="I54" s="164"/>
      <c r="J54" s="18" t="s">
        <v>30</v>
      </c>
      <c r="K54" s="18" t="s">
        <v>39</v>
      </c>
      <c r="L54" s="18" t="s">
        <v>40</v>
      </c>
      <c r="M54" s="18" t="s">
        <v>36</v>
      </c>
      <c r="N54" s="18" t="s">
        <v>41</v>
      </c>
    </row>
    <row r="55" spans="2:14" x14ac:dyDescent="0.25">
      <c r="B55" s="162"/>
      <c r="C55" s="19">
        <v>0.47699999999999998</v>
      </c>
      <c r="D55" s="19">
        <v>0.46400000000000002</v>
      </c>
      <c r="E55" s="20">
        <v>0.21199999999999999</v>
      </c>
      <c r="F55" s="20">
        <v>0.71499999999999997</v>
      </c>
      <c r="G55" s="20">
        <v>0.43099999999999999</v>
      </c>
      <c r="H55" s="164"/>
      <c r="I55" s="164"/>
      <c r="J55" s="21">
        <f t="shared" ref="J55:J60" si="0">(C55+0.0119)/0.0017</f>
        <v>287.58823529411802</v>
      </c>
      <c r="K55" s="21">
        <f t="shared" ref="K55:K60" si="1">(D55+0.0119)/0.0017</f>
        <v>279.941176470588</v>
      </c>
      <c r="L55" s="21">
        <f t="shared" ref="L55:L60" si="2">(E55+0.0119)/0.0017</f>
        <v>131.70588235294099</v>
      </c>
      <c r="M55" s="21">
        <f t="shared" ref="M55:M60" si="3">(F55+0.0119)/0.0017</f>
        <v>427.58823529411802</v>
      </c>
      <c r="N55" s="21">
        <f t="shared" ref="N55:N60" si="4">(G55+0.0119)/0.0017</f>
        <v>260.52941176470603</v>
      </c>
    </row>
    <row r="56" spans="2:14" x14ac:dyDescent="0.25">
      <c r="B56" s="162"/>
      <c r="C56" s="19">
        <v>0.53200000000000003</v>
      </c>
      <c r="D56" s="19">
        <v>0.50900000000000001</v>
      </c>
      <c r="E56" s="20">
        <v>0.20499999999999999</v>
      </c>
      <c r="F56" s="20">
        <v>0.77200000000000002</v>
      </c>
      <c r="G56" s="20">
        <v>0.432</v>
      </c>
      <c r="H56" s="164"/>
      <c r="I56" s="164"/>
      <c r="J56" s="21">
        <f t="shared" si="0"/>
        <v>319.941176470588</v>
      </c>
      <c r="K56" s="21">
        <f t="shared" si="1"/>
        <v>306.41176470588198</v>
      </c>
      <c r="L56" s="21">
        <f t="shared" si="2"/>
        <v>127.58823529411799</v>
      </c>
      <c r="M56" s="21">
        <f t="shared" si="3"/>
        <v>461.11764705882399</v>
      </c>
      <c r="N56" s="21">
        <f t="shared" si="4"/>
        <v>261.11764705882399</v>
      </c>
    </row>
    <row r="57" spans="2:14" x14ac:dyDescent="0.25">
      <c r="B57" s="162"/>
      <c r="C57" s="19">
        <v>0.51600000000000001</v>
      </c>
      <c r="D57" s="19">
        <v>0.49399999999999999</v>
      </c>
      <c r="E57" s="20">
        <v>0.22700000000000001</v>
      </c>
      <c r="F57" s="20">
        <v>0.73599999999999999</v>
      </c>
      <c r="G57" s="20">
        <v>0.46600000000000003</v>
      </c>
      <c r="H57" s="164"/>
      <c r="I57" s="164"/>
      <c r="J57" s="21">
        <f t="shared" si="0"/>
        <v>310.52941176470603</v>
      </c>
      <c r="K57" s="21">
        <f t="shared" si="1"/>
        <v>297.58823529411802</v>
      </c>
      <c r="L57" s="21">
        <f t="shared" si="2"/>
        <v>140.529411764706</v>
      </c>
      <c r="M57" s="21">
        <f t="shared" si="3"/>
        <v>439.941176470588</v>
      </c>
      <c r="N57" s="21">
        <f t="shared" si="4"/>
        <v>281.11764705882399</v>
      </c>
    </row>
    <row r="58" spans="2:14" x14ac:dyDescent="0.25">
      <c r="B58" s="162"/>
      <c r="C58" s="19">
        <v>0.52900000000000003</v>
      </c>
      <c r="D58" s="19">
        <v>0.51500000000000001</v>
      </c>
      <c r="E58" s="20">
        <v>0.217</v>
      </c>
      <c r="F58" s="20">
        <v>0.76900000000000002</v>
      </c>
      <c r="G58" s="20">
        <v>0.42799999999999999</v>
      </c>
      <c r="H58" s="164"/>
      <c r="I58" s="164"/>
      <c r="J58" s="21">
        <f t="shared" si="0"/>
        <v>318.17647058823502</v>
      </c>
      <c r="K58" s="21">
        <f t="shared" si="1"/>
        <v>309.941176470588</v>
      </c>
      <c r="L58" s="21">
        <f t="shared" si="2"/>
        <v>134.64705882352899</v>
      </c>
      <c r="M58" s="21">
        <f t="shared" si="3"/>
        <v>459.35294117647101</v>
      </c>
      <c r="N58" s="21">
        <f t="shared" si="4"/>
        <v>258.76470588235298</v>
      </c>
    </row>
    <row r="59" spans="2:14" x14ac:dyDescent="0.25">
      <c r="B59" s="162"/>
      <c r="C59" s="19">
        <v>0.49099999999999999</v>
      </c>
      <c r="D59" s="19">
        <v>0.53100000000000003</v>
      </c>
      <c r="E59" s="20">
        <v>0.23499999999999999</v>
      </c>
      <c r="F59" s="20">
        <v>0.75800000000000001</v>
      </c>
      <c r="G59" s="20">
        <v>0.42399999999999999</v>
      </c>
      <c r="H59" s="164"/>
      <c r="I59" s="164"/>
      <c r="J59" s="21">
        <f t="shared" si="0"/>
        <v>295.82352941176498</v>
      </c>
      <c r="K59" s="21">
        <f t="shared" si="1"/>
        <v>319.35294117647101</v>
      </c>
      <c r="L59" s="21">
        <f t="shared" si="2"/>
        <v>145.23529411764699</v>
      </c>
      <c r="M59" s="21">
        <f t="shared" si="3"/>
        <v>452.88235294117698</v>
      </c>
      <c r="N59" s="21">
        <f t="shared" si="4"/>
        <v>256.41176470588198</v>
      </c>
    </row>
    <row r="60" spans="2:14" x14ac:dyDescent="0.25">
      <c r="B60" s="162"/>
      <c r="C60" s="19">
        <v>0.50800000000000001</v>
      </c>
      <c r="D60" s="19">
        <v>0.503</v>
      </c>
      <c r="E60" s="20">
        <v>0.17899999999999999</v>
      </c>
      <c r="F60" s="20">
        <v>0.73399999999999999</v>
      </c>
      <c r="G60" s="20">
        <v>0.40600000000000003</v>
      </c>
      <c r="H60" s="164"/>
      <c r="I60" s="164"/>
      <c r="J60" s="21">
        <f t="shared" si="0"/>
        <v>305.82352941176498</v>
      </c>
      <c r="K60" s="21">
        <f t="shared" si="1"/>
        <v>302.88235294117698</v>
      </c>
      <c r="L60" s="21">
        <f t="shared" si="2"/>
        <v>112.294117647059</v>
      </c>
      <c r="M60" s="21">
        <f t="shared" si="3"/>
        <v>438.76470588235298</v>
      </c>
      <c r="N60" s="21">
        <f t="shared" si="4"/>
        <v>245.82352941176501</v>
      </c>
    </row>
    <row r="62" spans="2:14" x14ac:dyDescent="0.25">
      <c r="C62" s="24"/>
    </row>
    <row r="63" spans="2:14" x14ac:dyDescent="0.25">
      <c r="B63" s="15" t="s">
        <v>26</v>
      </c>
    </row>
    <row r="64" spans="2:14" ht="15.6" x14ac:dyDescent="0.25">
      <c r="B64" s="162" t="s">
        <v>105</v>
      </c>
      <c r="C64" s="16" t="s">
        <v>30</v>
      </c>
      <c r="D64" s="16" t="s">
        <v>39</v>
      </c>
      <c r="E64" s="16" t="s">
        <v>40</v>
      </c>
      <c r="F64" s="16" t="s">
        <v>36</v>
      </c>
      <c r="G64" s="16" t="s">
        <v>41</v>
      </c>
      <c r="H64" s="163" t="s">
        <v>106</v>
      </c>
      <c r="I64" s="164"/>
      <c r="J64" s="18" t="s">
        <v>30</v>
      </c>
      <c r="K64" s="18" t="s">
        <v>39</v>
      </c>
      <c r="L64" s="18" t="s">
        <v>40</v>
      </c>
      <c r="M64" s="18" t="s">
        <v>36</v>
      </c>
      <c r="N64" s="18" t="s">
        <v>41</v>
      </c>
    </row>
    <row r="65" spans="2:14" x14ac:dyDescent="0.25">
      <c r="B65" s="162"/>
      <c r="C65" s="19">
        <v>0.48199999999999998</v>
      </c>
      <c r="D65" s="19">
        <v>0.497</v>
      </c>
      <c r="E65" s="19">
        <v>0.19500000000000001</v>
      </c>
      <c r="F65" s="19">
        <v>0.78800000000000003</v>
      </c>
      <c r="G65" s="19">
        <v>0.46400000000000002</v>
      </c>
      <c r="H65" s="164"/>
      <c r="I65" s="164"/>
      <c r="J65" s="21">
        <f>(C65+0.0119)/0.0017</f>
        <v>290.52941176470603</v>
      </c>
      <c r="K65" s="21">
        <f t="shared" ref="K65:N65" si="5">(D65+0.0119)/0.0017</f>
        <v>299.35294117647101</v>
      </c>
      <c r="L65" s="21">
        <f t="shared" si="5"/>
        <v>121.705882352941</v>
      </c>
      <c r="M65" s="21">
        <f t="shared" si="5"/>
        <v>470.52941176470603</v>
      </c>
      <c r="N65" s="21">
        <f t="shared" si="5"/>
        <v>279.941176470588</v>
      </c>
    </row>
    <row r="66" spans="2:14" x14ac:dyDescent="0.25">
      <c r="B66" s="162"/>
      <c r="C66" s="19">
        <v>0.498</v>
      </c>
      <c r="D66" s="19">
        <v>0.47199999999999998</v>
      </c>
      <c r="E66" s="19">
        <v>0.20799999999999999</v>
      </c>
      <c r="F66" s="19">
        <v>0.745</v>
      </c>
      <c r="G66" s="19">
        <v>0.41499999999999998</v>
      </c>
      <c r="H66" s="164"/>
      <c r="I66" s="164"/>
      <c r="J66" s="21">
        <f t="shared" ref="J66:N66" si="6">(C66+0.0119)/0.0017</f>
        <v>299.941176470588</v>
      </c>
      <c r="K66" s="21">
        <f t="shared" si="6"/>
        <v>284.64705882352899</v>
      </c>
      <c r="L66" s="21">
        <f t="shared" si="6"/>
        <v>129.35294117647101</v>
      </c>
      <c r="M66" s="21">
        <f t="shared" si="6"/>
        <v>445.23529411764702</v>
      </c>
      <c r="N66" s="21">
        <f t="shared" si="6"/>
        <v>251.11764705882399</v>
      </c>
    </row>
    <row r="67" spans="2:14" x14ac:dyDescent="0.25">
      <c r="B67" s="162"/>
      <c r="C67" s="19">
        <v>0.47899999999999998</v>
      </c>
      <c r="D67" s="19">
        <v>0.497</v>
      </c>
      <c r="E67" s="19">
        <v>0.152</v>
      </c>
      <c r="F67" s="19">
        <v>0.71899999999999997</v>
      </c>
      <c r="G67" s="19">
        <v>0.42899999999999999</v>
      </c>
      <c r="H67" s="164"/>
      <c r="I67" s="164"/>
      <c r="J67" s="21">
        <f t="shared" ref="J67:N67" si="7">(C67+0.0119)/0.0017</f>
        <v>288.76470588235298</v>
      </c>
      <c r="K67" s="21">
        <f t="shared" si="7"/>
        <v>299.35294117647101</v>
      </c>
      <c r="L67" s="21">
        <f t="shared" si="7"/>
        <v>96.411764705882305</v>
      </c>
      <c r="M67" s="21">
        <f t="shared" si="7"/>
        <v>429.941176470588</v>
      </c>
      <c r="N67" s="21">
        <f t="shared" si="7"/>
        <v>259.35294117647101</v>
      </c>
    </row>
    <row r="68" spans="2:14" x14ac:dyDescent="0.25">
      <c r="B68" s="162"/>
      <c r="C68" s="19">
        <v>0.51200000000000001</v>
      </c>
      <c r="D68" s="19">
        <v>0.47799999999999998</v>
      </c>
      <c r="E68" s="19">
        <v>0.19400000000000001</v>
      </c>
      <c r="F68" s="19">
        <v>0.752</v>
      </c>
      <c r="G68" s="19">
        <v>0.43099999999999999</v>
      </c>
      <c r="H68" s="164"/>
      <c r="I68" s="164"/>
      <c r="J68" s="21">
        <f t="shared" ref="J68:N68" si="8">(C68+0.0119)/0.0017</f>
        <v>308.17647058823502</v>
      </c>
      <c r="K68" s="21">
        <f t="shared" si="8"/>
        <v>288.17647058823502</v>
      </c>
      <c r="L68" s="21">
        <f t="shared" si="8"/>
        <v>121.11764705882401</v>
      </c>
      <c r="M68" s="21">
        <f t="shared" si="8"/>
        <v>449.35294117647101</v>
      </c>
      <c r="N68" s="21">
        <f t="shared" si="8"/>
        <v>260.52941176470603</v>
      </c>
    </row>
    <row r="69" spans="2:14" x14ac:dyDescent="0.25">
      <c r="B69" s="162"/>
      <c r="C69" s="19">
        <v>0.49399999999999999</v>
      </c>
      <c r="D69" s="19">
        <v>0.51100000000000001</v>
      </c>
      <c r="E69" s="19">
        <v>0.22800000000000001</v>
      </c>
      <c r="F69" s="19">
        <v>0.74099999999999999</v>
      </c>
      <c r="G69" s="19">
        <v>0.38700000000000001</v>
      </c>
      <c r="H69" s="164"/>
      <c r="I69" s="164"/>
      <c r="J69" s="21">
        <f t="shared" ref="J69:N69" si="9">(C69+0.0119)/0.0017</f>
        <v>297.58823529411802</v>
      </c>
      <c r="K69" s="21">
        <f t="shared" si="9"/>
        <v>307.58823529411802</v>
      </c>
      <c r="L69" s="21">
        <f t="shared" si="9"/>
        <v>141.11764705882399</v>
      </c>
      <c r="M69" s="21">
        <f t="shared" si="9"/>
        <v>442.88235294117698</v>
      </c>
      <c r="N69" s="21">
        <f t="shared" si="9"/>
        <v>234.64705882352899</v>
      </c>
    </row>
    <row r="70" spans="2:14" x14ac:dyDescent="0.25">
      <c r="B70" s="162"/>
      <c r="C70" s="19">
        <v>0.45100000000000001</v>
      </c>
      <c r="D70" s="19">
        <v>0.50600000000000001</v>
      </c>
      <c r="E70" s="19">
        <v>0.189</v>
      </c>
      <c r="F70" s="19">
        <v>0.75700000000000001</v>
      </c>
      <c r="G70" s="19">
        <v>0.42899999999999999</v>
      </c>
      <c r="H70" s="164"/>
      <c r="I70" s="164"/>
      <c r="J70" s="21">
        <f t="shared" ref="J70:N70" si="10">(C70+0.0119)/0.0017</f>
        <v>272.29411764705901</v>
      </c>
      <c r="K70" s="21">
        <f t="shared" si="10"/>
        <v>304.64705882352899</v>
      </c>
      <c r="L70" s="21">
        <f t="shared" si="10"/>
        <v>118.17647058823501</v>
      </c>
      <c r="M70" s="21">
        <f t="shared" si="10"/>
        <v>452.29411764705901</v>
      </c>
      <c r="N70" s="21">
        <f t="shared" si="10"/>
        <v>259.35294117647101</v>
      </c>
    </row>
  </sheetData>
  <mergeCells count="6">
    <mergeCell ref="B31:J31"/>
    <mergeCell ref="A32:A33"/>
    <mergeCell ref="B54:B60"/>
    <mergeCell ref="B64:B70"/>
    <mergeCell ref="H54:I60"/>
    <mergeCell ref="H64:I70"/>
  </mergeCells>
  <phoneticPr fontId="31" type="noConversion"/>
  <pageMargins left="0.75" right="0.75" top="1" bottom="1" header="0.5" footer="0.5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32"/>
  <sheetViews>
    <sheetView topLeftCell="A4" workbookViewId="0">
      <selection activeCell="P21" sqref="P21"/>
    </sheetView>
  </sheetViews>
  <sheetFormatPr defaultColWidth="9" defaultRowHeight="14.4" x14ac:dyDescent="0.25"/>
  <cols>
    <col min="10" max="11" width="11.109375"/>
  </cols>
  <sheetData>
    <row r="1" spans="1:11" x14ac:dyDescent="0.25">
      <c r="A1" s="25"/>
      <c r="B1" s="25"/>
      <c r="C1" s="26" t="s">
        <v>119</v>
      </c>
      <c r="D1" s="155" t="s">
        <v>86</v>
      </c>
      <c r="E1" s="156"/>
      <c r="F1" s="156"/>
      <c r="G1" s="156"/>
      <c r="H1" s="156"/>
      <c r="I1" s="156"/>
      <c r="J1" s="156"/>
      <c r="K1" s="156"/>
    </row>
    <row r="2" spans="1:11" x14ac:dyDescent="0.25">
      <c r="A2" s="25"/>
      <c r="B2" s="25"/>
      <c r="C2" s="25"/>
      <c r="D2" s="155"/>
      <c r="E2" s="156"/>
      <c r="F2" s="156"/>
      <c r="G2" s="156"/>
      <c r="H2" s="156"/>
      <c r="I2" s="156"/>
      <c r="J2" s="156"/>
      <c r="K2" s="156"/>
    </row>
    <row r="3" spans="1:11" x14ac:dyDescent="0.25">
      <c r="A3" s="25"/>
      <c r="B3" s="25"/>
      <c r="C3" s="25"/>
      <c r="D3" s="188" t="s">
        <v>87</v>
      </c>
      <c r="E3" s="188"/>
      <c r="F3" s="188"/>
      <c r="G3" s="188"/>
      <c r="H3" s="188"/>
      <c r="I3" s="188"/>
      <c r="J3" s="148" t="s">
        <v>135</v>
      </c>
      <c r="K3" s="148"/>
    </row>
    <row r="4" spans="1:11" ht="15.6" x14ac:dyDescent="0.25">
      <c r="A4" s="25"/>
      <c r="B4" s="25"/>
      <c r="C4" s="25"/>
      <c r="D4" s="27" t="s">
        <v>89</v>
      </c>
      <c r="E4" s="28" t="s">
        <v>90</v>
      </c>
      <c r="F4" s="28" t="s">
        <v>91</v>
      </c>
      <c r="G4" s="28" t="s">
        <v>92</v>
      </c>
      <c r="H4" s="28" t="s">
        <v>93</v>
      </c>
      <c r="I4" s="28" t="s">
        <v>94</v>
      </c>
      <c r="J4" s="40" t="s">
        <v>30</v>
      </c>
      <c r="K4" s="40" t="s">
        <v>40</v>
      </c>
    </row>
    <row r="5" spans="1:11" x14ac:dyDescent="0.25">
      <c r="A5" s="29"/>
      <c r="D5" s="30">
        <v>144</v>
      </c>
      <c r="E5" s="30">
        <v>76256</v>
      </c>
      <c r="F5" s="30">
        <v>529136</v>
      </c>
      <c r="G5" s="30">
        <v>932735</v>
      </c>
      <c r="H5" s="30">
        <v>3326577</v>
      </c>
      <c r="I5" s="30">
        <v>8279296</v>
      </c>
      <c r="J5" s="30">
        <v>3789155</v>
      </c>
      <c r="K5" s="30">
        <v>8113410</v>
      </c>
    </row>
    <row r="6" spans="1:11" x14ac:dyDescent="0.25">
      <c r="A6" s="29"/>
      <c r="D6" s="30">
        <v>173</v>
      </c>
      <c r="E6" s="30">
        <v>82920</v>
      </c>
      <c r="F6" s="30">
        <v>420933</v>
      </c>
      <c r="G6" s="30">
        <v>841249</v>
      </c>
      <c r="H6" s="30">
        <v>3752119</v>
      </c>
      <c r="I6" s="30">
        <v>7164436</v>
      </c>
      <c r="J6" s="30">
        <v>2903712</v>
      </c>
      <c r="K6" s="30">
        <v>8942733</v>
      </c>
    </row>
    <row r="7" spans="1:11" x14ac:dyDescent="0.25">
      <c r="A7" s="29"/>
      <c r="D7" s="30">
        <v>167</v>
      </c>
      <c r="E7" s="30">
        <v>87005</v>
      </c>
      <c r="F7" s="30">
        <v>587190</v>
      </c>
      <c r="G7" s="30">
        <v>1050225</v>
      </c>
      <c r="H7" s="30">
        <v>2019047</v>
      </c>
      <c r="I7" s="30">
        <v>7054196</v>
      </c>
      <c r="J7" s="30">
        <v>3318527</v>
      </c>
      <c r="K7" s="30">
        <v>9383322</v>
      </c>
    </row>
    <row r="8" spans="1:11" ht="15.6" x14ac:dyDescent="0.3">
      <c r="A8" s="25"/>
      <c r="B8" s="25"/>
      <c r="C8" s="31"/>
      <c r="D8" s="32"/>
      <c r="E8" s="32"/>
      <c r="F8" s="32"/>
      <c r="G8" s="32"/>
      <c r="H8" s="32"/>
      <c r="I8" s="32"/>
      <c r="J8" s="32"/>
      <c r="K8" s="32"/>
    </row>
    <row r="9" spans="1:11" x14ac:dyDescent="0.25">
      <c r="A9" s="25"/>
      <c r="B9" s="25"/>
      <c r="C9" s="25"/>
      <c r="D9" s="25"/>
      <c r="E9" s="25"/>
      <c r="F9" s="25"/>
      <c r="G9" s="25"/>
      <c r="H9" s="25"/>
      <c r="I9" s="25"/>
      <c r="J9" s="41"/>
      <c r="K9" s="25"/>
    </row>
    <row r="10" spans="1:11" x14ac:dyDescent="0.25">
      <c r="A10" s="25"/>
      <c r="B10" s="25"/>
      <c r="C10" s="25"/>
      <c r="D10" s="25"/>
      <c r="E10" s="25"/>
      <c r="F10" s="25"/>
      <c r="G10" s="25"/>
      <c r="H10" s="25"/>
      <c r="I10" s="25"/>
      <c r="J10" s="41"/>
      <c r="K10" s="25"/>
    </row>
    <row r="11" spans="1:11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</row>
    <row r="12" spans="1:11" x14ac:dyDescent="0.25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</row>
    <row r="13" spans="1:11" x14ac:dyDescent="0.25">
      <c r="A13" s="25"/>
      <c r="B13" s="25"/>
      <c r="C13" s="25"/>
      <c r="D13" s="151" t="s">
        <v>95</v>
      </c>
      <c r="E13" s="152"/>
      <c r="F13" s="152"/>
      <c r="G13" s="152"/>
      <c r="H13" s="152"/>
      <c r="I13" s="152"/>
      <c r="J13" s="152"/>
      <c r="K13" s="152"/>
    </row>
    <row r="14" spans="1:11" x14ac:dyDescent="0.25">
      <c r="A14" s="25"/>
      <c r="B14" s="25"/>
      <c r="C14" s="25"/>
      <c r="D14" s="151"/>
      <c r="E14" s="152"/>
      <c r="F14" s="152"/>
      <c r="G14" s="152"/>
      <c r="H14" s="152"/>
      <c r="I14" s="152"/>
      <c r="J14" s="152"/>
      <c r="K14" s="152"/>
    </row>
    <row r="15" spans="1:11" ht="15.6" x14ac:dyDescent="0.25">
      <c r="A15" s="25"/>
      <c r="B15" s="25"/>
      <c r="C15" s="25"/>
      <c r="D15" s="158" t="s">
        <v>96</v>
      </c>
      <c r="E15" s="158"/>
      <c r="F15" s="158"/>
      <c r="G15" s="158"/>
      <c r="H15" s="158"/>
      <c r="I15" s="158"/>
      <c r="J15" s="148" t="s">
        <v>135</v>
      </c>
      <c r="K15" s="148"/>
    </row>
    <row r="16" spans="1:11" ht="15.6" x14ac:dyDescent="0.25">
      <c r="A16" s="25"/>
      <c r="B16" s="25"/>
      <c r="C16" s="25"/>
      <c r="D16" s="27" t="s">
        <v>89</v>
      </c>
      <c r="E16" s="28" t="s">
        <v>90</v>
      </c>
      <c r="F16" s="28" t="s">
        <v>91</v>
      </c>
      <c r="G16" s="28" t="s">
        <v>92</v>
      </c>
      <c r="H16" s="28" t="s">
        <v>93</v>
      </c>
      <c r="I16" s="28" t="s">
        <v>94</v>
      </c>
      <c r="J16" s="40" t="s">
        <v>30</v>
      </c>
      <c r="K16" s="40" t="s">
        <v>40</v>
      </c>
    </row>
    <row r="17" spans="1:11" x14ac:dyDescent="0.25">
      <c r="A17" s="25"/>
      <c r="B17" s="25"/>
      <c r="C17" s="25"/>
      <c r="D17" s="146">
        <f>AVERAGE(D5:D7)</f>
        <v>161.333333333333</v>
      </c>
      <c r="E17" s="30">
        <f t="shared" ref="E17:E19" si="0">E5-$D$17</f>
        <v>76094.666666666701</v>
      </c>
      <c r="F17" s="30">
        <f t="shared" ref="F17:F19" si="1">F5-$D$17</f>
        <v>528974.66666666698</v>
      </c>
      <c r="G17" s="30">
        <f t="shared" ref="G17:G19" si="2">G5-$D$17</f>
        <v>932573.66666666698</v>
      </c>
      <c r="H17" s="30">
        <f t="shared" ref="H17:H19" si="3">H5-$D$17</f>
        <v>3326415.6666666698</v>
      </c>
      <c r="I17" s="30">
        <f t="shared" ref="I17:I19" si="4">I5-$D$17</f>
        <v>8279134.6666666698</v>
      </c>
      <c r="J17" s="30">
        <f t="shared" ref="J17:J19" si="5">J5-$D$17</f>
        <v>3788993.6666666698</v>
      </c>
      <c r="K17" s="30">
        <f t="shared" ref="K17:K19" si="6">K5-$D$17</f>
        <v>8113248.6666666698</v>
      </c>
    </row>
    <row r="18" spans="1:11" x14ac:dyDescent="0.25">
      <c r="A18" s="25"/>
      <c r="B18" s="25"/>
      <c r="C18" s="25"/>
      <c r="D18" s="146"/>
      <c r="E18" s="30">
        <f t="shared" si="0"/>
        <v>82758.666666666701</v>
      </c>
      <c r="F18" s="30">
        <f t="shared" si="1"/>
        <v>420771.66666666698</v>
      </c>
      <c r="G18" s="30">
        <f t="shared" si="2"/>
        <v>841087.66666666698</v>
      </c>
      <c r="H18" s="30">
        <f t="shared" si="3"/>
        <v>3751957.6666666698</v>
      </c>
      <c r="I18" s="30">
        <f t="shared" si="4"/>
        <v>7164274.6666666698</v>
      </c>
      <c r="J18" s="30">
        <f t="shared" si="5"/>
        <v>2903550.6666666698</v>
      </c>
      <c r="K18" s="30">
        <f t="shared" si="6"/>
        <v>8942571.6666666698</v>
      </c>
    </row>
    <row r="19" spans="1:11" x14ac:dyDescent="0.25">
      <c r="A19" s="25"/>
      <c r="B19" s="25"/>
      <c r="C19" s="25"/>
      <c r="D19" s="146"/>
      <c r="E19" s="30">
        <f t="shared" si="0"/>
        <v>86843.666666666701</v>
      </c>
      <c r="F19" s="30">
        <f t="shared" si="1"/>
        <v>587028.66666666698</v>
      </c>
      <c r="G19" s="30">
        <f t="shared" si="2"/>
        <v>1050063.66666667</v>
      </c>
      <c r="H19" s="30">
        <f t="shared" si="3"/>
        <v>2018885.66666667</v>
      </c>
      <c r="I19" s="30">
        <f t="shared" si="4"/>
        <v>7054034.6666666698</v>
      </c>
      <c r="J19" s="30">
        <f t="shared" si="5"/>
        <v>3318365.6666666698</v>
      </c>
      <c r="K19" s="30">
        <f t="shared" si="6"/>
        <v>9383160.6666666698</v>
      </c>
    </row>
    <row r="20" spans="1:11" ht="15.6" x14ac:dyDescent="0.3">
      <c r="A20" s="25"/>
      <c r="B20" s="25"/>
      <c r="C20" s="25"/>
      <c r="D20" s="33"/>
      <c r="E20" s="34"/>
      <c r="F20" s="34"/>
      <c r="G20" s="34"/>
      <c r="H20" s="34"/>
      <c r="I20" s="34"/>
      <c r="J20" s="32"/>
      <c r="K20" s="32"/>
    </row>
    <row r="21" spans="1:11" ht="15.6" x14ac:dyDescent="0.3">
      <c r="A21" s="25"/>
      <c r="B21" s="25"/>
      <c r="C21" s="25"/>
      <c r="D21" s="33"/>
      <c r="E21" s="34"/>
      <c r="F21" s="34"/>
      <c r="G21" s="34"/>
      <c r="H21" s="34"/>
      <c r="I21" s="34"/>
      <c r="J21" s="32"/>
      <c r="K21" s="32"/>
    </row>
    <row r="22" spans="1:11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</row>
    <row r="23" spans="1:11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9"/>
      <c r="K23" s="29"/>
    </row>
    <row r="24" spans="1:11" x14ac:dyDescent="0.25">
      <c r="A24" s="25"/>
      <c r="B24" s="147" t="s">
        <v>97</v>
      </c>
      <c r="C24" s="147"/>
      <c r="D24" s="25"/>
      <c r="E24" s="25"/>
      <c r="F24" s="25"/>
      <c r="G24" s="25"/>
      <c r="H24" s="25"/>
      <c r="I24" s="25"/>
      <c r="J24" s="25"/>
      <c r="K24" s="25"/>
    </row>
    <row r="25" spans="1:11" x14ac:dyDescent="0.25">
      <c r="A25" s="25"/>
      <c r="B25" s="147"/>
      <c r="C25" s="147"/>
      <c r="D25" s="25"/>
      <c r="E25" s="25"/>
      <c r="F25" s="25"/>
      <c r="G25" s="25"/>
      <c r="H25" s="25"/>
      <c r="I25" s="25"/>
      <c r="J25" s="176" t="s">
        <v>137</v>
      </c>
      <c r="K25" s="177"/>
    </row>
    <row r="26" spans="1:11" ht="40.799999999999997" x14ac:dyDescent="0.25">
      <c r="A26" s="25"/>
      <c r="B26" s="35" t="s">
        <v>99</v>
      </c>
      <c r="C26" s="35" t="s">
        <v>100</v>
      </c>
      <c r="D26" s="25"/>
      <c r="E26" s="25"/>
      <c r="F26" s="25"/>
      <c r="G26" s="25"/>
      <c r="H26" s="25"/>
      <c r="I26" s="25"/>
      <c r="J26" s="179"/>
      <c r="K26" s="180"/>
    </row>
    <row r="27" spans="1:11" ht="15.6" x14ac:dyDescent="0.25">
      <c r="A27" s="25"/>
      <c r="B27" s="36">
        <v>20</v>
      </c>
      <c r="C27" s="37">
        <f>AVERAGE(E17:E19)</f>
        <v>81899</v>
      </c>
      <c r="D27" s="25"/>
      <c r="E27" s="25"/>
      <c r="F27" s="25"/>
      <c r="G27" s="25"/>
      <c r="H27" s="25"/>
      <c r="I27" s="25"/>
      <c r="J27" s="40" t="s">
        <v>30</v>
      </c>
      <c r="K27" s="40" t="s">
        <v>40</v>
      </c>
    </row>
    <row r="28" spans="1:11" x14ac:dyDescent="0.25">
      <c r="A28" s="25"/>
      <c r="B28" s="36">
        <v>60</v>
      </c>
      <c r="C28" s="38">
        <f>AVERAGE(F17:F19)</f>
        <v>512258.33333333302</v>
      </c>
      <c r="D28" s="25"/>
      <c r="E28" s="25"/>
      <c r="F28" s="25"/>
      <c r="G28" s="25"/>
      <c r="H28" s="25"/>
      <c r="I28" s="25"/>
      <c r="J28" s="30">
        <f t="shared" ref="J28:K30" si="7">(J17+296702)/3674.8</f>
        <v>1111.81442981024</v>
      </c>
      <c r="K28" s="30">
        <f t="shared" si="7"/>
        <v>2288.5464968615101</v>
      </c>
    </row>
    <row r="29" spans="1:11" x14ac:dyDescent="0.25">
      <c r="A29" s="25"/>
      <c r="B29" s="36">
        <v>200</v>
      </c>
      <c r="C29" s="38">
        <f>AVERAGE(G17:G19)</f>
        <v>941241.66666666698</v>
      </c>
      <c r="D29" s="25"/>
      <c r="E29" s="25"/>
      <c r="F29" s="25"/>
      <c r="G29" s="25"/>
      <c r="H29" s="25"/>
      <c r="I29" s="25"/>
      <c r="J29" s="30">
        <f t="shared" si="7"/>
        <v>870.86444613765798</v>
      </c>
      <c r="K29" s="30">
        <f t="shared" si="7"/>
        <v>2514.2249011284098</v>
      </c>
    </row>
    <row r="30" spans="1:11" x14ac:dyDescent="0.25">
      <c r="A30" s="25"/>
      <c r="B30" s="36">
        <v>600</v>
      </c>
      <c r="C30" s="38">
        <f>AVERAGE(H17:H19)</f>
        <v>3032419.6666666698</v>
      </c>
      <c r="D30" s="25"/>
      <c r="E30" s="25"/>
      <c r="F30" s="25"/>
      <c r="G30" s="25"/>
      <c r="H30" s="25"/>
      <c r="I30" s="25"/>
      <c r="J30" s="30">
        <f t="shared" si="7"/>
        <v>983.74541925184099</v>
      </c>
      <c r="K30" s="30">
        <f t="shared" si="7"/>
        <v>2634.1195892747</v>
      </c>
    </row>
    <row r="31" spans="1:11" x14ac:dyDescent="0.25">
      <c r="A31" s="25"/>
      <c r="B31" s="36">
        <v>2000</v>
      </c>
      <c r="C31" s="39">
        <f>AVERAGE(I17:I19)</f>
        <v>7499148</v>
      </c>
      <c r="D31" s="25"/>
      <c r="E31" s="25"/>
      <c r="F31" s="25"/>
      <c r="G31" s="25"/>
      <c r="H31" s="25"/>
      <c r="I31" s="42" t="s">
        <v>6</v>
      </c>
      <c r="J31" s="43">
        <f>AVERAGE(J28:J30)</f>
        <v>988.80809839991298</v>
      </c>
      <c r="K31" s="43">
        <f>AVERAGE(K28:K30)</f>
        <v>2478.96366242154</v>
      </c>
    </row>
    <row r="32" spans="1:11" x14ac:dyDescent="0.25">
      <c r="A32" s="25"/>
      <c r="B32" s="25"/>
      <c r="C32" s="25"/>
      <c r="D32" s="25"/>
      <c r="E32" s="25"/>
      <c r="F32" s="25"/>
      <c r="G32" s="25"/>
      <c r="H32" s="25"/>
      <c r="I32" s="29" t="s">
        <v>7</v>
      </c>
      <c r="J32" s="44">
        <f>STDEV(J28:J30)</f>
        <v>120.554745647243</v>
      </c>
      <c r="K32" s="44">
        <f>STDEV(K28:K30)</f>
        <v>175.464260652593</v>
      </c>
    </row>
  </sheetData>
  <mergeCells count="9">
    <mergeCell ref="B24:C25"/>
    <mergeCell ref="J25:K26"/>
    <mergeCell ref="D1:K2"/>
    <mergeCell ref="D13:K14"/>
    <mergeCell ref="D3:I3"/>
    <mergeCell ref="J3:K3"/>
    <mergeCell ref="D15:I15"/>
    <mergeCell ref="J15:K15"/>
    <mergeCell ref="D17:D19"/>
  </mergeCells>
  <phoneticPr fontId="31" type="noConversion"/>
  <pageMargins left="0.75" right="0.75" top="1" bottom="1" header="0.5" footer="0.5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60"/>
  <sheetViews>
    <sheetView workbookViewId="0">
      <selection activeCell="M42" sqref="M42"/>
    </sheetView>
  </sheetViews>
  <sheetFormatPr defaultColWidth="9" defaultRowHeight="14.4" x14ac:dyDescent="0.25"/>
  <cols>
    <col min="2" max="2" width="13.88671875" customWidth="1"/>
    <col min="3" max="3" width="9.33203125"/>
    <col min="5" max="5" width="9.33203125"/>
    <col min="7" max="10" width="12.6640625"/>
    <col min="11" max="11" width="13.77734375"/>
    <col min="12" max="16" width="12.6640625"/>
  </cols>
  <sheetData>
    <row r="1" spans="2:14" x14ac:dyDescent="0.25">
      <c r="B1" s="1"/>
      <c r="C1" s="1"/>
      <c r="D1" s="1"/>
      <c r="E1" s="1"/>
      <c r="F1" s="1"/>
      <c r="G1" s="1"/>
      <c r="H1" s="1"/>
      <c r="I1" s="22"/>
      <c r="J1" s="22"/>
      <c r="K1" s="22"/>
      <c r="L1" s="22"/>
      <c r="M1" s="22"/>
      <c r="N1" s="22"/>
    </row>
    <row r="2" spans="2:14" x14ac:dyDescent="0.25">
      <c r="B2" s="1" t="s">
        <v>43</v>
      </c>
      <c r="C2" s="1" t="s">
        <v>44</v>
      </c>
      <c r="D2" s="1"/>
      <c r="E2" s="1"/>
      <c r="F2" s="1"/>
      <c r="G2" s="1"/>
      <c r="H2" s="1"/>
      <c r="I2" s="22"/>
      <c r="J2" s="22"/>
      <c r="K2" s="22"/>
      <c r="L2" s="22"/>
      <c r="M2" s="22"/>
      <c r="N2" s="22"/>
    </row>
    <row r="3" spans="2:14" x14ac:dyDescent="0.25">
      <c r="B3" s="1"/>
      <c r="C3" s="1"/>
      <c r="D3" s="1"/>
      <c r="E3" s="1"/>
      <c r="F3" s="1"/>
      <c r="G3" s="1"/>
      <c r="H3" s="1"/>
      <c r="I3" s="22"/>
      <c r="J3" s="22"/>
      <c r="K3" s="22"/>
      <c r="L3" s="22"/>
      <c r="M3" s="22"/>
      <c r="N3" s="22"/>
    </row>
    <row r="4" spans="2:14" x14ac:dyDescent="0.25">
      <c r="B4" s="1" t="s">
        <v>45</v>
      </c>
      <c r="C4" s="1" t="s">
        <v>46</v>
      </c>
      <c r="D4" s="1"/>
      <c r="E4" s="1"/>
      <c r="F4" s="1"/>
      <c r="G4" s="1"/>
      <c r="H4" s="1"/>
      <c r="I4" s="22"/>
      <c r="J4" s="22"/>
      <c r="K4" s="22"/>
      <c r="L4" s="22"/>
      <c r="M4" s="22"/>
      <c r="N4" s="22"/>
    </row>
    <row r="5" spans="2:14" x14ac:dyDescent="0.25">
      <c r="B5" s="1" t="s">
        <v>47</v>
      </c>
      <c r="C5" s="1"/>
      <c r="D5" s="1"/>
      <c r="E5" s="1"/>
      <c r="F5" s="1"/>
      <c r="G5" s="1"/>
      <c r="H5" s="1"/>
      <c r="I5" s="22"/>
      <c r="J5" s="22"/>
      <c r="K5" s="22"/>
      <c r="L5" s="22"/>
      <c r="M5" s="22"/>
      <c r="N5" s="22"/>
    </row>
    <row r="6" spans="2:14" x14ac:dyDescent="0.25">
      <c r="B6" s="1" t="s">
        <v>48</v>
      </c>
      <c r="C6" s="1" t="s">
        <v>49</v>
      </c>
      <c r="D6" s="1"/>
      <c r="E6" s="1"/>
      <c r="F6" s="1"/>
      <c r="G6" s="1"/>
      <c r="H6" s="1"/>
      <c r="I6" s="22"/>
      <c r="J6" s="22"/>
      <c r="K6" s="22"/>
      <c r="L6" s="22"/>
      <c r="M6" s="22"/>
      <c r="N6" s="22"/>
    </row>
    <row r="7" spans="2:14" x14ac:dyDescent="0.25">
      <c r="B7" s="1" t="s">
        <v>50</v>
      </c>
      <c r="C7" s="2">
        <v>45430</v>
      </c>
      <c r="D7" s="1"/>
      <c r="E7" s="1"/>
      <c r="F7" s="1"/>
      <c r="G7" s="1"/>
      <c r="H7" s="1"/>
      <c r="I7" s="22"/>
      <c r="J7" s="22"/>
      <c r="K7" s="22"/>
      <c r="L7" s="22"/>
      <c r="M7" s="22"/>
      <c r="N7" s="22"/>
    </row>
    <row r="8" spans="2:14" x14ac:dyDescent="0.25">
      <c r="B8" s="1" t="s">
        <v>51</v>
      </c>
      <c r="C8" s="3">
        <v>0.438796296296296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x14ac:dyDescent="0.25">
      <c r="B9" s="1" t="s">
        <v>52</v>
      </c>
      <c r="C9" s="1" t="s">
        <v>5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26.4" x14ac:dyDescent="0.25">
      <c r="B11" s="4" t="s">
        <v>54</v>
      </c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2:14" x14ac:dyDescent="0.25">
      <c r="B12" s="1" t="s">
        <v>55</v>
      </c>
      <c r="C12" s="1" t="s">
        <v>5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25">
      <c r="B13" s="1" t="s">
        <v>57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25">
      <c r="B14" s="1" t="s">
        <v>58</v>
      </c>
      <c r="C14" s="1" t="s">
        <v>5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5">
      <c r="B15" s="1"/>
      <c r="C15" s="1" t="s">
        <v>6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5">
      <c r="B16" s="1"/>
      <c r="C16" s="1" t="s">
        <v>101</v>
      </c>
      <c r="D16" s="1">
        <v>540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B17" s="1"/>
      <c r="C17" s="1" t="s">
        <v>6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5">
      <c r="B19" s="4" t="s">
        <v>63</v>
      </c>
      <c r="C19" s="5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B21" s="6"/>
      <c r="C21" s="7">
        <v>1</v>
      </c>
      <c r="D21" s="7">
        <v>2</v>
      </c>
      <c r="E21" s="7">
        <v>3</v>
      </c>
      <c r="F21" s="7">
        <v>4</v>
      </c>
      <c r="G21" s="7">
        <v>5</v>
      </c>
      <c r="H21" s="7">
        <v>6</v>
      </c>
      <c r="I21" s="7">
        <v>7</v>
      </c>
      <c r="J21" s="7">
        <v>8</v>
      </c>
      <c r="K21" s="7">
        <v>9</v>
      </c>
      <c r="L21" s="7">
        <v>10</v>
      </c>
      <c r="M21" s="7">
        <v>11</v>
      </c>
      <c r="N21" s="7">
        <v>12</v>
      </c>
    </row>
    <row r="22" spans="1:14" ht="15.6" x14ac:dyDescent="0.25">
      <c r="B22" s="7" t="s">
        <v>64</v>
      </c>
      <c r="C22" s="8"/>
      <c r="D22" s="9">
        <v>4.2999999999999997E-2</v>
      </c>
      <c r="E22" s="9">
        <v>5.2999999999999999E-2</v>
      </c>
      <c r="F22" s="9">
        <v>0.108</v>
      </c>
      <c r="G22" s="9">
        <v>0.51500000000000001</v>
      </c>
      <c r="H22" s="9">
        <v>1.5269999999999999</v>
      </c>
      <c r="I22" s="11"/>
      <c r="J22" s="11"/>
      <c r="K22" s="11"/>
      <c r="L22" s="11"/>
      <c r="M22" s="11"/>
      <c r="N22" s="12"/>
    </row>
    <row r="23" spans="1:14" x14ac:dyDescent="0.25">
      <c r="B23" s="7" t="s">
        <v>65</v>
      </c>
      <c r="C23" s="10"/>
      <c r="D23" s="11">
        <v>0.47699999999999998</v>
      </c>
      <c r="E23" s="11"/>
      <c r="F23" s="11">
        <v>0.21199999999999999</v>
      </c>
      <c r="G23" s="11"/>
      <c r="H23" s="11"/>
      <c r="I23" s="11"/>
      <c r="J23" s="11"/>
      <c r="K23" s="11"/>
      <c r="L23" s="11"/>
      <c r="M23" s="11"/>
      <c r="N23" s="12"/>
    </row>
    <row r="24" spans="1:14" x14ac:dyDescent="0.25">
      <c r="B24" s="7" t="s">
        <v>66</v>
      </c>
      <c r="C24" s="10"/>
      <c r="D24" s="11">
        <v>0.53200000000000003</v>
      </c>
      <c r="E24" s="11"/>
      <c r="F24" s="11">
        <v>0.20499999999999999</v>
      </c>
      <c r="G24" s="11"/>
      <c r="H24" s="11"/>
      <c r="I24" s="11"/>
      <c r="J24" s="11"/>
      <c r="K24" s="11"/>
      <c r="L24" s="11"/>
      <c r="M24" s="11"/>
      <c r="N24" s="12"/>
    </row>
    <row r="25" spans="1:14" x14ac:dyDescent="0.25">
      <c r="B25" s="7" t="s">
        <v>67</v>
      </c>
      <c r="C25" s="10"/>
      <c r="D25" s="11">
        <v>0.51600000000000001</v>
      </c>
      <c r="E25" s="11"/>
      <c r="F25" s="11">
        <v>0.22700000000000001</v>
      </c>
      <c r="G25" s="11"/>
      <c r="H25" s="11"/>
      <c r="I25" s="11"/>
      <c r="J25" s="11"/>
      <c r="K25" s="11"/>
      <c r="L25" s="11"/>
      <c r="M25" s="11"/>
      <c r="N25" s="12"/>
    </row>
    <row r="26" spans="1:14" x14ac:dyDescent="0.25">
      <c r="B26" s="7" t="s">
        <v>68</v>
      </c>
      <c r="C26" s="10"/>
      <c r="D26" s="11">
        <v>0.52900000000000003</v>
      </c>
      <c r="E26" s="11"/>
      <c r="F26" s="11">
        <v>0.217</v>
      </c>
      <c r="G26" s="11"/>
      <c r="H26" s="11"/>
      <c r="I26" s="11"/>
      <c r="J26" s="11"/>
      <c r="K26" s="11"/>
      <c r="L26" s="11"/>
      <c r="M26" s="11"/>
      <c r="N26" s="12"/>
    </row>
    <row r="27" spans="1:14" x14ac:dyDescent="0.25">
      <c r="B27" s="7" t="s">
        <v>69</v>
      </c>
      <c r="C27" s="10"/>
      <c r="D27" s="11">
        <v>0.49099999999999999</v>
      </c>
      <c r="E27" s="11"/>
      <c r="F27" s="11">
        <v>0.23499999999999999</v>
      </c>
      <c r="G27" s="11"/>
      <c r="H27" s="11"/>
      <c r="I27" s="11"/>
      <c r="J27" s="11"/>
      <c r="K27" s="11"/>
      <c r="L27" s="11"/>
      <c r="M27" s="11"/>
      <c r="N27" s="12"/>
    </row>
    <row r="28" spans="1:14" x14ac:dyDescent="0.25">
      <c r="B28" s="7" t="s">
        <v>70</v>
      </c>
      <c r="C28" s="10"/>
      <c r="D28" s="11">
        <v>0.50800000000000001</v>
      </c>
      <c r="E28" s="11"/>
      <c r="F28" s="11">
        <v>0.17899999999999999</v>
      </c>
      <c r="G28" s="11"/>
      <c r="H28" s="11"/>
      <c r="I28" s="11"/>
      <c r="J28" s="11"/>
      <c r="K28" s="11"/>
      <c r="L28" s="11"/>
      <c r="M28" s="11"/>
      <c r="N28" s="12"/>
    </row>
    <row r="29" spans="1:14" x14ac:dyDescent="0.25">
      <c r="B29" s="7" t="s">
        <v>71</v>
      </c>
      <c r="C29" s="10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</row>
    <row r="31" spans="1:14" x14ac:dyDescent="0.25">
      <c r="B31" s="159"/>
      <c r="C31" s="160"/>
      <c r="D31" s="160"/>
      <c r="E31" s="160"/>
      <c r="F31" s="160"/>
      <c r="G31" s="160"/>
      <c r="H31" s="160"/>
      <c r="I31" s="160"/>
      <c r="J31" s="160"/>
    </row>
    <row r="32" spans="1:14" ht="15.6" x14ac:dyDescent="0.25">
      <c r="A32" s="161" t="s">
        <v>102</v>
      </c>
      <c r="B32" t="s">
        <v>103</v>
      </c>
      <c r="C32" s="14">
        <v>0</v>
      </c>
      <c r="D32" s="14">
        <v>50</v>
      </c>
      <c r="E32" s="14">
        <v>100</v>
      </c>
      <c r="F32" s="14">
        <v>300</v>
      </c>
      <c r="G32" s="14">
        <v>900</v>
      </c>
    </row>
    <row r="33" spans="1:7" ht="15.6" x14ac:dyDescent="0.25">
      <c r="A33" s="161"/>
      <c r="B33" t="s">
        <v>104</v>
      </c>
      <c r="C33" s="14">
        <v>4.2999999999999997E-2</v>
      </c>
      <c r="D33" s="14">
        <v>5.2999999999999999E-2</v>
      </c>
      <c r="E33" s="14">
        <v>0.108</v>
      </c>
      <c r="F33" s="14">
        <v>0.51500000000000001</v>
      </c>
      <c r="G33" s="14">
        <v>1.5269999999999999</v>
      </c>
    </row>
    <row r="53" spans="2:14" x14ac:dyDescent="0.25">
      <c r="B53" s="15" t="s">
        <v>27</v>
      </c>
    </row>
    <row r="54" spans="2:14" ht="15.6" x14ac:dyDescent="0.25">
      <c r="B54" s="162" t="s">
        <v>105</v>
      </c>
      <c r="C54" s="16" t="s">
        <v>30</v>
      </c>
      <c r="D54" s="16" t="s">
        <v>40</v>
      </c>
      <c r="E54" s="163" t="s">
        <v>106</v>
      </c>
      <c r="F54" s="164"/>
      <c r="G54" s="18" t="s">
        <v>30</v>
      </c>
      <c r="H54" s="18" t="s">
        <v>40</v>
      </c>
      <c r="J54" s="23"/>
      <c r="K54" s="23"/>
      <c r="L54" s="23"/>
      <c r="M54" s="23"/>
      <c r="N54" s="23"/>
    </row>
    <row r="55" spans="2:14" x14ac:dyDescent="0.25">
      <c r="B55" s="162"/>
      <c r="C55" s="19">
        <v>0.47699999999999998</v>
      </c>
      <c r="D55" s="20">
        <v>0.21199999999999999</v>
      </c>
      <c r="E55" s="164"/>
      <c r="F55" s="164"/>
      <c r="G55" s="21">
        <f t="shared" ref="G55:H60" si="0">(C55+0.0119)/0.0017</f>
        <v>287.58823529411802</v>
      </c>
      <c r="H55" s="21">
        <f t="shared" si="0"/>
        <v>131.70588235294099</v>
      </c>
      <c r="J55" s="24"/>
      <c r="K55" s="24"/>
      <c r="L55" s="24"/>
      <c r="M55" s="24"/>
      <c r="N55" s="24"/>
    </row>
    <row r="56" spans="2:14" x14ac:dyDescent="0.25">
      <c r="B56" s="162"/>
      <c r="C56" s="19">
        <v>0.53200000000000003</v>
      </c>
      <c r="D56" s="20">
        <v>0.20499999999999999</v>
      </c>
      <c r="E56" s="164"/>
      <c r="F56" s="164"/>
      <c r="G56" s="21">
        <f t="shared" si="0"/>
        <v>319.941176470588</v>
      </c>
      <c r="H56" s="21">
        <f t="shared" si="0"/>
        <v>127.58823529411799</v>
      </c>
      <c r="J56" s="24"/>
      <c r="K56" s="24"/>
      <c r="L56" s="24"/>
      <c r="M56" s="24"/>
      <c r="N56" s="24"/>
    </row>
    <row r="57" spans="2:14" x14ac:dyDescent="0.25">
      <c r="B57" s="162"/>
      <c r="C57" s="19">
        <v>0.51600000000000001</v>
      </c>
      <c r="D57" s="20">
        <v>0.22700000000000001</v>
      </c>
      <c r="E57" s="164"/>
      <c r="F57" s="164"/>
      <c r="G57" s="21">
        <f t="shared" si="0"/>
        <v>310.52941176470603</v>
      </c>
      <c r="H57" s="21">
        <f t="shared" si="0"/>
        <v>140.529411764706</v>
      </c>
      <c r="J57" s="24"/>
      <c r="K57" s="24"/>
      <c r="L57" s="24"/>
      <c r="M57" s="24"/>
      <c r="N57" s="24"/>
    </row>
    <row r="58" spans="2:14" x14ac:dyDescent="0.25">
      <c r="B58" s="162"/>
      <c r="C58" s="19">
        <v>0.52900000000000003</v>
      </c>
      <c r="D58" s="20">
        <v>0.217</v>
      </c>
      <c r="E58" s="164"/>
      <c r="F58" s="164"/>
      <c r="G58" s="21">
        <f t="shared" si="0"/>
        <v>318.17647058823502</v>
      </c>
      <c r="H58" s="21">
        <f t="shared" si="0"/>
        <v>134.64705882352899</v>
      </c>
      <c r="J58" s="24"/>
      <c r="K58" s="24"/>
      <c r="L58" s="24"/>
      <c r="M58" s="24"/>
      <c r="N58" s="24"/>
    </row>
    <row r="59" spans="2:14" x14ac:dyDescent="0.25">
      <c r="B59" s="162"/>
      <c r="C59" s="19">
        <v>0.49099999999999999</v>
      </c>
      <c r="D59" s="20">
        <v>0.23499999999999999</v>
      </c>
      <c r="E59" s="164"/>
      <c r="F59" s="164"/>
      <c r="G59" s="21">
        <f t="shared" si="0"/>
        <v>295.82352941176498</v>
      </c>
      <c r="H59" s="21">
        <f t="shared" si="0"/>
        <v>145.23529411764699</v>
      </c>
      <c r="J59" s="24"/>
      <c r="K59" s="24"/>
      <c r="L59" s="24"/>
      <c r="M59" s="24"/>
      <c r="N59" s="24"/>
    </row>
    <row r="60" spans="2:14" x14ac:dyDescent="0.25">
      <c r="B60" s="162"/>
      <c r="C60" s="19">
        <v>0.50800000000000001</v>
      </c>
      <c r="D60" s="20">
        <v>0.17899999999999999</v>
      </c>
      <c r="E60" s="164"/>
      <c r="F60" s="164"/>
      <c r="G60" s="21">
        <f t="shared" si="0"/>
        <v>305.82352941176498</v>
      </c>
      <c r="H60" s="21">
        <f t="shared" si="0"/>
        <v>112.294117647059</v>
      </c>
      <c r="J60" s="24"/>
      <c r="K60" s="24"/>
      <c r="L60" s="24"/>
      <c r="M60" s="24"/>
      <c r="N60" s="24"/>
    </row>
  </sheetData>
  <mergeCells count="4">
    <mergeCell ref="B31:J31"/>
    <mergeCell ref="A32:A33"/>
    <mergeCell ref="B54:B60"/>
    <mergeCell ref="E54:F60"/>
  </mergeCells>
  <phoneticPr fontId="31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70"/>
  <sheetViews>
    <sheetView workbookViewId="0">
      <selection activeCell="K21" sqref="K21"/>
    </sheetView>
  </sheetViews>
  <sheetFormatPr defaultColWidth="9" defaultRowHeight="14.4" x14ac:dyDescent="0.25"/>
  <cols>
    <col min="1" max="1" width="17" style="83" customWidth="1"/>
    <col min="2" max="16" width="11.6640625" style="83" customWidth="1"/>
    <col min="17" max="20" width="9" style="83"/>
  </cols>
  <sheetData>
    <row r="2" spans="1:15" x14ac:dyDescent="0.25">
      <c r="A2" s="134" t="s">
        <v>25</v>
      </c>
      <c r="B2" s="135"/>
      <c r="C2" s="135"/>
    </row>
    <row r="4" spans="1:15" x14ac:dyDescent="0.25">
      <c r="B4" s="51" t="s">
        <v>26</v>
      </c>
      <c r="J4" s="51" t="s">
        <v>27</v>
      </c>
    </row>
    <row r="5" spans="1:15" x14ac:dyDescent="0.25">
      <c r="A5" s="123" t="s">
        <v>28</v>
      </c>
      <c r="I5" s="123" t="s">
        <v>28</v>
      </c>
    </row>
    <row r="6" spans="1:15" x14ac:dyDescent="0.25">
      <c r="B6" s="129" t="s">
        <v>29</v>
      </c>
      <c r="C6" s="129"/>
      <c r="D6" s="129"/>
      <c r="E6" s="130" t="s">
        <v>30</v>
      </c>
      <c r="F6" s="130"/>
      <c r="G6" s="130"/>
      <c r="J6" s="129" t="s">
        <v>29</v>
      </c>
      <c r="K6" s="129"/>
      <c r="L6" s="129"/>
      <c r="M6" s="130" t="s">
        <v>30</v>
      </c>
      <c r="N6" s="130"/>
      <c r="O6" s="130"/>
    </row>
    <row r="7" spans="1:15" x14ac:dyDescent="0.25">
      <c r="A7" s="124" t="s">
        <v>31</v>
      </c>
      <c r="B7" s="83">
        <v>143965.38699999999</v>
      </c>
      <c r="C7" s="83">
        <v>132512.38699999999</v>
      </c>
      <c r="D7" s="83">
        <v>141934.38699999999</v>
      </c>
      <c r="E7" s="83">
        <v>84676.588000000003</v>
      </c>
      <c r="F7" s="83">
        <v>79944.588000000003</v>
      </c>
      <c r="G7" s="83">
        <v>74011.588000000003</v>
      </c>
      <c r="I7" s="124" t="s">
        <v>31</v>
      </c>
      <c r="J7" s="83">
        <v>119619.985</v>
      </c>
      <c r="K7" s="83">
        <v>125487.61900000001</v>
      </c>
      <c r="L7" s="83">
        <v>105487.36599999999</v>
      </c>
      <c r="M7" s="83">
        <v>71855.701000000001</v>
      </c>
      <c r="N7" s="83">
        <v>61254.616999999998</v>
      </c>
      <c r="O7" s="83">
        <v>62963.046999999999</v>
      </c>
    </row>
    <row r="8" spans="1:15" x14ac:dyDescent="0.25">
      <c r="A8" s="124" t="s">
        <v>32</v>
      </c>
      <c r="B8" s="83">
        <v>130168.262</v>
      </c>
      <c r="C8" s="83">
        <v>118715.262</v>
      </c>
      <c r="D8" s="83">
        <v>128137.262</v>
      </c>
      <c r="E8" s="83">
        <v>96210.345000000001</v>
      </c>
      <c r="F8" s="83">
        <v>91478.345000000001</v>
      </c>
      <c r="G8" s="83">
        <v>85545.345000000001</v>
      </c>
      <c r="I8" s="124" t="s">
        <v>32</v>
      </c>
      <c r="J8" s="83">
        <v>98377.266000000003</v>
      </c>
      <c r="K8" s="83">
        <v>87491.501999999993</v>
      </c>
      <c r="L8" s="83">
        <v>105748.80100000001</v>
      </c>
      <c r="M8" s="83">
        <v>56314.578999999998</v>
      </c>
      <c r="N8" s="83">
        <v>48175.264000000003</v>
      </c>
      <c r="O8" s="83">
        <v>68177.009999999995</v>
      </c>
    </row>
    <row r="9" spans="1:15" x14ac:dyDescent="0.25">
      <c r="A9" s="83" t="s">
        <v>33</v>
      </c>
      <c r="B9" s="83">
        <v>143001.902</v>
      </c>
      <c r="C9" s="83">
        <v>141548.902</v>
      </c>
      <c r="D9" s="83">
        <v>140970.902</v>
      </c>
      <c r="E9" s="83">
        <v>144874.31599999999</v>
      </c>
      <c r="F9" s="83">
        <v>140142.31599999999</v>
      </c>
      <c r="G9" s="83">
        <v>144209.31599999999</v>
      </c>
      <c r="I9" s="83" t="s">
        <v>33</v>
      </c>
      <c r="J9" s="83">
        <v>145635.40400000001</v>
      </c>
      <c r="K9" s="83">
        <v>146824.391</v>
      </c>
      <c r="L9" s="83">
        <v>150274.63800000001</v>
      </c>
      <c r="M9" s="83">
        <v>146010.96</v>
      </c>
      <c r="N9" s="83">
        <v>130546.298</v>
      </c>
      <c r="O9" s="83">
        <v>157487.266</v>
      </c>
    </row>
    <row r="11" spans="1:15" x14ac:dyDescent="0.25">
      <c r="A11" s="123" t="s">
        <v>34</v>
      </c>
      <c r="I11" s="123" t="s">
        <v>34</v>
      </c>
    </row>
    <row r="12" spans="1:15" x14ac:dyDescent="0.25">
      <c r="B12" s="129" t="s">
        <v>29</v>
      </c>
      <c r="C12" s="129"/>
      <c r="D12" s="129"/>
      <c r="E12" s="130" t="s">
        <v>30</v>
      </c>
      <c r="F12" s="130"/>
      <c r="G12" s="130"/>
      <c r="J12" s="129" t="s">
        <v>29</v>
      </c>
      <c r="K12" s="129"/>
      <c r="L12" s="129"/>
      <c r="M12" s="130" t="s">
        <v>30</v>
      </c>
      <c r="N12" s="130"/>
      <c r="O12" s="130"/>
    </row>
    <row r="13" spans="1:15" x14ac:dyDescent="0.25">
      <c r="A13" s="124" t="s">
        <v>31</v>
      </c>
      <c r="B13" s="83">
        <f>B7/B9</f>
        <v>1.0067375677282899</v>
      </c>
      <c r="C13" s="83">
        <f t="shared" ref="C13:G13" si="0">C7/C9</f>
        <v>0.93615976618455099</v>
      </c>
      <c r="D13" s="83">
        <f t="shared" si="0"/>
        <v>1.00683463740624</v>
      </c>
      <c r="E13" s="83">
        <f t="shared" si="0"/>
        <v>0.58448309084682804</v>
      </c>
      <c r="F13" s="83">
        <f t="shared" si="0"/>
        <v>0.57045288162641805</v>
      </c>
      <c r="G13" s="83">
        <f t="shared" si="0"/>
        <v>0.513223348205882</v>
      </c>
      <c r="I13" s="124" t="s">
        <v>31</v>
      </c>
      <c r="J13" s="83">
        <f t="shared" ref="J13:O13" si="1">J7/J$9</f>
        <v>0.82136610820264599</v>
      </c>
      <c r="K13" s="83">
        <f t="shared" si="1"/>
        <v>0.85467828707016402</v>
      </c>
      <c r="L13" s="83">
        <f t="shared" si="1"/>
        <v>0.70196386698332902</v>
      </c>
      <c r="M13" s="83">
        <f t="shared" si="1"/>
        <v>0.49212539250478199</v>
      </c>
      <c r="N13" s="83">
        <f t="shared" si="1"/>
        <v>0.46921757214440502</v>
      </c>
      <c r="O13" s="83">
        <f t="shared" si="1"/>
        <v>0.39979770173926299</v>
      </c>
    </row>
    <row r="14" spans="1:15" x14ac:dyDescent="0.25">
      <c r="A14" s="124" t="s">
        <v>32</v>
      </c>
      <c r="B14" s="83">
        <f t="shared" ref="B14:G14" si="2">B8/B9</f>
        <v>0.91025545939941399</v>
      </c>
      <c r="C14" s="83">
        <f t="shared" si="2"/>
        <v>0.83868726865857302</v>
      </c>
      <c r="D14" s="83">
        <f t="shared" si="2"/>
        <v>0.90896248929442203</v>
      </c>
      <c r="E14" s="83">
        <f t="shared" si="2"/>
        <v>0.66409524929180697</v>
      </c>
      <c r="F14" s="83">
        <f t="shared" si="2"/>
        <v>0.65275319839869095</v>
      </c>
      <c r="G14" s="83">
        <f t="shared" si="2"/>
        <v>0.59320262638233401</v>
      </c>
      <c r="I14" s="124" t="s">
        <v>32</v>
      </c>
      <c r="J14" s="83">
        <f t="shared" ref="J14:O14" si="3">J8/J$9</f>
        <v>0.67550378066036698</v>
      </c>
      <c r="K14" s="83">
        <f t="shared" si="3"/>
        <v>0.59589214982679495</v>
      </c>
      <c r="L14" s="83">
        <f t="shared" si="3"/>
        <v>0.70370358170485203</v>
      </c>
      <c r="M14" s="83">
        <f t="shared" si="3"/>
        <v>0.38568734155299</v>
      </c>
      <c r="N14" s="83">
        <f t="shared" si="3"/>
        <v>0.36902818952399602</v>
      </c>
      <c r="O14" s="83">
        <f t="shared" si="3"/>
        <v>0.43290490546708699</v>
      </c>
    </row>
    <row r="15" spans="1:15" x14ac:dyDescent="0.25">
      <c r="A15" s="83" t="s">
        <v>33</v>
      </c>
      <c r="B15" s="83">
        <v>1</v>
      </c>
      <c r="C15" s="83">
        <v>1</v>
      </c>
      <c r="D15" s="83">
        <v>1</v>
      </c>
      <c r="E15" s="83">
        <v>1</v>
      </c>
      <c r="F15" s="83">
        <v>1</v>
      </c>
      <c r="G15" s="83">
        <v>1</v>
      </c>
      <c r="I15" s="83" t="s">
        <v>33</v>
      </c>
      <c r="J15" s="83">
        <f t="shared" ref="J15:O15" si="4">J9/J$9</f>
        <v>1</v>
      </c>
      <c r="K15" s="83">
        <f t="shared" si="4"/>
        <v>1</v>
      </c>
      <c r="L15" s="83">
        <f t="shared" si="4"/>
        <v>1</v>
      </c>
      <c r="M15" s="83">
        <f t="shared" si="4"/>
        <v>1</v>
      </c>
      <c r="N15" s="83">
        <f t="shared" si="4"/>
        <v>1</v>
      </c>
      <c r="O15" s="83">
        <f t="shared" si="4"/>
        <v>1</v>
      </c>
    </row>
    <row r="18" spans="1:7" x14ac:dyDescent="0.25">
      <c r="A18" s="134" t="s">
        <v>35</v>
      </c>
      <c r="B18" s="135"/>
      <c r="C18" s="135"/>
    </row>
    <row r="19" spans="1:7" x14ac:dyDescent="0.25">
      <c r="B19" s="51" t="s">
        <v>27</v>
      </c>
    </row>
    <row r="20" spans="1:7" x14ac:dyDescent="0.25">
      <c r="A20" s="123" t="s">
        <v>28</v>
      </c>
    </row>
    <row r="21" spans="1:7" x14ac:dyDescent="0.25">
      <c r="B21" s="129" t="s">
        <v>36</v>
      </c>
      <c r="C21" s="129"/>
      <c r="D21" s="129"/>
      <c r="E21" s="130" t="s">
        <v>37</v>
      </c>
      <c r="F21" s="130"/>
      <c r="G21" s="130"/>
    </row>
    <row r="22" spans="1:7" x14ac:dyDescent="0.25">
      <c r="A22" s="124" t="s">
        <v>31</v>
      </c>
      <c r="B22" s="83">
        <v>62117.436999999998</v>
      </c>
      <c r="C22" s="83">
        <v>68555.437000000005</v>
      </c>
      <c r="D22" s="83">
        <v>65928.437000000005</v>
      </c>
      <c r="E22" s="83">
        <v>129364.023</v>
      </c>
      <c r="F22" s="83">
        <v>111832.023</v>
      </c>
      <c r="G22" s="83">
        <v>117807.023</v>
      </c>
    </row>
    <row r="23" spans="1:7" x14ac:dyDescent="0.25">
      <c r="A23" s="124" t="s">
        <v>32</v>
      </c>
      <c r="B23" s="83">
        <v>51851.750999999997</v>
      </c>
      <c r="C23" s="83">
        <v>58289.750999999997</v>
      </c>
      <c r="D23" s="83">
        <v>55662.750999999997</v>
      </c>
      <c r="E23" s="83">
        <v>117529.609</v>
      </c>
      <c r="F23" s="83">
        <v>99997.608999999997</v>
      </c>
      <c r="G23" s="83">
        <v>105972.609</v>
      </c>
    </row>
    <row r="24" spans="1:7" x14ac:dyDescent="0.25">
      <c r="A24" s="83" t="s">
        <v>33</v>
      </c>
      <c r="B24" s="83">
        <v>149902.579</v>
      </c>
      <c r="C24" s="83">
        <v>146340.579</v>
      </c>
      <c r="D24" s="83">
        <v>143713.579</v>
      </c>
      <c r="E24" s="83">
        <v>145401.81</v>
      </c>
      <c r="F24" s="83">
        <v>149786.81</v>
      </c>
      <c r="G24" s="83">
        <v>143844.81</v>
      </c>
    </row>
    <row r="26" spans="1:7" x14ac:dyDescent="0.25">
      <c r="A26" s="123" t="s">
        <v>34</v>
      </c>
    </row>
    <row r="27" spans="1:7" x14ac:dyDescent="0.25">
      <c r="B27" s="129" t="s">
        <v>36</v>
      </c>
      <c r="C27" s="129"/>
      <c r="D27" s="129"/>
      <c r="E27" s="130" t="s">
        <v>37</v>
      </c>
      <c r="F27" s="130"/>
      <c r="G27" s="130"/>
    </row>
    <row r="28" spans="1:7" x14ac:dyDescent="0.25">
      <c r="A28" s="124" t="s">
        <v>31</v>
      </c>
      <c r="B28" s="83">
        <f t="shared" ref="B28:G28" si="5">B22/B24</f>
        <v>0.41438537891999799</v>
      </c>
      <c r="C28" s="83">
        <f t="shared" si="5"/>
        <v>0.46846498400146402</v>
      </c>
      <c r="D28" s="83">
        <f t="shared" si="5"/>
        <v>0.458748835417981</v>
      </c>
      <c r="E28" s="83">
        <f t="shared" si="5"/>
        <v>0.88970022450202002</v>
      </c>
      <c r="F28" s="83">
        <f t="shared" si="5"/>
        <v>0.74660794899096905</v>
      </c>
      <c r="G28" s="83">
        <f t="shared" si="5"/>
        <v>0.81898695545567501</v>
      </c>
    </row>
    <row r="29" spans="1:7" x14ac:dyDescent="0.25">
      <c r="A29" s="124" t="s">
        <v>32</v>
      </c>
      <c r="B29" s="83">
        <f t="shared" ref="B29:G29" si="6">B23/B24</f>
        <v>0.34590299477102399</v>
      </c>
      <c r="C29" s="83">
        <f t="shared" si="6"/>
        <v>0.39831570572096803</v>
      </c>
      <c r="D29" s="83">
        <f t="shared" si="6"/>
        <v>0.387317269441881</v>
      </c>
      <c r="E29" s="83">
        <f t="shared" si="6"/>
        <v>0.80830911939816996</v>
      </c>
      <c r="F29" s="83">
        <f t="shared" si="6"/>
        <v>0.66759956367319695</v>
      </c>
      <c r="G29" s="83">
        <f t="shared" si="6"/>
        <v>0.73671485957678995</v>
      </c>
    </row>
    <row r="30" spans="1:7" x14ac:dyDescent="0.25">
      <c r="A30" s="83" t="s">
        <v>33</v>
      </c>
      <c r="B30" s="83">
        <v>1</v>
      </c>
      <c r="C30" s="83">
        <v>1</v>
      </c>
      <c r="D30" s="83">
        <v>1</v>
      </c>
      <c r="E30" s="83">
        <v>1</v>
      </c>
      <c r="F30" s="83">
        <v>1</v>
      </c>
      <c r="G30" s="83">
        <v>1</v>
      </c>
    </row>
    <row r="32" spans="1:7" x14ac:dyDescent="0.25">
      <c r="B32" s="51" t="s">
        <v>26</v>
      </c>
    </row>
    <row r="33" spans="1:16" x14ac:dyDescent="0.25">
      <c r="A33" s="123" t="s">
        <v>28</v>
      </c>
    </row>
    <row r="34" spans="1:16" x14ac:dyDescent="0.25">
      <c r="B34" s="129" t="s">
        <v>36</v>
      </c>
      <c r="C34" s="129"/>
      <c r="D34" s="129"/>
      <c r="E34" s="130" t="s">
        <v>37</v>
      </c>
      <c r="F34" s="130"/>
      <c r="G34" s="130"/>
    </row>
    <row r="35" spans="1:16" x14ac:dyDescent="0.25">
      <c r="A35" s="124" t="s">
        <v>31</v>
      </c>
      <c r="B35" s="83">
        <v>58708.538</v>
      </c>
      <c r="C35" s="83">
        <v>53472.538</v>
      </c>
      <c r="D35" s="83">
        <v>52208.538</v>
      </c>
      <c r="E35" s="83">
        <v>140680.82199999999</v>
      </c>
      <c r="F35" s="83">
        <v>127815.822</v>
      </c>
      <c r="G35" s="83">
        <v>135457.82199999999</v>
      </c>
    </row>
    <row r="36" spans="1:16" x14ac:dyDescent="0.25">
      <c r="A36" s="124" t="s">
        <v>32</v>
      </c>
      <c r="B36" s="83">
        <v>67070.111000000004</v>
      </c>
      <c r="C36" s="83">
        <v>61834.110999999997</v>
      </c>
      <c r="D36" s="83">
        <v>60570.110999999997</v>
      </c>
      <c r="E36" s="83">
        <v>132188.35399999999</v>
      </c>
      <c r="F36" s="83">
        <v>119323.35400000001</v>
      </c>
      <c r="G36" s="83">
        <v>126965.35400000001</v>
      </c>
    </row>
    <row r="37" spans="1:16" x14ac:dyDescent="0.25">
      <c r="A37" s="83" t="s">
        <v>33</v>
      </c>
      <c r="B37" s="83">
        <v>146010.538</v>
      </c>
      <c r="C37" s="83">
        <v>140774.538</v>
      </c>
      <c r="D37" s="83">
        <v>149510.538</v>
      </c>
      <c r="E37" s="83">
        <v>140864.304</v>
      </c>
      <c r="F37" s="83">
        <v>147999.304</v>
      </c>
      <c r="G37" s="83">
        <v>145641.304</v>
      </c>
    </row>
    <row r="39" spans="1:16" x14ac:dyDescent="0.25">
      <c r="A39" s="123" t="s">
        <v>34</v>
      </c>
    </row>
    <row r="40" spans="1:16" x14ac:dyDescent="0.25">
      <c r="B40" s="129" t="s">
        <v>36</v>
      </c>
      <c r="C40" s="129"/>
      <c r="D40" s="129"/>
      <c r="E40" s="130" t="s">
        <v>37</v>
      </c>
      <c r="F40" s="130"/>
      <c r="G40" s="130"/>
    </row>
    <row r="41" spans="1:16" x14ac:dyDescent="0.25">
      <c r="A41" s="124" t="s">
        <v>31</v>
      </c>
      <c r="B41" s="83">
        <f t="shared" ref="B41:G41" si="7">B35/B37</f>
        <v>0.40208425230239198</v>
      </c>
      <c r="C41" s="83">
        <f t="shared" si="7"/>
        <v>0.37984523877464299</v>
      </c>
      <c r="D41" s="83">
        <f t="shared" si="7"/>
        <v>0.34919637570965101</v>
      </c>
      <c r="E41" s="83">
        <f t="shared" si="7"/>
        <v>0.99869745567336898</v>
      </c>
      <c r="F41" s="83">
        <f t="shared" si="7"/>
        <v>0.86362448028809602</v>
      </c>
      <c r="G41" s="83">
        <f t="shared" si="7"/>
        <v>0.93007833821647201</v>
      </c>
    </row>
    <row r="42" spans="1:16" x14ac:dyDescent="0.25">
      <c r="A42" s="124" t="s">
        <v>32</v>
      </c>
      <c r="B42" s="83">
        <f t="shared" ref="B42:G42" si="8">B36/B37</f>
        <v>0.45935116683153399</v>
      </c>
      <c r="C42" s="83">
        <f t="shared" si="8"/>
        <v>0.43924215187266302</v>
      </c>
      <c r="D42" s="83">
        <f t="shared" si="8"/>
        <v>0.40512268773991</v>
      </c>
      <c r="E42" s="83">
        <f t="shared" si="8"/>
        <v>0.93840916574578004</v>
      </c>
      <c r="F42" s="83">
        <f t="shared" si="8"/>
        <v>0.80624266989796101</v>
      </c>
      <c r="G42" s="83">
        <f t="shared" si="8"/>
        <v>0.871767489804953</v>
      </c>
    </row>
    <row r="43" spans="1:16" x14ac:dyDescent="0.25">
      <c r="A43" s="83" t="s">
        <v>33</v>
      </c>
      <c r="B43" s="83">
        <v>1</v>
      </c>
      <c r="C43" s="83">
        <v>1</v>
      </c>
      <c r="D43" s="83">
        <v>1</v>
      </c>
      <c r="E43" s="83">
        <v>1</v>
      </c>
      <c r="F43" s="83">
        <v>1</v>
      </c>
      <c r="G43" s="83">
        <v>1</v>
      </c>
    </row>
    <row r="45" spans="1:16" x14ac:dyDescent="0.25">
      <c r="A45" s="134" t="s">
        <v>38</v>
      </c>
      <c r="B45" s="135"/>
      <c r="C45" s="135"/>
      <c r="L45" s="125"/>
    </row>
    <row r="46" spans="1:16" x14ac:dyDescent="0.25">
      <c r="B46" s="76" t="s">
        <v>27</v>
      </c>
      <c r="L46" s="125"/>
    </row>
    <row r="47" spans="1:16" x14ac:dyDescent="0.25">
      <c r="A47" s="123" t="s">
        <v>28</v>
      </c>
      <c r="L47" s="125"/>
    </row>
    <row r="48" spans="1:16" x14ac:dyDescent="0.25">
      <c r="B48" s="129" t="s">
        <v>30</v>
      </c>
      <c r="C48" s="129"/>
      <c r="D48" s="129"/>
      <c r="E48" s="130" t="s">
        <v>39</v>
      </c>
      <c r="F48" s="130"/>
      <c r="G48" s="130"/>
      <c r="H48" s="131" t="s">
        <v>40</v>
      </c>
      <c r="I48" s="131"/>
      <c r="J48" s="131"/>
      <c r="K48" s="132" t="s">
        <v>36</v>
      </c>
      <c r="L48" s="132"/>
      <c r="M48" s="132"/>
      <c r="N48" s="133" t="s">
        <v>41</v>
      </c>
      <c r="O48" s="133"/>
      <c r="P48" s="133"/>
    </row>
    <row r="49" spans="1:16" x14ac:dyDescent="0.25">
      <c r="A49" s="124" t="s">
        <v>31</v>
      </c>
      <c r="B49" s="83">
        <v>112271.75900000001</v>
      </c>
      <c r="C49" s="83">
        <v>104618.75900000001</v>
      </c>
      <c r="D49" s="83">
        <v>112161.75900000001</v>
      </c>
      <c r="E49" s="83">
        <v>114961.425</v>
      </c>
      <c r="F49" s="83">
        <v>100375.425</v>
      </c>
      <c r="G49" s="83">
        <v>107840.425</v>
      </c>
      <c r="H49" s="83">
        <v>191803.47500000001</v>
      </c>
      <c r="I49" s="83">
        <v>183909.47500000001</v>
      </c>
      <c r="J49" s="83">
        <v>179166.47500000001</v>
      </c>
      <c r="K49" s="83">
        <v>31278.04</v>
      </c>
      <c r="L49" s="83">
        <v>30933.040000000001</v>
      </c>
      <c r="M49" s="83">
        <v>43369.04</v>
      </c>
      <c r="N49" s="83">
        <v>146304.03200000001</v>
      </c>
      <c r="O49" s="83">
        <v>158658.03200000001</v>
      </c>
      <c r="P49" s="83">
        <v>154080.03200000001</v>
      </c>
    </row>
    <row r="50" spans="1:16" x14ac:dyDescent="0.25">
      <c r="A50" s="124" t="s">
        <v>32</v>
      </c>
      <c r="B50" s="83">
        <v>126675.395</v>
      </c>
      <c r="C50" s="83">
        <v>119022.395</v>
      </c>
      <c r="D50" s="83">
        <v>126565.395</v>
      </c>
      <c r="E50" s="83">
        <v>136061.253</v>
      </c>
      <c r="F50" s="83">
        <v>121475.253</v>
      </c>
      <c r="G50" s="83">
        <v>128940.253</v>
      </c>
      <c r="H50" s="83">
        <v>204816.68799999999</v>
      </c>
      <c r="I50" s="83">
        <v>196922.68799999999</v>
      </c>
      <c r="J50" s="83">
        <v>182179.68799999999</v>
      </c>
      <c r="K50" s="83">
        <v>94992.626000000004</v>
      </c>
      <c r="L50" s="83">
        <v>94647.626000000004</v>
      </c>
      <c r="M50" s="83">
        <v>107083.626</v>
      </c>
      <c r="N50" s="83">
        <v>168821.48699999999</v>
      </c>
      <c r="O50" s="83">
        <v>170175.48699999999</v>
      </c>
      <c r="P50" s="83">
        <v>172597.48699999999</v>
      </c>
    </row>
    <row r="51" spans="1:16" x14ac:dyDescent="0.25">
      <c r="A51" s="83" t="s">
        <v>33</v>
      </c>
      <c r="B51" s="83">
        <v>240482.345</v>
      </c>
      <c r="C51" s="83">
        <v>242829.345</v>
      </c>
      <c r="D51" s="83">
        <v>240372.345</v>
      </c>
      <c r="E51" s="83">
        <v>249228.83900000001</v>
      </c>
      <c r="F51" s="83">
        <v>244642.83900000001</v>
      </c>
      <c r="G51" s="83">
        <v>242107.83900000001</v>
      </c>
      <c r="H51" s="83">
        <v>244275.47500000001</v>
      </c>
      <c r="I51" s="83">
        <v>246381.47500000001</v>
      </c>
      <c r="J51" s="83">
        <v>241638.47500000001</v>
      </c>
      <c r="K51" s="83">
        <v>241214.182</v>
      </c>
      <c r="L51" s="83">
        <v>240869.182</v>
      </c>
      <c r="M51" s="83">
        <v>243305.182</v>
      </c>
      <c r="N51" s="83">
        <v>243847.15299999999</v>
      </c>
      <c r="O51" s="83">
        <v>236201.15299999999</v>
      </c>
      <c r="P51" s="83">
        <v>251623.15299999999</v>
      </c>
    </row>
    <row r="53" spans="1:16" x14ac:dyDescent="0.25">
      <c r="A53" s="123" t="s">
        <v>34</v>
      </c>
    </row>
    <row r="54" spans="1:16" x14ac:dyDescent="0.25">
      <c r="B54" s="129" t="s">
        <v>30</v>
      </c>
      <c r="C54" s="129"/>
      <c r="D54" s="129"/>
      <c r="E54" s="130" t="s">
        <v>39</v>
      </c>
      <c r="F54" s="130"/>
      <c r="G54" s="130"/>
      <c r="H54" s="131" t="s">
        <v>40</v>
      </c>
      <c r="I54" s="131"/>
      <c r="J54" s="131"/>
      <c r="K54" s="132" t="s">
        <v>36</v>
      </c>
      <c r="L54" s="132"/>
      <c r="M54" s="132"/>
      <c r="N54" s="133" t="s">
        <v>41</v>
      </c>
      <c r="O54" s="133"/>
      <c r="P54" s="133"/>
    </row>
    <row r="55" spans="1:16" x14ac:dyDescent="0.25">
      <c r="A55" s="124" t="s">
        <v>31</v>
      </c>
      <c r="B55" s="83">
        <f>B49/B51</f>
        <v>0.46686071278954</v>
      </c>
      <c r="C55" s="83">
        <f t="shared" ref="C55:P55" si="9">C49/C51</f>
        <v>0.43083243913539399</v>
      </c>
      <c r="D55" s="83">
        <f t="shared" si="9"/>
        <v>0.46661673579795498</v>
      </c>
      <c r="E55" s="83">
        <f t="shared" si="9"/>
        <v>0.46126854926287197</v>
      </c>
      <c r="F55" s="83">
        <f t="shared" si="9"/>
        <v>0.41029373845681999</v>
      </c>
      <c r="G55" s="83">
        <f t="shared" si="9"/>
        <v>0.44542310337997798</v>
      </c>
      <c r="H55" s="83">
        <f t="shared" si="9"/>
        <v>0.78519333551597803</v>
      </c>
      <c r="I55" s="83">
        <f t="shared" si="9"/>
        <v>0.74644197580195504</v>
      </c>
      <c r="J55" s="83">
        <f t="shared" si="9"/>
        <v>0.74146501297030598</v>
      </c>
      <c r="K55" s="83">
        <f t="shared" si="9"/>
        <v>0.12966915850743799</v>
      </c>
      <c r="L55" s="83">
        <f t="shared" si="9"/>
        <v>0.12842257254811501</v>
      </c>
      <c r="M55" s="83">
        <f t="shared" si="9"/>
        <v>0.17824955327092001</v>
      </c>
      <c r="N55" s="83">
        <f t="shared" si="9"/>
        <v>0.59998253086022302</v>
      </c>
      <c r="O55" s="83">
        <f t="shared" si="9"/>
        <v>0.67170727147127895</v>
      </c>
      <c r="P55" s="83">
        <f t="shared" si="9"/>
        <v>0.61234441331398504</v>
      </c>
    </row>
    <row r="56" spans="1:16" x14ac:dyDescent="0.25">
      <c r="A56" s="124" t="s">
        <v>32</v>
      </c>
      <c r="B56" s="83">
        <f>B50/B51</f>
        <v>0.52675548801721805</v>
      </c>
      <c r="C56" s="83">
        <f t="shared" ref="C56:P56" si="10">C50/C51</f>
        <v>0.490148317947322</v>
      </c>
      <c r="D56" s="83">
        <f t="shared" si="10"/>
        <v>0.52653892027387805</v>
      </c>
      <c r="E56" s="83">
        <f t="shared" si="10"/>
        <v>0.54592900864092997</v>
      </c>
      <c r="F56" s="83">
        <f t="shared" si="10"/>
        <v>0.49654121696977199</v>
      </c>
      <c r="G56" s="83">
        <f t="shared" si="10"/>
        <v>0.53257363963337001</v>
      </c>
      <c r="H56" s="83">
        <f t="shared" si="10"/>
        <v>0.83846603102501405</v>
      </c>
      <c r="I56" s="83">
        <f t="shared" si="10"/>
        <v>0.79925931119618498</v>
      </c>
      <c r="J56" s="83">
        <f t="shared" si="10"/>
        <v>0.75393493523744504</v>
      </c>
      <c r="K56" s="83">
        <f t="shared" si="10"/>
        <v>0.39381028599719697</v>
      </c>
      <c r="L56" s="83">
        <f t="shared" si="10"/>
        <v>0.39294203274207201</v>
      </c>
      <c r="M56" s="83">
        <f t="shared" si="10"/>
        <v>0.44012061362507299</v>
      </c>
      <c r="N56" s="83">
        <f t="shared" si="10"/>
        <v>0.69232502788334804</v>
      </c>
      <c r="O56" s="83">
        <f t="shared" si="10"/>
        <v>0.72046848560472498</v>
      </c>
      <c r="P56" s="83">
        <f t="shared" si="10"/>
        <v>0.68593642891041895</v>
      </c>
    </row>
    <row r="57" spans="1:16" x14ac:dyDescent="0.25">
      <c r="A57" s="83" t="s">
        <v>33</v>
      </c>
      <c r="B57" s="83">
        <v>1</v>
      </c>
      <c r="C57" s="83">
        <v>1</v>
      </c>
      <c r="D57" s="83">
        <v>1</v>
      </c>
      <c r="E57" s="83">
        <v>1</v>
      </c>
      <c r="F57" s="83">
        <v>1</v>
      </c>
      <c r="G57" s="83">
        <v>1</v>
      </c>
      <c r="H57" s="83">
        <v>1</v>
      </c>
      <c r="I57" s="83">
        <v>1</v>
      </c>
      <c r="J57" s="83">
        <v>1</v>
      </c>
      <c r="K57" s="83">
        <v>1</v>
      </c>
      <c r="L57" s="83">
        <v>1</v>
      </c>
      <c r="M57" s="83">
        <v>1</v>
      </c>
      <c r="N57" s="83">
        <v>1</v>
      </c>
      <c r="O57" s="83">
        <v>1</v>
      </c>
      <c r="P57" s="83">
        <v>1</v>
      </c>
    </row>
    <row r="59" spans="1:16" x14ac:dyDescent="0.25">
      <c r="B59" s="121" t="s">
        <v>26</v>
      </c>
      <c r="L59" s="125"/>
    </row>
    <row r="60" spans="1:16" x14ac:dyDescent="0.25">
      <c r="A60" s="123" t="s">
        <v>28</v>
      </c>
      <c r="L60" s="125"/>
    </row>
    <row r="61" spans="1:16" x14ac:dyDescent="0.25">
      <c r="B61" s="129" t="s">
        <v>30</v>
      </c>
      <c r="C61" s="129"/>
      <c r="D61" s="129"/>
      <c r="E61" s="130" t="s">
        <v>39</v>
      </c>
      <c r="F61" s="130"/>
      <c r="G61" s="130"/>
      <c r="H61" s="131" t="s">
        <v>40</v>
      </c>
      <c r="I61" s="131"/>
      <c r="J61" s="131"/>
      <c r="K61" s="132" t="s">
        <v>36</v>
      </c>
      <c r="L61" s="132"/>
      <c r="M61" s="132"/>
      <c r="N61" s="133" t="s">
        <v>41</v>
      </c>
      <c r="O61" s="133"/>
      <c r="P61" s="133"/>
    </row>
    <row r="62" spans="1:16" x14ac:dyDescent="0.25">
      <c r="A62" s="124" t="s">
        <v>31</v>
      </c>
      <c r="B62" s="83">
        <v>99848.304000000004</v>
      </c>
      <c r="C62" s="83">
        <v>87494.304000000004</v>
      </c>
      <c r="D62" s="83">
        <v>102304.304</v>
      </c>
      <c r="E62" s="83">
        <v>104081.43399999999</v>
      </c>
      <c r="F62" s="83">
        <v>127636.43399999999</v>
      </c>
      <c r="G62" s="83">
        <v>115291.43399999999</v>
      </c>
      <c r="H62" s="83">
        <v>183191.304</v>
      </c>
      <c r="I62" s="83">
        <v>190834.304</v>
      </c>
      <c r="J62" s="83">
        <v>185401.304</v>
      </c>
      <c r="K62" s="83">
        <v>39897.563000000002</v>
      </c>
      <c r="L62" s="83">
        <v>36442.563000000002</v>
      </c>
      <c r="M62" s="83">
        <v>31009.562999999998</v>
      </c>
      <c r="N62" s="83">
        <v>151967.96</v>
      </c>
      <c r="O62" s="83">
        <v>149622.96</v>
      </c>
      <c r="P62" s="83">
        <v>137223.96</v>
      </c>
    </row>
    <row r="63" spans="1:16" x14ac:dyDescent="0.25">
      <c r="A63" s="124" t="s">
        <v>32</v>
      </c>
      <c r="B63" s="83">
        <v>135070.63800000001</v>
      </c>
      <c r="C63" s="83">
        <v>122716.63800000001</v>
      </c>
      <c r="D63" s="83">
        <v>137526.63800000001</v>
      </c>
      <c r="E63" s="83">
        <v>143190.182</v>
      </c>
      <c r="F63" s="83">
        <v>166745.182</v>
      </c>
      <c r="G63" s="83">
        <v>154400.182</v>
      </c>
      <c r="H63" s="83">
        <v>204641.42499999999</v>
      </c>
      <c r="I63" s="83">
        <v>212284.42499999999</v>
      </c>
      <c r="J63" s="83">
        <v>206851.42499999999</v>
      </c>
      <c r="K63" s="83">
        <v>116037.132</v>
      </c>
      <c r="L63" s="83">
        <v>112582.132</v>
      </c>
      <c r="M63" s="83">
        <v>107149.132</v>
      </c>
      <c r="N63" s="83">
        <v>182934.58799999999</v>
      </c>
      <c r="O63" s="83">
        <v>180589.58799999999</v>
      </c>
      <c r="P63" s="83">
        <v>173190.58799999999</v>
      </c>
    </row>
    <row r="64" spans="1:16" x14ac:dyDescent="0.25">
      <c r="A64" s="83" t="s">
        <v>33</v>
      </c>
      <c r="B64" s="83">
        <v>239022.467</v>
      </c>
      <c r="C64" s="83">
        <v>236668.467</v>
      </c>
      <c r="D64" s="83">
        <v>231478.467</v>
      </c>
      <c r="E64" s="83">
        <v>237177.818</v>
      </c>
      <c r="F64" s="83">
        <v>240732.818</v>
      </c>
      <c r="G64" s="83">
        <v>238387.818</v>
      </c>
      <c r="H64" s="83">
        <v>237799.52499999999</v>
      </c>
      <c r="I64" s="83">
        <v>235442.52499999999</v>
      </c>
      <c r="J64" s="83">
        <v>230009.52499999999</v>
      </c>
      <c r="K64" s="83">
        <v>238406.52499999999</v>
      </c>
      <c r="L64" s="83">
        <v>234951.52499999999</v>
      </c>
      <c r="M64" s="83">
        <v>239518.52499999999</v>
      </c>
      <c r="N64" s="83">
        <v>232995.253</v>
      </c>
      <c r="O64" s="83">
        <v>230650.253</v>
      </c>
      <c r="P64" s="83">
        <v>238251.253</v>
      </c>
    </row>
    <row r="66" spans="1:16" x14ac:dyDescent="0.25">
      <c r="A66" s="123" t="s">
        <v>34</v>
      </c>
    </row>
    <row r="67" spans="1:16" x14ac:dyDescent="0.25">
      <c r="B67" s="129" t="s">
        <v>30</v>
      </c>
      <c r="C67" s="129"/>
      <c r="D67" s="129"/>
      <c r="E67" s="130" t="s">
        <v>39</v>
      </c>
      <c r="F67" s="130"/>
      <c r="G67" s="130"/>
      <c r="H67" s="131" t="s">
        <v>40</v>
      </c>
      <c r="I67" s="131"/>
      <c r="J67" s="131"/>
      <c r="K67" s="132" t="s">
        <v>36</v>
      </c>
      <c r="L67" s="132"/>
      <c r="M67" s="132"/>
      <c r="N67" s="133" t="s">
        <v>41</v>
      </c>
      <c r="O67" s="133"/>
      <c r="P67" s="133"/>
    </row>
    <row r="68" spans="1:16" x14ac:dyDescent="0.25">
      <c r="A68" s="124" t="s">
        <v>31</v>
      </c>
      <c r="B68" s="83">
        <f>B62/B64</f>
        <v>0.41773606160629201</v>
      </c>
      <c r="C68" s="83">
        <f t="shared" ref="C68:P68" si="11">C62/C64</f>
        <v>0.369691429995192</v>
      </c>
      <c r="D68" s="83">
        <f t="shared" si="11"/>
        <v>0.44196034873515899</v>
      </c>
      <c r="E68" s="83">
        <f t="shared" si="11"/>
        <v>0.43883291817787101</v>
      </c>
      <c r="F68" s="83">
        <f t="shared" si="11"/>
        <v>0.53019955924746398</v>
      </c>
      <c r="G68" s="83">
        <f t="shared" si="11"/>
        <v>0.48362972138114901</v>
      </c>
      <c r="H68" s="83">
        <f t="shared" si="11"/>
        <v>0.77036026039160499</v>
      </c>
      <c r="I68" s="83">
        <f t="shared" si="11"/>
        <v>0.81053456252221201</v>
      </c>
      <c r="J68" s="83">
        <f t="shared" si="11"/>
        <v>0.80605924472040902</v>
      </c>
      <c r="K68" s="83">
        <f t="shared" si="11"/>
        <v>0.16735096910623601</v>
      </c>
      <c r="L68" s="83">
        <f t="shared" si="11"/>
        <v>0.15510673105867301</v>
      </c>
      <c r="M68" s="83">
        <f t="shared" si="11"/>
        <v>0.12946624065925599</v>
      </c>
      <c r="N68" s="83">
        <f t="shared" si="11"/>
        <v>0.65223629255657001</v>
      </c>
      <c r="O68" s="83">
        <f t="shared" si="11"/>
        <v>0.64870061079013897</v>
      </c>
      <c r="P68" s="83">
        <f t="shared" si="11"/>
        <v>0.57596322483978701</v>
      </c>
    </row>
    <row r="69" spans="1:16" x14ac:dyDescent="0.25">
      <c r="A69" s="124" t="s">
        <v>32</v>
      </c>
      <c r="B69" s="83">
        <f>B63/B64</f>
        <v>0.56509599158308399</v>
      </c>
      <c r="C69" s="83">
        <f t="shared" ref="C69:P69" si="12">C63/C64</f>
        <v>0.51851706125260899</v>
      </c>
      <c r="D69" s="83">
        <f t="shared" si="12"/>
        <v>0.59412281315998205</v>
      </c>
      <c r="E69" s="83">
        <f t="shared" si="12"/>
        <v>0.60372501613957796</v>
      </c>
      <c r="F69" s="83">
        <f t="shared" si="12"/>
        <v>0.69265662814614704</v>
      </c>
      <c r="G69" s="83">
        <f t="shared" si="12"/>
        <v>0.64768486617885801</v>
      </c>
      <c r="H69" s="83">
        <f t="shared" si="12"/>
        <v>0.86056279969440597</v>
      </c>
      <c r="I69" s="83">
        <f t="shared" si="12"/>
        <v>0.90164011365406505</v>
      </c>
      <c r="J69" s="83">
        <f t="shared" si="12"/>
        <v>0.89931677829429002</v>
      </c>
      <c r="K69" s="83">
        <f t="shared" si="12"/>
        <v>0.48671961474208802</v>
      </c>
      <c r="L69" s="83">
        <f t="shared" si="12"/>
        <v>0.47917174404379798</v>
      </c>
      <c r="M69" s="83">
        <f t="shared" si="12"/>
        <v>0.447352170359266</v>
      </c>
      <c r="N69" s="83">
        <f t="shared" si="12"/>
        <v>0.78514298314910302</v>
      </c>
      <c r="O69" s="83">
        <f t="shared" si="12"/>
        <v>0.78295855153473404</v>
      </c>
      <c r="P69" s="83">
        <f t="shared" si="12"/>
        <v>0.72692414339579603</v>
      </c>
    </row>
    <row r="70" spans="1:16" x14ac:dyDescent="0.25">
      <c r="A70" s="83" t="s">
        <v>33</v>
      </c>
      <c r="B70" s="83">
        <v>1</v>
      </c>
      <c r="C70" s="83">
        <v>1</v>
      </c>
      <c r="D70" s="83">
        <v>1</v>
      </c>
      <c r="E70" s="83">
        <v>1</v>
      </c>
      <c r="F70" s="83">
        <v>1</v>
      </c>
      <c r="G70" s="83">
        <v>1</v>
      </c>
      <c r="H70" s="83">
        <v>1</v>
      </c>
      <c r="I70" s="83">
        <v>1</v>
      </c>
      <c r="J70" s="83">
        <v>1</v>
      </c>
      <c r="K70" s="83">
        <v>1</v>
      </c>
      <c r="L70" s="83">
        <v>1</v>
      </c>
      <c r="M70" s="83">
        <v>1</v>
      </c>
      <c r="N70" s="83">
        <v>1</v>
      </c>
      <c r="O70" s="83">
        <v>1</v>
      </c>
      <c r="P70" s="83">
        <v>1</v>
      </c>
    </row>
  </sheetData>
  <mergeCells count="39">
    <mergeCell ref="A2:C2"/>
    <mergeCell ref="B6:D6"/>
    <mergeCell ref="E6:G6"/>
    <mergeCell ref="J6:L6"/>
    <mergeCell ref="M6:O6"/>
    <mergeCell ref="B12:D12"/>
    <mergeCell ref="E12:G12"/>
    <mergeCell ref="J12:L12"/>
    <mergeCell ref="M12:O12"/>
    <mergeCell ref="A18:C18"/>
    <mergeCell ref="B21:D21"/>
    <mergeCell ref="E21:G21"/>
    <mergeCell ref="B27:D27"/>
    <mergeCell ref="E27:G27"/>
    <mergeCell ref="B34:D34"/>
    <mergeCell ref="E34:G34"/>
    <mergeCell ref="B40:D40"/>
    <mergeCell ref="E40:G40"/>
    <mergeCell ref="A45:C45"/>
    <mergeCell ref="B48:D48"/>
    <mergeCell ref="E48:G48"/>
    <mergeCell ref="H48:J48"/>
    <mergeCell ref="K48:M48"/>
    <mergeCell ref="N48:P48"/>
    <mergeCell ref="B54:D54"/>
    <mergeCell ref="E54:G54"/>
    <mergeCell ref="H54:J54"/>
    <mergeCell ref="K54:M54"/>
    <mergeCell ref="N54:P54"/>
    <mergeCell ref="B61:D61"/>
    <mergeCell ref="E61:G61"/>
    <mergeCell ref="H61:J61"/>
    <mergeCell ref="K61:M61"/>
    <mergeCell ref="N61:P61"/>
    <mergeCell ref="B67:D67"/>
    <mergeCell ref="E67:G67"/>
    <mergeCell ref="H67:J67"/>
    <mergeCell ref="K67:M67"/>
    <mergeCell ref="N67:P67"/>
  </mergeCells>
  <phoneticPr fontId="3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77"/>
  <sheetViews>
    <sheetView topLeftCell="A88" workbookViewId="0">
      <selection activeCell="M100" sqref="M100"/>
    </sheetView>
  </sheetViews>
  <sheetFormatPr defaultColWidth="9" defaultRowHeight="14.4" x14ac:dyDescent="0.25"/>
  <cols>
    <col min="1" max="1" width="18.109375" style="25" customWidth="1"/>
    <col min="2" max="2" width="11.109375" style="25" customWidth="1"/>
    <col min="3" max="3" width="7.88671875" style="25"/>
    <col min="4" max="4" width="9.33203125" style="25"/>
    <col min="5" max="13" width="7.88671875" style="25"/>
    <col min="14" max="14" width="9.33203125"/>
  </cols>
  <sheetData>
    <row r="1" spans="1:13" x14ac:dyDescent="0.25">
      <c r="A1" s="85" t="s">
        <v>42</v>
      </c>
    </row>
    <row r="2" spans="1:13" x14ac:dyDescent="0.25">
      <c r="H2" s="22"/>
      <c r="I2" s="22"/>
      <c r="J2" s="22"/>
      <c r="K2" s="22"/>
      <c r="L2" s="22"/>
      <c r="M2" s="22"/>
    </row>
    <row r="3" spans="1:13" x14ac:dyDescent="0.25">
      <c r="A3" s="25" t="s">
        <v>43</v>
      </c>
      <c r="B3" s="25" t="s">
        <v>44</v>
      </c>
      <c r="H3" s="22"/>
      <c r="I3" s="22"/>
      <c r="J3" s="22"/>
      <c r="K3" s="22"/>
      <c r="L3" s="22"/>
      <c r="M3" s="22"/>
    </row>
    <row r="4" spans="1:13" x14ac:dyDescent="0.25">
      <c r="H4" s="22"/>
      <c r="I4" s="22"/>
      <c r="J4" s="22"/>
      <c r="K4" s="22"/>
      <c r="L4" s="22"/>
      <c r="M4" s="22"/>
    </row>
    <row r="5" spans="1:13" x14ac:dyDescent="0.25">
      <c r="A5" s="25" t="s">
        <v>45</v>
      </c>
      <c r="B5" s="25" t="s">
        <v>46</v>
      </c>
      <c r="H5" s="22"/>
      <c r="I5" s="22"/>
      <c r="J5" s="22"/>
      <c r="K5" s="22"/>
      <c r="L5" s="22"/>
      <c r="M5" s="22"/>
    </row>
    <row r="6" spans="1:13" x14ac:dyDescent="0.25">
      <c r="A6" s="25" t="s">
        <v>47</v>
      </c>
      <c r="H6" s="22"/>
      <c r="I6" s="22"/>
      <c r="J6" s="22"/>
      <c r="K6" s="22"/>
      <c r="L6" s="22"/>
      <c r="M6" s="22"/>
    </row>
    <row r="7" spans="1:13" x14ac:dyDescent="0.25">
      <c r="A7" s="25" t="s">
        <v>48</v>
      </c>
      <c r="B7" s="25" t="s">
        <v>49</v>
      </c>
      <c r="H7" s="22"/>
      <c r="I7" s="22"/>
      <c r="J7" s="22"/>
      <c r="K7" s="22"/>
      <c r="L7" s="22"/>
      <c r="M7" s="22"/>
    </row>
    <row r="8" spans="1:13" x14ac:dyDescent="0.25">
      <c r="A8" s="25" t="s">
        <v>50</v>
      </c>
      <c r="B8" s="86">
        <v>45423</v>
      </c>
      <c r="H8" s="22"/>
      <c r="I8" s="22"/>
      <c r="J8" s="22"/>
      <c r="K8" s="22"/>
      <c r="L8" s="22"/>
      <c r="M8" s="22"/>
    </row>
    <row r="9" spans="1:13" x14ac:dyDescent="0.25">
      <c r="A9" s="25" t="s">
        <v>51</v>
      </c>
      <c r="B9" s="87">
        <v>0.67949074074074101</v>
      </c>
    </row>
    <row r="10" spans="1:13" x14ac:dyDescent="0.25">
      <c r="A10" s="25" t="s">
        <v>52</v>
      </c>
      <c r="B10" s="25" t="s">
        <v>53</v>
      </c>
    </row>
    <row r="12" spans="1:13" x14ac:dyDescent="0.25">
      <c r="A12" s="88" t="s">
        <v>54</v>
      </c>
      <c r="B12" s="89"/>
    </row>
    <row r="13" spans="1:13" x14ac:dyDescent="0.25">
      <c r="A13" s="25" t="s">
        <v>55</v>
      </c>
      <c r="B13" s="25" t="s">
        <v>56</v>
      </c>
    </row>
    <row r="14" spans="1:13" x14ac:dyDescent="0.25">
      <c r="A14" s="25" t="s">
        <v>57</v>
      </c>
    </row>
    <row r="15" spans="1:13" x14ac:dyDescent="0.25">
      <c r="A15" s="25" t="s">
        <v>58</v>
      </c>
      <c r="B15" s="25" t="s">
        <v>59</v>
      </c>
    </row>
    <row r="16" spans="1:13" x14ac:dyDescent="0.25">
      <c r="B16" s="25" t="s">
        <v>60</v>
      </c>
    </row>
    <row r="17" spans="1:13" x14ac:dyDescent="0.25">
      <c r="B17" s="25" t="s">
        <v>61</v>
      </c>
    </row>
    <row r="18" spans="1:13" x14ac:dyDescent="0.25">
      <c r="B18" s="25" t="s">
        <v>62</v>
      </c>
    </row>
    <row r="20" spans="1:13" x14ac:dyDescent="0.25">
      <c r="A20" s="88" t="s">
        <v>63</v>
      </c>
      <c r="B20" s="89"/>
    </row>
    <row r="22" spans="1:13" x14ac:dyDescent="0.25">
      <c r="A22" s="90"/>
      <c r="B22" s="91">
        <v>1</v>
      </c>
      <c r="C22" s="91">
        <v>2</v>
      </c>
      <c r="D22" s="91">
        <v>3</v>
      </c>
      <c r="E22" s="91">
        <v>4</v>
      </c>
      <c r="F22" s="91">
        <v>5</v>
      </c>
      <c r="G22" s="91">
        <v>6</v>
      </c>
      <c r="H22" s="91">
        <v>7</v>
      </c>
      <c r="I22" s="91">
        <v>8</v>
      </c>
      <c r="J22" s="91">
        <v>9</v>
      </c>
      <c r="K22" s="91">
        <v>10</v>
      </c>
      <c r="L22" s="91">
        <v>11</v>
      </c>
      <c r="M22" s="91">
        <v>12</v>
      </c>
    </row>
    <row r="23" spans="1:13" x14ac:dyDescent="0.25">
      <c r="A23" s="91" t="s">
        <v>64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</row>
    <row r="24" spans="1:13" x14ac:dyDescent="0.25">
      <c r="A24" s="91" t="s">
        <v>65</v>
      </c>
      <c r="B24" s="92"/>
      <c r="C24" s="92">
        <v>0.28799999999999998</v>
      </c>
      <c r="D24" s="92">
        <v>0.378</v>
      </c>
      <c r="E24" s="92">
        <v>0.34799999999999998</v>
      </c>
      <c r="F24" s="92">
        <v>0.377</v>
      </c>
      <c r="G24" s="92">
        <v>0.10100000000000001</v>
      </c>
      <c r="H24" s="92"/>
      <c r="I24" s="92"/>
      <c r="J24" s="92"/>
      <c r="K24" s="92"/>
      <c r="L24" s="92"/>
      <c r="M24" s="92"/>
    </row>
    <row r="25" spans="1:13" x14ac:dyDescent="0.25">
      <c r="A25" s="91" t="s">
        <v>66</v>
      </c>
      <c r="B25" s="92"/>
      <c r="C25" s="92">
        <v>0.32700000000000001</v>
      </c>
      <c r="D25" s="92">
        <v>0.318</v>
      </c>
      <c r="E25" s="92">
        <v>0.309</v>
      </c>
      <c r="F25" s="92">
        <v>0.33900000000000002</v>
      </c>
      <c r="G25" s="92">
        <v>0.11</v>
      </c>
      <c r="H25" s="92"/>
      <c r="I25" s="92"/>
      <c r="J25" s="92"/>
      <c r="K25" s="92"/>
      <c r="L25" s="92"/>
      <c r="M25" s="92"/>
    </row>
    <row r="26" spans="1:13" x14ac:dyDescent="0.25">
      <c r="A26" s="91" t="s">
        <v>67</v>
      </c>
      <c r="B26" s="92"/>
      <c r="C26" s="92">
        <v>0.32700000000000001</v>
      </c>
      <c r="D26" s="92">
        <v>0.313</v>
      </c>
      <c r="E26" s="92">
        <v>0.36399999999999999</v>
      </c>
      <c r="F26" s="92">
        <v>0.376</v>
      </c>
      <c r="G26" s="92">
        <v>0.106</v>
      </c>
      <c r="H26" s="92"/>
      <c r="I26" s="92"/>
      <c r="J26" s="92"/>
      <c r="K26" s="92"/>
      <c r="L26" s="92"/>
      <c r="M26" s="92"/>
    </row>
    <row r="27" spans="1:13" x14ac:dyDescent="0.25">
      <c r="A27" s="91" t="s">
        <v>68</v>
      </c>
      <c r="B27" s="92"/>
      <c r="C27" s="92">
        <v>0.317</v>
      </c>
      <c r="D27" s="92">
        <v>0.3</v>
      </c>
      <c r="E27" s="92">
        <v>0.377</v>
      </c>
      <c r="F27" s="92">
        <v>0.28699999999999998</v>
      </c>
      <c r="G27" s="92">
        <v>0.111</v>
      </c>
      <c r="H27" s="92"/>
      <c r="I27" s="92"/>
      <c r="J27" s="92"/>
      <c r="K27" s="92"/>
      <c r="L27" s="92"/>
      <c r="M27" s="92"/>
    </row>
    <row r="28" spans="1:13" x14ac:dyDescent="0.25">
      <c r="A28" s="91" t="s">
        <v>69</v>
      </c>
      <c r="B28" s="92"/>
      <c r="C28" s="92">
        <v>0.36299999999999999</v>
      </c>
      <c r="D28" s="92">
        <v>0.33</v>
      </c>
      <c r="E28" s="92">
        <v>0.33500000000000002</v>
      </c>
      <c r="F28" s="92">
        <v>0.34100000000000003</v>
      </c>
      <c r="G28" s="92">
        <v>0.109</v>
      </c>
      <c r="H28" s="92"/>
      <c r="I28" s="92"/>
      <c r="J28" s="92"/>
      <c r="K28" s="92"/>
      <c r="L28" s="92"/>
      <c r="M28" s="92"/>
    </row>
    <row r="29" spans="1:13" x14ac:dyDescent="0.25">
      <c r="A29" s="91" t="s">
        <v>70</v>
      </c>
      <c r="B29" s="92"/>
      <c r="C29" s="92">
        <v>0.29499999999999998</v>
      </c>
      <c r="D29" s="92">
        <v>0.35399999999999998</v>
      </c>
      <c r="E29" s="92">
        <v>0.38500000000000001</v>
      </c>
      <c r="F29" s="92">
        <v>0.35199999999999998</v>
      </c>
      <c r="G29" s="92">
        <v>0.109</v>
      </c>
      <c r="H29" s="92"/>
      <c r="I29" s="92"/>
      <c r="J29" s="92"/>
      <c r="K29" s="92"/>
      <c r="L29" s="92"/>
      <c r="M29" s="92"/>
    </row>
    <row r="30" spans="1:13" x14ac:dyDescent="0.25">
      <c r="A30" s="91" t="s">
        <v>71</v>
      </c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</row>
    <row r="33" spans="1:13" x14ac:dyDescent="0.25">
      <c r="A33" s="85" t="s">
        <v>72</v>
      </c>
    </row>
    <row r="34" spans="1:13" x14ac:dyDescent="0.25">
      <c r="H34" s="22"/>
      <c r="I34" s="22"/>
      <c r="J34" s="22"/>
      <c r="K34" s="22"/>
      <c r="L34" s="22"/>
      <c r="M34" s="22"/>
    </row>
    <row r="35" spans="1:13" x14ac:dyDescent="0.25">
      <c r="A35" s="25" t="s">
        <v>43</v>
      </c>
      <c r="B35" s="25" t="s">
        <v>44</v>
      </c>
      <c r="H35" s="22"/>
      <c r="I35" s="22"/>
      <c r="J35" s="22"/>
      <c r="K35" s="22"/>
      <c r="L35" s="22"/>
      <c r="M35" s="22"/>
    </row>
    <row r="36" spans="1:13" x14ac:dyDescent="0.25">
      <c r="H36" s="22"/>
      <c r="I36" s="22"/>
      <c r="J36" s="22"/>
      <c r="K36" s="22"/>
      <c r="L36" s="22"/>
      <c r="M36" s="22"/>
    </row>
    <row r="37" spans="1:13" x14ac:dyDescent="0.25">
      <c r="A37" s="25" t="s">
        <v>45</v>
      </c>
      <c r="B37" s="25" t="s">
        <v>46</v>
      </c>
      <c r="H37" s="22"/>
      <c r="I37" s="22"/>
      <c r="J37" s="22"/>
      <c r="K37" s="22"/>
      <c r="L37" s="22"/>
      <c r="M37" s="22"/>
    </row>
    <row r="38" spans="1:13" x14ac:dyDescent="0.25">
      <c r="A38" s="25" t="s">
        <v>47</v>
      </c>
      <c r="H38" s="22"/>
      <c r="I38" s="22"/>
      <c r="J38" s="22"/>
      <c r="K38" s="22"/>
      <c r="L38" s="22"/>
      <c r="M38" s="22"/>
    </row>
    <row r="39" spans="1:13" x14ac:dyDescent="0.25">
      <c r="A39" s="25" t="s">
        <v>48</v>
      </c>
      <c r="B39" s="25" t="s">
        <v>49</v>
      </c>
      <c r="H39" s="22"/>
      <c r="I39" s="22"/>
      <c r="J39" s="22"/>
      <c r="K39" s="22"/>
      <c r="L39" s="22"/>
      <c r="M39" s="22"/>
    </row>
    <row r="40" spans="1:13" x14ac:dyDescent="0.25">
      <c r="A40" s="25" t="s">
        <v>50</v>
      </c>
      <c r="B40" s="86">
        <v>45419</v>
      </c>
      <c r="H40" s="22"/>
      <c r="I40" s="22"/>
      <c r="J40" s="22"/>
      <c r="K40" s="22"/>
      <c r="L40" s="22"/>
      <c r="M40" s="22"/>
    </row>
    <row r="41" spans="1:13" x14ac:dyDescent="0.25">
      <c r="A41" s="25" t="s">
        <v>51</v>
      </c>
      <c r="B41" s="87">
        <v>0.67957175925925895</v>
      </c>
    </row>
    <row r="42" spans="1:13" x14ac:dyDescent="0.25">
      <c r="A42" s="25" t="s">
        <v>52</v>
      </c>
      <c r="B42" s="25" t="s">
        <v>53</v>
      </c>
    </row>
    <row r="44" spans="1:13" x14ac:dyDescent="0.25">
      <c r="A44" s="88" t="s">
        <v>54</v>
      </c>
      <c r="B44" s="89"/>
    </row>
    <row r="45" spans="1:13" x14ac:dyDescent="0.25">
      <c r="A45" s="25" t="s">
        <v>55</v>
      </c>
      <c r="B45" s="25" t="s">
        <v>56</v>
      </c>
    </row>
    <row r="46" spans="1:13" x14ac:dyDescent="0.25">
      <c r="A46" s="25" t="s">
        <v>57</v>
      </c>
    </row>
    <row r="47" spans="1:13" x14ac:dyDescent="0.25">
      <c r="A47" s="25" t="s">
        <v>58</v>
      </c>
      <c r="B47" s="25" t="s">
        <v>59</v>
      </c>
    </row>
    <row r="48" spans="1:13" x14ac:dyDescent="0.25">
      <c r="B48" s="25" t="s">
        <v>60</v>
      </c>
    </row>
    <row r="49" spans="1:13" x14ac:dyDescent="0.25">
      <c r="B49" s="25" t="s">
        <v>61</v>
      </c>
    </row>
    <row r="50" spans="1:13" x14ac:dyDescent="0.25">
      <c r="B50" s="25" t="s">
        <v>62</v>
      </c>
    </row>
    <row r="52" spans="1:13" x14ac:dyDescent="0.25">
      <c r="A52" s="88" t="s">
        <v>63</v>
      </c>
      <c r="B52" s="89"/>
    </row>
    <row r="54" spans="1:13" x14ac:dyDescent="0.25">
      <c r="A54" s="90"/>
      <c r="B54" s="91">
        <v>1</v>
      </c>
      <c r="C54" s="91">
        <v>2</v>
      </c>
      <c r="D54" s="91">
        <v>3</v>
      </c>
      <c r="E54" s="91">
        <v>4</v>
      </c>
      <c r="F54" s="91">
        <v>5</v>
      </c>
      <c r="G54" s="91">
        <v>6</v>
      </c>
      <c r="H54" s="91">
        <v>7</v>
      </c>
      <c r="I54" s="91">
        <v>8</v>
      </c>
      <c r="J54" s="91">
        <v>9</v>
      </c>
      <c r="K54" s="91">
        <v>10</v>
      </c>
      <c r="L54" s="91">
        <v>11</v>
      </c>
      <c r="M54" s="91">
        <v>12</v>
      </c>
    </row>
    <row r="55" spans="1:13" x14ac:dyDescent="0.25">
      <c r="A55" s="91" t="s">
        <v>64</v>
      </c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</row>
    <row r="56" spans="1:13" x14ac:dyDescent="0.25">
      <c r="A56" s="91" t="s">
        <v>65</v>
      </c>
      <c r="B56" s="92"/>
      <c r="C56" s="92">
        <v>0.86899999999999999</v>
      </c>
      <c r="D56" s="92">
        <v>0.46500000000000002</v>
      </c>
      <c r="E56" s="92">
        <v>0.89300000000000002</v>
      </c>
      <c r="F56" s="92">
        <v>0.66200000000000003</v>
      </c>
      <c r="G56" s="92">
        <v>0.122</v>
      </c>
      <c r="H56" s="92"/>
      <c r="I56" s="92"/>
      <c r="J56" s="92"/>
      <c r="K56" s="92"/>
      <c r="L56" s="92"/>
      <c r="M56" s="92"/>
    </row>
    <row r="57" spans="1:13" x14ac:dyDescent="0.25">
      <c r="A57" s="91" t="s">
        <v>66</v>
      </c>
      <c r="B57" s="92"/>
      <c r="C57" s="92">
        <v>0.83</v>
      </c>
      <c r="D57" s="92">
        <v>0.42299999999999999</v>
      </c>
      <c r="E57" s="92">
        <v>0.91900000000000004</v>
      </c>
      <c r="F57" s="92">
        <v>0.52200000000000002</v>
      </c>
      <c r="G57" s="92">
        <v>0.105</v>
      </c>
      <c r="H57" s="92"/>
      <c r="I57" s="92"/>
      <c r="J57" s="92"/>
      <c r="K57" s="92"/>
      <c r="L57" s="92"/>
      <c r="M57" s="92"/>
    </row>
    <row r="58" spans="1:13" x14ac:dyDescent="0.25">
      <c r="A58" s="91" t="s">
        <v>67</v>
      </c>
      <c r="B58" s="92"/>
      <c r="C58" s="92">
        <v>0.70799999999999996</v>
      </c>
      <c r="D58" s="92">
        <v>0.46300000000000002</v>
      </c>
      <c r="E58" s="92">
        <v>0.76900000000000002</v>
      </c>
      <c r="F58" s="92">
        <v>0.622</v>
      </c>
      <c r="G58" s="92">
        <v>0.11600000000000001</v>
      </c>
      <c r="H58" s="92"/>
      <c r="I58" s="92"/>
      <c r="J58" s="92"/>
      <c r="K58" s="92"/>
      <c r="L58" s="92"/>
      <c r="M58" s="92"/>
    </row>
    <row r="59" spans="1:13" x14ac:dyDescent="0.25">
      <c r="A59" s="91" t="s">
        <v>68</v>
      </c>
      <c r="B59" s="92"/>
      <c r="C59" s="92">
        <v>0.77700000000000002</v>
      </c>
      <c r="D59" s="92">
        <v>0.437</v>
      </c>
      <c r="E59" s="92">
        <v>0.94399999999999995</v>
      </c>
      <c r="F59" s="92">
        <v>0.73599999999999999</v>
      </c>
      <c r="G59" s="92">
        <v>0.12</v>
      </c>
      <c r="H59" s="92"/>
      <c r="I59" s="92"/>
      <c r="J59" s="92"/>
      <c r="K59" s="92"/>
      <c r="L59" s="92"/>
      <c r="M59" s="92"/>
    </row>
    <row r="60" spans="1:13" x14ac:dyDescent="0.25">
      <c r="A60" s="91" t="s">
        <v>69</v>
      </c>
      <c r="B60" s="92"/>
      <c r="C60" s="92">
        <v>0.78300000000000003</v>
      </c>
      <c r="D60" s="92">
        <v>0.49</v>
      </c>
      <c r="E60" s="92">
        <v>0.76200000000000001</v>
      </c>
      <c r="F60" s="92">
        <v>0.67700000000000005</v>
      </c>
      <c r="G60" s="92">
        <v>0.111</v>
      </c>
      <c r="H60" s="92"/>
      <c r="I60" s="92"/>
      <c r="J60" s="92"/>
      <c r="K60" s="92"/>
      <c r="L60" s="92"/>
      <c r="M60" s="92"/>
    </row>
    <row r="61" spans="1:13" x14ac:dyDescent="0.25">
      <c r="A61" s="91" t="s">
        <v>70</v>
      </c>
      <c r="B61" s="92"/>
      <c r="C61" s="92">
        <v>0.78100000000000003</v>
      </c>
      <c r="D61" s="92">
        <v>0.48699999999999999</v>
      </c>
      <c r="E61" s="92">
        <v>0.749</v>
      </c>
      <c r="F61" s="92">
        <v>0.66700000000000004</v>
      </c>
      <c r="G61" s="92">
        <v>0.105</v>
      </c>
      <c r="H61" s="92"/>
      <c r="I61" s="92"/>
      <c r="J61" s="92"/>
      <c r="K61" s="92"/>
      <c r="L61" s="92"/>
      <c r="M61" s="92"/>
    </row>
    <row r="62" spans="1:13" x14ac:dyDescent="0.25">
      <c r="A62" s="91" t="s">
        <v>71</v>
      </c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</row>
    <row r="66" spans="1:13" x14ac:dyDescent="0.25">
      <c r="A66" s="42" t="s">
        <v>73</v>
      </c>
    </row>
    <row r="67" spans="1:13" x14ac:dyDescent="0.25">
      <c r="H67" s="22"/>
      <c r="I67" s="22"/>
      <c r="J67" s="22"/>
      <c r="K67" s="22"/>
      <c r="L67" s="22"/>
      <c r="M67" s="22"/>
    </row>
    <row r="68" spans="1:13" x14ac:dyDescent="0.25">
      <c r="A68" s="25" t="s">
        <v>43</v>
      </c>
      <c r="B68" s="25" t="s">
        <v>44</v>
      </c>
      <c r="H68" s="22"/>
      <c r="I68" s="22"/>
      <c r="J68" s="22"/>
      <c r="K68" s="22"/>
      <c r="L68" s="22"/>
      <c r="M68" s="22"/>
    </row>
    <row r="69" spans="1:13" x14ac:dyDescent="0.25">
      <c r="H69" s="22"/>
      <c r="I69" s="22"/>
      <c r="J69" s="22"/>
      <c r="K69" s="22"/>
      <c r="L69" s="22"/>
      <c r="M69" s="22"/>
    </row>
    <row r="70" spans="1:13" x14ac:dyDescent="0.25">
      <c r="A70" s="25" t="s">
        <v>45</v>
      </c>
      <c r="B70" s="25" t="s">
        <v>46</v>
      </c>
      <c r="H70" s="22"/>
      <c r="I70" s="22"/>
      <c r="J70" s="22"/>
      <c r="K70" s="22"/>
      <c r="L70" s="22"/>
      <c r="M70" s="22"/>
    </row>
    <row r="71" spans="1:13" x14ac:dyDescent="0.25">
      <c r="A71" s="25" t="s">
        <v>47</v>
      </c>
      <c r="H71" s="22"/>
      <c r="I71" s="22"/>
      <c r="J71" s="22"/>
      <c r="K71" s="22"/>
      <c r="L71" s="22"/>
      <c r="M71" s="22"/>
    </row>
    <row r="72" spans="1:13" x14ac:dyDescent="0.25">
      <c r="A72" s="25" t="s">
        <v>48</v>
      </c>
      <c r="B72" s="25" t="s">
        <v>49</v>
      </c>
      <c r="H72" s="22"/>
      <c r="I72" s="22"/>
      <c r="J72" s="22"/>
      <c r="K72" s="22"/>
      <c r="L72" s="22"/>
      <c r="M72" s="22"/>
    </row>
    <row r="73" spans="1:13" x14ac:dyDescent="0.25">
      <c r="A73" s="25" t="s">
        <v>50</v>
      </c>
      <c r="B73" s="86">
        <v>45420</v>
      </c>
      <c r="H73" s="22"/>
      <c r="I73" s="22"/>
      <c r="J73" s="22"/>
      <c r="K73" s="22"/>
      <c r="L73" s="22"/>
      <c r="M73" s="22"/>
    </row>
    <row r="74" spans="1:13" x14ac:dyDescent="0.25">
      <c r="A74" s="25" t="s">
        <v>51</v>
      </c>
      <c r="B74" s="87">
        <v>0.70017361111111098</v>
      </c>
    </row>
    <row r="75" spans="1:13" x14ac:dyDescent="0.25">
      <c r="A75" s="25" t="s">
        <v>52</v>
      </c>
      <c r="B75" s="25" t="s">
        <v>53</v>
      </c>
    </row>
    <row r="77" spans="1:13" x14ac:dyDescent="0.25">
      <c r="A77" s="88" t="s">
        <v>54</v>
      </c>
      <c r="B77" s="89"/>
    </row>
    <row r="78" spans="1:13" x14ac:dyDescent="0.25">
      <c r="A78" s="25" t="s">
        <v>55</v>
      </c>
      <c r="B78" s="25" t="s">
        <v>56</v>
      </c>
    </row>
    <row r="79" spans="1:13" x14ac:dyDescent="0.25">
      <c r="A79" s="25" t="s">
        <v>57</v>
      </c>
    </row>
    <row r="80" spans="1:13" x14ac:dyDescent="0.25">
      <c r="A80" s="25" t="s">
        <v>58</v>
      </c>
      <c r="B80" s="25" t="s">
        <v>59</v>
      </c>
    </row>
    <row r="81" spans="1:13" x14ac:dyDescent="0.25">
      <c r="B81" s="25" t="s">
        <v>60</v>
      </c>
    </row>
    <row r="82" spans="1:13" x14ac:dyDescent="0.25">
      <c r="B82" s="25" t="s">
        <v>61</v>
      </c>
    </row>
    <row r="83" spans="1:13" x14ac:dyDescent="0.25">
      <c r="B83" s="25" t="s">
        <v>62</v>
      </c>
    </row>
    <row r="85" spans="1:13" x14ac:dyDescent="0.25">
      <c r="A85" s="88" t="s">
        <v>63</v>
      </c>
      <c r="B85" s="89"/>
    </row>
    <row r="87" spans="1:13" x14ac:dyDescent="0.25">
      <c r="A87" s="90"/>
      <c r="B87" s="91">
        <v>1</v>
      </c>
      <c r="C87" s="91">
        <v>2</v>
      </c>
      <c r="D87" s="91">
        <v>3</v>
      </c>
      <c r="E87" s="91">
        <v>4</v>
      </c>
      <c r="F87" s="91">
        <v>5</v>
      </c>
      <c r="G87" s="91">
        <v>6</v>
      </c>
      <c r="H87" s="91">
        <v>7</v>
      </c>
      <c r="I87" s="91">
        <v>8</v>
      </c>
      <c r="J87" s="91">
        <v>9</v>
      </c>
      <c r="K87" s="91">
        <v>10</v>
      </c>
      <c r="L87" s="91">
        <v>11</v>
      </c>
      <c r="M87" s="91">
        <v>12</v>
      </c>
    </row>
    <row r="88" spans="1:13" x14ac:dyDescent="0.25">
      <c r="A88" s="91" t="s">
        <v>64</v>
      </c>
      <c r="B88" s="92"/>
      <c r="C88" s="92"/>
      <c r="D88" s="92"/>
      <c r="E88" s="92"/>
      <c r="F88" s="92"/>
      <c r="G88" s="92"/>
      <c r="H88" s="92"/>
      <c r="I88" s="92"/>
      <c r="J88" s="92"/>
      <c r="K88" s="92"/>
      <c r="L88" s="92"/>
      <c r="M88" s="92"/>
    </row>
    <row r="89" spans="1:13" x14ac:dyDescent="0.25">
      <c r="A89" s="91" t="s">
        <v>65</v>
      </c>
      <c r="B89" s="92"/>
      <c r="C89" s="92">
        <v>1.3120000000000001</v>
      </c>
      <c r="D89" s="92">
        <v>0.60899999999999999</v>
      </c>
      <c r="E89" s="92">
        <v>1.1539999999999999</v>
      </c>
      <c r="F89" s="92">
        <v>0.91900000000000004</v>
      </c>
      <c r="G89" s="92">
        <v>0.121</v>
      </c>
      <c r="H89" s="92"/>
      <c r="I89" s="92"/>
      <c r="J89" s="92"/>
      <c r="K89" s="92"/>
      <c r="L89" s="92"/>
      <c r="M89" s="92"/>
    </row>
    <row r="90" spans="1:13" x14ac:dyDescent="0.25">
      <c r="A90" s="91" t="s">
        <v>66</v>
      </c>
      <c r="B90" s="92"/>
      <c r="C90" s="92">
        <v>1.1599999999999999</v>
      </c>
      <c r="D90" s="92">
        <v>0.745</v>
      </c>
      <c r="E90" s="92">
        <v>1.2010000000000001</v>
      </c>
      <c r="F90" s="92">
        <v>0.90200000000000002</v>
      </c>
      <c r="G90" s="92">
        <v>0.11799999999999999</v>
      </c>
      <c r="H90" s="92"/>
      <c r="I90" s="92"/>
      <c r="J90" s="92"/>
      <c r="K90" s="92"/>
      <c r="L90" s="92"/>
      <c r="M90" s="92"/>
    </row>
    <row r="91" spans="1:13" x14ac:dyDescent="0.25">
      <c r="A91" s="91" t="s">
        <v>67</v>
      </c>
      <c r="B91" s="92"/>
      <c r="C91" s="92">
        <v>1.3240000000000001</v>
      </c>
      <c r="D91" s="92">
        <v>0.58499999999999996</v>
      </c>
      <c r="E91" s="92">
        <v>1.3460000000000001</v>
      </c>
      <c r="F91" s="92">
        <v>0.78400000000000003</v>
      </c>
      <c r="G91" s="92">
        <v>9.2999999999999999E-2</v>
      </c>
      <c r="H91" s="92"/>
      <c r="I91" s="92"/>
      <c r="J91" s="92"/>
      <c r="K91" s="92"/>
      <c r="L91" s="92"/>
      <c r="M91" s="92"/>
    </row>
    <row r="92" spans="1:13" x14ac:dyDescent="0.25">
      <c r="A92" s="91" t="s">
        <v>68</v>
      </c>
      <c r="B92" s="92"/>
      <c r="C92" s="92">
        <v>1.266</v>
      </c>
      <c r="D92" s="92">
        <v>0.53400000000000003</v>
      </c>
      <c r="E92" s="92">
        <v>1.2649999999999999</v>
      </c>
      <c r="F92" s="92">
        <v>0.82199999999999995</v>
      </c>
      <c r="G92" s="92">
        <v>0.11899999999999999</v>
      </c>
      <c r="H92" s="92"/>
      <c r="I92" s="92"/>
      <c r="J92" s="92"/>
      <c r="K92" s="92"/>
      <c r="L92" s="92"/>
      <c r="M92" s="92"/>
    </row>
    <row r="93" spans="1:13" x14ac:dyDescent="0.25">
      <c r="A93" s="91" t="s">
        <v>69</v>
      </c>
      <c r="B93" s="92"/>
      <c r="C93" s="92">
        <v>1.222</v>
      </c>
      <c r="D93" s="92">
        <v>0.73</v>
      </c>
      <c r="E93" s="92">
        <v>1.2889999999999999</v>
      </c>
      <c r="F93" s="92">
        <v>0.91600000000000004</v>
      </c>
      <c r="G93" s="92">
        <v>0.114</v>
      </c>
      <c r="H93" s="92"/>
      <c r="I93" s="92"/>
      <c r="J93" s="92"/>
      <c r="K93" s="92"/>
      <c r="L93" s="92"/>
      <c r="M93" s="92"/>
    </row>
    <row r="94" spans="1:13" x14ac:dyDescent="0.25">
      <c r="A94" s="91" t="s">
        <v>70</v>
      </c>
      <c r="B94" s="92"/>
      <c r="C94" s="92">
        <v>1.3819999999999999</v>
      </c>
      <c r="D94" s="92">
        <v>0.60099999999999998</v>
      </c>
      <c r="E94" s="92">
        <v>1.2689999999999999</v>
      </c>
      <c r="F94" s="92">
        <v>0.81200000000000006</v>
      </c>
      <c r="G94" s="92">
        <v>0.11</v>
      </c>
      <c r="H94" s="92"/>
      <c r="I94" s="92"/>
      <c r="J94" s="92"/>
      <c r="K94" s="92"/>
      <c r="L94" s="92"/>
      <c r="M94" s="92"/>
    </row>
    <row r="95" spans="1:13" x14ac:dyDescent="0.25">
      <c r="A95" s="91" t="s">
        <v>71</v>
      </c>
      <c r="B95" s="92"/>
      <c r="C95" s="92"/>
      <c r="D95" s="92"/>
      <c r="E95" s="92"/>
      <c r="F95" s="92"/>
      <c r="G95" s="92"/>
      <c r="H95" s="92"/>
      <c r="I95" s="92"/>
      <c r="J95" s="92"/>
      <c r="K95" s="92"/>
      <c r="L95" s="92"/>
      <c r="M95" s="92"/>
    </row>
    <row r="99" spans="1:22" x14ac:dyDescent="0.25">
      <c r="A99" s="26" t="s">
        <v>74</v>
      </c>
      <c r="M99" s="26" t="s">
        <v>75</v>
      </c>
    </row>
    <row r="100" spans="1:22" x14ac:dyDescent="0.25">
      <c r="A100" s="84"/>
      <c r="B100" s="140" t="s">
        <v>42</v>
      </c>
      <c r="C100" s="141"/>
      <c r="D100" s="142"/>
      <c r="E100" s="143" t="s">
        <v>72</v>
      </c>
      <c r="F100" s="144"/>
      <c r="G100" s="145"/>
      <c r="H100" s="136" t="s">
        <v>73</v>
      </c>
      <c r="I100" s="137"/>
      <c r="J100" s="138"/>
      <c r="M100" s="84"/>
      <c r="N100" s="140" t="s">
        <v>42</v>
      </c>
      <c r="O100" s="141"/>
      <c r="P100" s="142"/>
      <c r="Q100" s="143" t="s">
        <v>72</v>
      </c>
      <c r="R100" s="144"/>
      <c r="S100" s="145"/>
      <c r="T100" s="136" t="s">
        <v>73</v>
      </c>
      <c r="U100" s="137"/>
      <c r="V100" s="138"/>
    </row>
    <row r="101" spans="1:22" x14ac:dyDescent="0.25">
      <c r="A101" s="84"/>
      <c r="B101" s="94" t="s">
        <v>29</v>
      </c>
      <c r="C101" s="94" t="s">
        <v>30</v>
      </c>
      <c r="D101" s="95" t="s">
        <v>76</v>
      </c>
      <c r="E101" s="94" t="s">
        <v>29</v>
      </c>
      <c r="F101" s="94" t="s">
        <v>30</v>
      </c>
      <c r="G101" s="95" t="s">
        <v>76</v>
      </c>
      <c r="H101" s="94" t="s">
        <v>29</v>
      </c>
      <c r="I101" s="94" t="s">
        <v>30</v>
      </c>
      <c r="J101" s="95" t="s">
        <v>76</v>
      </c>
      <c r="M101" s="84"/>
      <c r="N101" s="94" t="s">
        <v>29</v>
      </c>
      <c r="O101" s="94" t="s">
        <v>30</v>
      </c>
      <c r="P101" s="95" t="s">
        <v>76</v>
      </c>
      <c r="Q101" s="94" t="s">
        <v>29</v>
      </c>
      <c r="R101" s="94" t="s">
        <v>30</v>
      </c>
      <c r="S101" s="95" t="s">
        <v>76</v>
      </c>
      <c r="T101" s="94" t="s">
        <v>29</v>
      </c>
      <c r="U101" s="94" t="s">
        <v>30</v>
      </c>
      <c r="V101" s="95" t="s">
        <v>76</v>
      </c>
    </row>
    <row r="102" spans="1:22" x14ac:dyDescent="0.25">
      <c r="A102" s="84"/>
      <c r="B102" s="96">
        <v>0.28799999999999998</v>
      </c>
      <c r="C102" s="96">
        <v>0.378</v>
      </c>
      <c r="D102" s="97">
        <v>0.10100000000000001</v>
      </c>
      <c r="E102" s="96">
        <v>0.86899999999999999</v>
      </c>
      <c r="F102" s="96">
        <v>0.46500000000000002</v>
      </c>
      <c r="G102" s="97">
        <v>0.122</v>
      </c>
      <c r="H102" s="96">
        <v>1.3120000000000001</v>
      </c>
      <c r="I102" s="96">
        <v>0.60899999999999999</v>
      </c>
      <c r="J102" s="97">
        <v>0.121</v>
      </c>
      <c r="M102" s="84"/>
      <c r="N102" s="96">
        <v>0.34799999999999998</v>
      </c>
      <c r="O102" s="96">
        <v>0.377</v>
      </c>
      <c r="P102" s="97">
        <v>0.10100000000000001</v>
      </c>
      <c r="Q102" s="96">
        <v>0.89300000000000002</v>
      </c>
      <c r="R102" s="96">
        <v>0.66200000000000003</v>
      </c>
      <c r="S102" s="97">
        <v>0.122</v>
      </c>
      <c r="T102" s="96">
        <v>1.1539999999999999</v>
      </c>
      <c r="U102" s="96">
        <v>0.91900000000000004</v>
      </c>
      <c r="V102" s="97">
        <v>0.121</v>
      </c>
    </row>
    <row r="103" spans="1:22" x14ac:dyDescent="0.25">
      <c r="A103" s="84"/>
      <c r="B103" s="96">
        <v>0.32700000000000001</v>
      </c>
      <c r="C103" s="96">
        <v>0.318</v>
      </c>
      <c r="D103" s="97">
        <v>0.11</v>
      </c>
      <c r="E103" s="96">
        <v>0.83</v>
      </c>
      <c r="F103" s="96">
        <v>0.42299999999999999</v>
      </c>
      <c r="G103" s="97">
        <v>0.105</v>
      </c>
      <c r="H103" s="96">
        <v>1.1599999999999999</v>
      </c>
      <c r="I103" s="96">
        <v>0.745</v>
      </c>
      <c r="J103" s="97">
        <v>0.11799999999999999</v>
      </c>
      <c r="M103" s="84"/>
      <c r="N103" s="96">
        <v>0.309</v>
      </c>
      <c r="O103" s="96">
        <v>0.33900000000000002</v>
      </c>
      <c r="P103" s="97">
        <v>0.11</v>
      </c>
      <c r="Q103" s="96">
        <v>0.91900000000000004</v>
      </c>
      <c r="R103" s="96">
        <v>0.52200000000000002</v>
      </c>
      <c r="S103" s="97">
        <v>0.105</v>
      </c>
      <c r="T103" s="96">
        <v>1.2010000000000001</v>
      </c>
      <c r="U103" s="96">
        <v>0.90200000000000002</v>
      </c>
      <c r="V103" s="97">
        <v>0.11799999999999999</v>
      </c>
    </row>
    <row r="104" spans="1:22" x14ac:dyDescent="0.25">
      <c r="A104" s="84"/>
      <c r="B104" s="96">
        <v>0.32700000000000001</v>
      </c>
      <c r="C104" s="96">
        <v>0.313</v>
      </c>
      <c r="D104" s="97">
        <v>0.106</v>
      </c>
      <c r="E104" s="96">
        <v>0.70799999999999996</v>
      </c>
      <c r="F104" s="96">
        <v>0.46300000000000002</v>
      </c>
      <c r="G104" s="97">
        <v>0.11600000000000001</v>
      </c>
      <c r="H104" s="96">
        <v>1.3240000000000001</v>
      </c>
      <c r="I104" s="96">
        <v>0.58499999999999996</v>
      </c>
      <c r="J104" s="97">
        <v>9.2999999999999999E-2</v>
      </c>
      <c r="M104" s="84"/>
      <c r="N104" s="96">
        <v>0.36399999999999999</v>
      </c>
      <c r="O104" s="96">
        <v>0.376</v>
      </c>
      <c r="P104" s="97">
        <v>0.106</v>
      </c>
      <c r="Q104" s="96">
        <v>0.76900000000000002</v>
      </c>
      <c r="R104" s="96">
        <v>0.622</v>
      </c>
      <c r="S104" s="97">
        <v>0.11600000000000001</v>
      </c>
      <c r="T104" s="96">
        <v>1.3460000000000001</v>
      </c>
      <c r="U104" s="96">
        <v>0.78400000000000003</v>
      </c>
      <c r="V104" s="97">
        <v>9.2999999999999999E-2</v>
      </c>
    </row>
    <row r="105" spans="1:22" x14ac:dyDescent="0.25">
      <c r="A105" s="84"/>
      <c r="B105" s="96">
        <v>0.317</v>
      </c>
      <c r="C105" s="96">
        <v>0.3</v>
      </c>
      <c r="D105" s="97">
        <v>0.111</v>
      </c>
      <c r="E105" s="96">
        <v>0.77700000000000002</v>
      </c>
      <c r="F105" s="96">
        <v>0.437</v>
      </c>
      <c r="G105" s="97">
        <v>0.12</v>
      </c>
      <c r="H105" s="96">
        <v>1.266</v>
      </c>
      <c r="I105" s="96">
        <v>0.53400000000000003</v>
      </c>
      <c r="J105" s="97">
        <v>0.11899999999999999</v>
      </c>
      <c r="M105" s="84"/>
      <c r="N105" s="96">
        <v>0.377</v>
      </c>
      <c r="O105" s="96">
        <v>0.28699999999999998</v>
      </c>
      <c r="P105" s="97">
        <v>0.111</v>
      </c>
      <c r="Q105" s="96">
        <v>0.94399999999999995</v>
      </c>
      <c r="R105" s="96">
        <v>0.73599999999999999</v>
      </c>
      <c r="S105" s="97">
        <v>0.12</v>
      </c>
      <c r="T105" s="96">
        <v>1.2649999999999999</v>
      </c>
      <c r="U105" s="96">
        <v>0.82199999999999995</v>
      </c>
      <c r="V105" s="97">
        <v>0.11899999999999999</v>
      </c>
    </row>
    <row r="106" spans="1:22" x14ac:dyDescent="0.25">
      <c r="A106" s="84"/>
      <c r="B106" s="96">
        <v>0.36299999999999999</v>
      </c>
      <c r="C106" s="96">
        <v>0.33</v>
      </c>
      <c r="D106" s="97">
        <v>0.109</v>
      </c>
      <c r="E106" s="96">
        <v>0.78300000000000003</v>
      </c>
      <c r="F106" s="96">
        <v>0.49</v>
      </c>
      <c r="G106" s="97">
        <v>0.111</v>
      </c>
      <c r="H106" s="96">
        <v>1.222</v>
      </c>
      <c r="I106" s="96">
        <v>0.73</v>
      </c>
      <c r="J106" s="97">
        <v>0.114</v>
      </c>
      <c r="M106" s="84"/>
      <c r="N106" s="96">
        <v>0.33500000000000002</v>
      </c>
      <c r="O106" s="96">
        <v>0.34100000000000003</v>
      </c>
      <c r="P106" s="97">
        <v>0.109</v>
      </c>
      <c r="Q106" s="96">
        <v>0.76200000000000001</v>
      </c>
      <c r="R106" s="96">
        <v>0.67700000000000005</v>
      </c>
      <c r="S106" s="97">
        <v>0.111</v>
      </c>
      <c r="T106" s="96">
        <v>1.2889999999999999</v>
      </c>
      <c r="U106" s="96">
        <v>0.91600000000000004</v>
      </c>
      <c r="V106" s="97">
        <v>0.114</v>
      </c>
    </row>
    <row r="107" spans="1:22" x14ac:dyDescent="0.25">
      <c r="A107" s="84"/>
      <c r="B107" s="96">
        <v>0.29499999999999998</v>
      </c>
      <c r="C107" s="96">
        <v>0.35399999999999998</v>
      </c>
      <c r="D107" s="97">
        <v>0.109</v>
      </c>
      <c r="E107" s="98">
        <v>0.78100000000000003</v>
      </c>
      <c r="F107" s="96">
        <v>0.48699999999999999</v>
      </c>
      <c r="G107" s="97">
        <v>0.105</v>
      </c>
      <c r="H107" s="98">
        <v>1.3819999999999999</v>
      </c>
      <c r="I107" s="96">
        <v>0.60099999999999998</v>
      </c>
      <c r="J107" s="97">
        <v>0.11</v>
      </c>
      <c r="M107" s="84"/>
      <c r="N107" s="96">
        <v>0.38500000000000001</v>
      </c>
      <c r="O107" s="96">
        <v>0.35199999999999998</v>
      </c>
      <c r="P107" s="97">
        <v>0.109</v>
      </c>
      <c r="Q107" s="98">
        <v>0.749</v>
      </c>
      <c r="R107" s="96">
        <v>0.66700000000000004</v>
      </c>
      <c r="S107" s="97">
        <v>0.105</v>
      </c>
      <c r="T107" s="98">
        <v>1.2689999999999999</v>
      </c>
      <c r="U107" s="96">
        <v>0.81200000000000006</v>
      </c>
      <c r="V107" s="97">
        <v>0.11</v>
      </c>
    </row>
    <row r="108" spans="1:22" x14ac:dyDescent="0.25">
      <c r="A108" s="84"/>
      <c r="G108"/>
      <c r="H108"/>
      <c r="I108"/>
      <c r="J108"/>
      <c r="M108" s="84"/>
      <c r="N108" s="25"/>
      <c r="O108" s="25"/>
      <c r="P108" s="25"/>
      <c r="Q108" s="25"/>
      <c r="R108" s="25"/>
    </row>
    <row r="109" spans="1:22" x14ac:dyDescent="0.25">
      <c r="A109" s="84"/>
      <c r="B109" s="99"/>
      <c r="C109" s="99"/>
      <c r="D109" s="100" t="s">
        <v>77</v>
      </c>
      <c r="F109"/>
      <c r="G109" s="100" t="s">
        <v>77</v>
      </c>
      <c r="H109"/>
      <c r="I109"/>
      <c r="J109" s="100" t="s">
        <v>77</v>
      </c>
      <c r="M109" s="84"/>
      <c r="N109" s="99"/>
      <c r="O109" s="99"/>
      <c r="P109" s="100" t="s">
        <v>77</v>
      </c>
      <c r="Q109" s="25"/>
      <c r="S109" s="100" t="s">
        <v>77</v>
      </c>
      <c r="V109" s="100" t="s">
        <v>77</v>
      </c>
    </row>
    <row r="110" spans="1:22" x14ac:dyDescent="0.25">
      <c r="A110" s="84"/>
      <c r="B110" s="101"/>
      <c r="C110" s="101"/>
      <c r="D110" s="101">
        <f>AVERAGE(D102:D107)</f>
        <v>0.10766666666666699</v>
      </c>
      <c r="F110"/>
      <c r="G110" s="104">
        <f>AVERAGE(G102:G107)</f>
        <v>0.113166666666667</v>
      </c>
      <c r="H110" s="83"/>
      <c r="I110" s="83"/>
      <c r="J110" s="104">
        <f>AVERAGE(J102:J107)</f>
        <v>0.1125</v>
      </c>
      <c r="M110" s="84"/>
      <c r="N110" s="101"/>
      <c r="O110" s="101"/>
      <c r="P110" s="101">
        <f>AVERAGE(P102:P107)</f>
        <v>0.10766666666666699</v>
      </c>
      <c r="Q110" s="25"/>
      <c r="S110" s="104">
        <f>AVERAGE(S102:S107)</f>
        <v>0.113166666666667</v>
      </c>
      <c r="T110" s="83"/>
      <c r="U110" s="83"/>
      <c r="V110" s="104">
        <f>AVERAGE(V102:V107)</f>
        <v>0.1125</v>
      </c>
    </row>
    <row r="111" spans="1:22" x14ac:dyDescent="0.25">
      <c r="A111" s="84"/>
      <c r="B111" s="83"/>
      <c r="C111" s="83"/>
      <c r="D111" s="83"/>
      <c r="E111" s="83"/>
      <c r="F111" s="83"/>
      <c r="G111" s="83"/>
      <c r="H111" s="83"/>
      <c r="I111"/>
      <c r="J111" s="83"/>
      <c r="M111" s="84"/>
      <c r="N111" s="83"/>
      <c r="O111" s="83"/>
      <c r="P111" s="83"/>
      <c r="Q111" s="83"/>
      <c r="R111" s="83"/>
      <c r="S111" s="83"/>
      <c r="T111" s="83"/>
      <c r="V111" s="83"/>
    </row>
    <row r="112" spans="1:22" x14ac:dyDescent="0.25">
      <c r="A112" s="84" t="s">
        <v>78</v>
      </c>
      <c r="B112" s="84" t="s">
        <v>79</v>
      </c>
      <c r="C112" s="84" t="s">
        <v>80</v>
      </c>
      <c r="D112" s="83"/>
      <c r="E112" s="83"/>
      <c r="F112" s="83"/>
      <c r="G112" s="83"/>
      <c r="H112" s="83"/>
      <c r="I112"/>
      <c r="J112" s="83"/>
      <c r="M112" s="84" t="s">
        <v>78</v>
      </c>
      <c r="N112" s="84" t="s">
        <v>79</v>
      </c>
      <c r="O112" s="84" t="s">
        <v>80</v>
      </c>
      <c r="P112" s="83"/>
      <c r="Q112" s="83"/>
      <c r="R112" s="83"/>
      <c r="S112" s="83"/>
      <c r="T112" s="83"/>
      <c r="V112" s="83"/>
    </row>
    <row r="113" spans="1:22" x14ac:dyDescent="0.25">
      <c r="A113" s="84"/>
      <c r="B113" s="102">
        <f t="shared" ref="B113:B118" si="0">B102-$D$110</f>
        <v>0.18033333333333301</v>
      </c>
      <c r="C113" s="102">
        <f t="shared" ref="C113:C118" si="1">C102-$D$110</f>
        <v>0.27033333333333298</v>
      </c>
      <c r="D113" s="83"/>
      <c r="E113" s="83"/>
      <c r="F113" s="83"/>
      <c r="G113" s="83"/>
      <c r="H113" s="83"/>
      <c r="I113"/>
      <c r="J113" s="83"/>
      <c r="M113" s="84"/>
      <c r="N113" s="102">
        <f t="shared" ref="N113:N118" si="2">N102-$P$110</f>
        <v>0.24033333333333301</v>
      </c>
      <c r="O113" s="102">
        <f t="shared" ref="O113:O118" si="3">O102-$P$110</f>
        <v>0.26933333333333298</v>
      </c>
      <c r="P113" s="83"/>
      <c r="Q113" s="83"/>
      <c r="R113" s="83"/>
      <c r="S113" s="83"/>
      <c r="T113" s="83"/>
      <c r="V113" s="83"/>
    </row>
    <row r="114" spans="1:22" x14ac:dyDescent="0.25">
      <c r="A114" s="84"/>
      <c r="B114" s="102">
        <f t="shared" si="0"/>
        <v>0.21933333333333299</v>
      </c>
      <c r="C114" s="102">
        <f t="shared" si="1"/>
        <v>0.21033333333333301</v>
      </c>
      <c r="D114" s="83"/>
      <c r="E114" s="83"/>
      <c r="F114" s="83"/>
      <c r="G114" s="83"/>
      <c r="H114" s="83"/>
      <c r="I114"/>
      <c r="J114" s="83"/>
      <c r="M114" s="84"/>
      <c r="N114" s="102">
        <f t="shared" si="2"/>
        <v>0.201333333333333</v>
      </c>
      <c r="O114" s="102">
        <f t="shared" si="3"/>
        <v>0.231333333333333</v>
      </c>
      <c r="P114" s="83"/>
      <c r="Q114" s="83"/>
      <c r="R114" s="83"/>
      <c r="S114" s="83"/>
      <c r="T114" s="83"/>
      <c r="V114" s="83"/>
    </row>
    <row r="115" spans="1:22" x14ac:dyDescent="0.25">
      <c r="A115" s="84"/>
      <c r="B115" s="102">
        <f t="shared" si="0"/>
        <v>0.21933333333333299</v>
      </c>
      <c r="C115" s="102">
        <f t="shared" si="1"/>
        <v>0.20533333333333301</v>
      </c>
      <c r="D115" s="83"/>
      <c r="E115" s="83"/>
      <c r="F115" s="83"/>
      <c r="G115" s="83"/>
      <c r="H115" s="83"/>
      <c r="I115" s="83"/>
      <c r="J115" s="83"/>
      <c r="M115" s="84"/>
      <c r="N115" s="102">
        <f t="shared" si="2"/>
        <v>0.25633333333333302</v>
      </c>
      <c r="O115" s="102">
        <f t="shared" si="3"/>
        <v>0.26833333333333298</v>
      </c>
      <c r="P115" s="83"/>
      <c r="Q115" s="83"/>
      <c r="R115" s="83"/>
      <c r="S115" s="83"/>
      <c r="T115" s="83"/>
      <c r="U115" s="83"/>
      <c r="V115" s="83"/>
    </row>
    <row r="116" spans="1:22" x14ac:dyDescent="0.25">
      <c r="A116" s="84"/>
      <c r="B116" s="102">
        <f t="shared" si="0"/>
        <v>0.20933333333333301</v>
      </c>
      <c r="C116" s="102">
        <f t="shared" si="1"/>
        <v>0.192333333333333</v>
      </c>
      <c r="D116" s="83"/>
      <c r="E116" s="83"/>
      <c r="F116" s="84"/>
      <c r="G116" s="83"/>
      <c r="H116" s="83"/>
      <c r="I116" s="83"/>
      <c r="J116" s="83"/>
      <c r="M116" s="84"/>
      <c r="N116" s="102">
        <f t="shared" si="2"/>
        <v>0.26933333333333298</v>
      </c>
      <c r="O116" s="102">
        <f t="shared" si="3"/>
        <v>0.17933333333333301</v>
      </c>
      <c r="P116" s="83"/>
      <c r="Q116" s="83"/>
      <c r="R116" s="84"/>
      <c r="S116" s="83"/>
      <c r="T116" s="83"/>
      <c r="U116" s="83"/>
      <c r="V116" s="83"/>
    </row>
    <row r="117" spans="1:22" x14ac:dyDescent="0.25">
      <c r="A117" s="84"/>
      <c r="B117" s="102">
        <f t="shared" si="0"/>
        <v>0.25533333333333302</v>
      </c>
      <c r="C117" s="102">
        <f t="shared" si="1"/>
        <v>0.22233333333333299</v>
      </c>
      <c r="D117" s="83"/>
      <c r="E117" s="83"/>
      <c r="F117" s="83"/>
      <c r="G117" s="83"/>
      <c r="H117" s="83"/>
      <c r="I117" s="83"/>
      <c r="J117" s="83"/>
      <c r="M117" s="84"/>
      <c r="N117" s="102">
        <f t="shared" si="2"/>
        <v>0.227333333333333</v>
      </c>
      <c r="O117" s="102">
        <f t="shared" si="3"/>
        <v>0.233333333333333</v>
      </c>
      <c r="P117" s="83"/>
      <c r="Q117" s="83"/>
      <c r="R117" s="83"/>
      <c r="S117" s="83"/>
      <c r="T117" s="83"/>
      <c r="U117" s="83"/>
      <c r="V117" s="83"/>
    </row>
    <row r="118" spans="1:22" x14ac:dyDescent="0.25">
      <c r="A118" s="84"/>
      <c r="B118" s="102">
        <f t="shared" si="0"/>
        <v>0.18733333333333299</v>
      </c>
      <c r="C118" s="102">
        <f t="shared" si="1"/>
        <v>0.24633333333333299</v>
      </c>
      <c r="D118" s="83"/>
      <c r="E118" s="83"/>
      <c r="F118" s="83"/>
      <c r="G118" s="83"/>
      <c r="H118" s="83"/>
      <c r="I118" s="83"/>
      <c r="J118" s="83"/>
      <c r="M118" s="84"/>
      <c r="N118" s="102">
        <f t="shared" si="2"/>
        <v>0.27733333333333299</v>
      </c>
      <c r="O118" s="102">
        <f t="shared" si="3"/>
        <v>0.24433333333333301</v>
      </c>
      <c r="P118" s="83"/>
      <c r="Q118" s="83"/>
      <c r="R118" s="83"/>
      <c r="S118" s="83"/>
      <c r="T118" s="83"/>
      <c r="U118" s="83"/>
      <c r="V118" s="83"/>
    </row>
    <row r="119" spans="1:22" x14ac:dyDescent="0.25">
      <c r="A119" s="84"/>
      <c r="B119" s="83"/>
      <c r="C119" s="83"/>
      <c r="D119" s="83"/>
      <c r="E119" s="83"/>
      <c r="F119" s="83"/>
      <c r="G119" s="83"/>
      <c r="H119" s="83"/>
      <c r="I119" s="83"/>
      <c r="J119" s="83"/>
      <c r="M119" s="84"/>
      <c r="N119" s="83"/>
      <c r="O119" s="83"/>
      <c r="P119" s="83"/>
      <c r="Q119" s="83"/>
      <c r="R119" s="83"/>
      <c r="S119" s="83"/>
      <c r="T119" s="83"/>
      <c r="U119" s="83"/>
      <c r="V119" s="83"/>
    </row>
    <row r="120" spans="1:22" x14ac:dyDescent="0.25">
      <c r="A120" s="84" t="s">
        <v>81</v>
      </c>
      <c r="B120" s="84" t="s">
        <v>79</v>
      </c>
      <c r="C120" s="84" t="s">
        <v>80</v>
      </c>
      <c r="D120" s="83"/>
      <c r="E120" s="83"/>
      <c r="F120" s="83"/>
      <c r="G120" s="83"/>
      <c r="H120" s="83"/>
      <c r="I120" s="83"/>
      <c r="J120" s="83"/>
      <c r="M120" s="84" t="s">
        <v>81</v>
      </c>
      <c r="N120" s="84" t="s">
        <v>79</v>
      </c>
      <c r="O120" s="84" t="s">
        <v>80</v>
      </c>
      <c r="P120" s="83"/>
      <c r="Q120" s="83"/>
      <c r="R120" s="83"/>
      <c r="S120" s="83"/>
      <c r="T120" s="83"/>
      <c r="U120" s="83"/>
      <c r="V120" s="83"/>
    </row>
    <row r="121" spans="1:22" x14ac:dyDescent="0.25">
      <c r="A121" s="84"/>
      <c r="B121" s="103">
        <f t="shared" ref="B121:B126" si="4">E102-$G$110</f>
        <v>0.75583333333333302</v>
      </c>
      <c r="C121" s="103">
        <f t="shared" ref="C121:C126" si="5">F102-$G$110</f>
        <v>0.351833333333333</v>
      </c>
      <c r="D121" s="83"/>
      <c r="E121" s="83"/>
      <c r="F121" s="83"/>
      <c r="G121" s="83"/>
      <c r="H121" s="83"/>
      <c r="I121" s="83"/>
      <c r="J121" s="83"/>
      <c r="M121" s="84"/>
      <c r="N121" s="103">
        <f t="shared" ref="N121:N126" si="6">Q102-$S$110</f>
        <v>0.77983333333333305</v>
      </c>
      <c r="O121" s="103">
        <f t="shared" ref="O121:O126" si="7">R102-$S$110</f>
        <v>0.54883333333333295</v>
      </c>
      <c r="P121" s="83"/>
      <c r="Q121" s="83"/>
      <c r="R121" s="83"/>
      <c r="S121" s="83"/>
      <c r="T121" s="83"/>
      <c r="U121" s="83"/>
      <c r="V121" s="83"/>
    </row>
    <row r="122" spans="1:22" x14ac:dyDescent="0.25">
      <c r="A122" s="84"/>
      <c r="B122" s="103">
        <f t="shared" si="4"/>
        <v>0.71683333333333299</v>
      </c>
      <c r="C122" s="103">
        <f t="shared" si="5"/>
        <v>0.30983333333333302</v>
      </c>
      <c r="D122" s="83"/>
      <c r="E122" s="83"/>
      <c r="F122" s="83"/>
      <c r="G122" s="83"/>
      <c r="H122" s="83"/>
      <c r="I122" s="83"/>
      <c r="J122" s="83"/>
      <c r="M122" s="84"/>
      <c r="N122" s="103">
        <f t="shared" si="6"/>
        <v>0.80583333333333296</v>
      </c>
      <c r="O122" s="103">
        <f t="shared" si="7"/>
        <v>0.40883333333333299</v>
      </c>
      <c r="P122" s="83"/>
      <c r="Q122" s="83"/>
      <c r="R122" s="83"/>
      <c r="S122" s="83"/>
      <c r="T122" s="83"/>
      <c r="U122" s="83"/>
      <c r="V122" s="83"/>
    </row>
    <row r="123" spans="1:22" x14ac:dyDescent="0.25">
      <c r="A123" s="84"/>
      <c r="B123" s="103">
        <f t="shared" si="4"/>
        <v>0.59483333333333299</v>
      </c>
      <c r="C123" s="103">
        <f t="shared" si="5"/>
        <v>0.349833333333333</v>
      </c>
      <c r="D123" s="83"/>
      <c r="E123" s="83"/>
      <c r="F123" s="83"/>
      <c r="G123" s="83"/>
      <c r="H123" s="83"/>
      <c r="I123" s="83"/>
      <c r="J123" s="83"/>
      <c r="M123" s="84"/>
      <c r="N123" s="103">
        <f t="shared" si="6"/>
        <v>0.65583333333333305</v>
      </c>
      <c r="O123" s="103">
        <f t="shared" si="7"/>
        <v>0.50883333333333303</v>
      </c>
      <c r="P123" s="83"/>
      <c r="Q123" s="83"/>
      <c r="R123" s="83"/>
      <c r="S123" s="83"/>
      <c r="T123" s="83"/>
      <c r="U123" s="83"/>
      <c r="V123" s="83"/>
    </row>
    <row r="124" spans="1:22" x14ac:dyDescent="0.25">
      <c r="A124" s="84"/>
      <c r="B124" s="103">
        <f t="shared" si="4"/>
        <v>0.66383333333333305</v>
      </c>
      <c r="C124" s="103">
        <f t="shared" si="5"/>
        <v>0.32383333333333297</v>
      </c>
      <c r="D124" s="83"/>
      <c r="E124" s="83"/>
      <c r="F124" s="83"/>
      <c r="G124" s="83"/>
      <c r="H124" s="83"/>
      <c r="I124" s="83"/>
      <c r="J124" s="83"/>
      <c r="M124" s="84"/>
      <c r="N124" s="103">
        <f t="shared" si="6"/>
        <v>0.83083333333333298</v>
      </c>
      <c r="O124" s="103">
        <f t="shared" si="7"/>
        <v>0.62283333333333302</v>
      </c>
      <c r="P124" s="83"/>
      <c r="Q124" s="83"/>
      <c r="R124" s="83"/>
      <c r="S124" s="83"/>
      <c r="T124" s="83"/>
      <c r="U124" s="83"/>
      <c r="V124" s="83"/>
    </row>
    <row r="125" spans="1:22" x14ac:dyDescent="0.25">
      <c r="A125" s="84"/>
      <c r="B125" s="103">
        <f t="shared" si="4"/>
        <v>0.66983333333333295</v>
      </c>
      <c r="C125" s="103">
        <f t="shared" si="5"/>
        <v>0.37683333333333302</v>
      </c>
      <c r="D125" s="83"/>
      <c r="E125" s="83"/>
      <c r="F125" s="83"/>
      <c r="G125" s="83"/>
      <c r="H125" s="83"/>
      <c r="I125" s="83"/>
      <c r="J125" s="83"/>
      <c r="M125" s="84"/>
      <c r="N125" s="103">
        <f t="shared" si="6"/>
        <v>0.64883333333333304</v>
      </c>
      <c r="O125" s="103">
        <f t="shared" si="7"/>
        <v>0.56383333333333296</v>
      </c>
      <c r="P125" s="83"/>
      <c r="Q125" s="83"/>
      <c r="R125" s="83"/>
      <c r="S125" s="83"/>
      <c r="T125" s="83"/>
      <c r="U125" s="83"/>
      <c r="V125" s="83"/>
    </row>
    <row r="126" spans="1:22" x14ac:dyDescent="0.25">
      <c r="A126" s="84"/>
      <c r="B126" s="103">
        <f t="shared" si="4"/>
        <v>0.66783333333333295</v>
      </c>
      <c r="C126" s="103">
        <f t="shared" si="5"/>
        <v>0.37383333333333302</v>
      </c>
      <c r="D126" s="83"/>
      <c r="E126" s="83"/>
      <c r="F126" s="83"/>
      <c r="G126" s="83"/>
      <c r="H126" s="83"/>
      <c r="I126" s="83"/>
      <c r="J126" s="83"/>
      <c r="M126" s="84"/>
      <c r="N126" s="103">
        <f t="shared" si="6"/>
        <v>0.63583333333333303</v>
      </c>
      <c r="O126" s="103">
        <f t="shared" si="7"/>
        <v>0.55383333333333296</v>
      </c>
      <c r="P126" s="83"/>
      <c r="Q126" s="83"/>
      <c r="R126" s="83"/>
      <c r="S126" s="83"/>
      <c r="T126" s="83"/>
      <c r="U126" s="83"/>
      <c r="V126" s="83"/>
    </row>
    <row r="127" spans="1:22" x14ac:dyDescent="0.25">
      <c r="A127" s="84"/>
      <c r="B127" s="83"/>
      <c r="C127" s="83"/>
      <c r="D127" s="83"/>
      <c r="E127" s="83"/>
      <c r="F127" s="83"/>
      <c r="G127" s="83"/>
      <c r="H127" s="83"/>
      <c r="I127" s="83"/>
      <c r="J127" s="83"/>
      <c r="M127" s="84"/>
      <c r="N127" s="83"/>
      <c r="O127" s="83"/>
      <c r="P127" s="83"/>
      <c r="Q127" s="83"/>
      <c r="R127" s="83"/>
      <c r="S127" s="83"/>
      <c r="T127" s="83"/>
      <c r="U127" s="83"/>
      <c r="V127" s="83"/>
    </row>
    <row r="128" spans="1:22" x14ac:dyDescent="0.25">
      <c r="A128" s="84" t="s">
        <v>82</v>
      </c>
      <c r="B128" s="84" t="s">
        <v>79</v>
      </c>
      <c r="C128" s="84" t="s">
        <v>80</v>
      </c>
      <c r="D128" s="83"/>
      <c r="E128" s="83"/>
      <c r="F128" s="83"/>
      <c r="G128" s="83"/>
      <c r="H128" s="83"/>
      <c r="I128" s="83"/>
      <c r="J128" s="83"/>
      <c r="M128" s="84" t="s">
        <v>82</v>
      </c>
      <c r="N128" s="84" t="s">
        <v>79</v>
      </c>
      <c r="O128" s="84" t="s">
        <v>80</v>
      </c>
      <c r="P128" s="83"/>
      <c r="Q128" s="83"/>
      <c r="R128" s="83"/>
      <c r="S128" s="83"/>
      <c r="T128" s="83"/>
      <c r="U128" s="83"/>
      <c r="V128" s="83"/>
    </row>
    <row r="129" spans="1:22" x14ac:dyDescent="0.25">
      <c r="A129" s="84"/>
      <c r="B129" s="102">
        <f t="shared" ref="B129:B134" si="8">H102-$J$110</f>
        <v>1.1995</v>
      </c>
      <c r="C129" s="102">
        <f t="shared" ref="C129:C134" si="9">I102-$J$110</f>
        <v>0.4965</v>
      </c>
      <c r="D129" s="83"/>
      <c r="E129" s="83"/>
      <c r="F129" s="83"/>
      <c r="G129" s="83"/>
      <c r="H129" s="83"/>
      <c r="I129" s="83"/>
      <c r="J129" s="83"/>
      <c r="M129" s="84"/>
      <c r="N129" s="102">
        <f t="shared" ref="N129:N134" si="10">T102-$V$110</f>
        <v>1.0415000000000001</v>
      </c>
      <c r="O129" s="102">
        <f t="shared" ref="O129:O134" si="11">U102-$V$110</f>
        <v>0.80649999999999999</v>
      </c>
      <c r="P129" s="83"/>
      <c r="Q129" s="83"/>
      <c r="R129" s="83"/>
      <c r="S129" s="83"/>
      <c r="T129" s="83"/>
      <c r="U129" s="83"/>
      <c r="V129" s="83"/>
    </row>
    <row r="130" spans="1:22" x14ac:dyDescent="0.25">
      <c r="A130" s="84"/>
      <c r="B130" s="102">
        <f t="shared" si="8"/>
        <v>1.0475000000000001</v>
      </c>
      <c r="C130" s="102">
        <f t="shared" si="9"/>
        <v>0.63249999999999995</v>
      </c>
      <c r="D130" s="83"/>
      <c r="E130" s="83"/>
      <c r="F130" s="83"/>
      <c r="G130" s="83"/>
      <c r="H130" s="83"/>
      <c r="I130" s="83"/>
      <c r="J130" s="83"/>
      <c r="M130" s="84"/>
      <c r="N130" s="102">
        <f t="shared" si="10"/>
        <v>1.0885</v>
      </c>
      <c r="O130" s="102">
        <f t="shared" si="11"/>
        <v>0.78949999999999998</v>
      </c>
      <c r="P130" s="83"/>
      <c r="Q130" s="83"/>
      <c r="R130" s="83"/>
      <c r="S130" s="83"/>
      <c r="T130" s="83"/>
      <c r="U130" s="83"/>
      <c r="V130" s="83"/>
    </row>
    <row r="131" spans="1:22" x14ac:dyDescent="0.25">
      <c r="A131" s="84"/>
      <c r="B131" s="102">
        <f t="shared" si="8"/>
        <v>1.2115</v>
      </c>
      <c r="C131" s="102">
        <f t="shared" si="9"/>
        <v>0.47249999999999998</v>
      </c>
      <c r="D131" s="83"/>
      <c r="E131" s="83"/>
      <c r="F131" s="83"/>
      <c r="G131" s="83"/>
      <c r="H131" s="83"/>
      <c r="I131" s="83"/>
      <c r="J131" s="83"/>
      <c r="M131" s="84"/>
      <c r="N131" s="102">
        <f t="shared" si="10"/>
        <v>1.2335</v>
      </c>
      <c r="O131" s="102">
        <f t="shared" si="11"/>
        <v>0.67149999999999999</v>
      </c>
      <c r="P131" s="83"/>
      <c r="Q131" s="83"/>
      <c r="R131" s="83"/>
      <c r="S131" s="83"/>
      <c r="T131" s="83"/>
      <c r="U131" s="83"/>
      <c r="V131" s="83"/>
    </row>
    <row r="132" spans="1:22" x14ac:dyDescent="0.25">
      <c r="A132" s="84"/>
      <c r="B132" s="102">
        <f t="shared" si="8"/>
        <v>1.1535</v>
      </c>
      <c r="C132" s="102">
        <f t="shared" si="9"/>
        <v>0.42149999999999999</v>
      </c>
      <c r="D132" s="83"/>
      <c r="E132" s="83"/>
      <c r="F132" s="83"/>
      <c r="G132" s="83"/>
      <c r="H132" s="83"/>
      <c r="I132" s="83"/>
      <c r="J132" s="83"/>
      <c r="M132" s="84"/>
      <c r="N132" s="102">
        <f t="shared" si="10"/>
        <v>1.1525000000000001</v>
      </c>
      <c r="O132" s="102">
        <f t="shared" si="11"/>
        <v>0.70950000000000002</v>
      </c>
      <c r="P132" s="83"/>
      <c r="Q132" s="83"/>
      <c r="R132" s="83"/>
      <c r="S132" s="83"/>
      <c r="T132" s="83"/>
      <c r="U132" s="83"/>
      <c r="V132" s="83"/>
    </row>
    <row r="133" spans="1:22" x14ac:dyDescent="0.25">
      <c r="A133" s="84"/>
      <c r="B133" s="102">
        <f t="shared" si="8"/>
        <v>1.1094999999999999</v>
      </c>
      <c r="C133" s="102">
        <f t="shared" si="9"/>
        <v>0.61750000000000005</v>
      </c>
      <c r="D133" s="83"/>
      <c r="E133" s="83"/>
      <c r="F133" s="83"/>
      <c r="G133" s="83"/>
      <c r="H133" s="83"/>
      <c r="I133" s="83"/>
      <c r="J133" s="83"/>
      <c r="M133" s="84"/>
      <c r="N133" s="102">
        <f t="shared" si="10"/>
        <v>1.1765000000000001</v>
      </c>
      <c r="O133" s="102">
        <f t="shared" si="11"/>
        <v>0.80349999999999999</v>
      </c>
      <c r="P133" s="83"/>
      <c r="Q133" s="83"/>
      <c r="R133" s="83"/>
      <c r="S133" s="83"/>
      <c r="T133" s="83"/>
      <c r="U133" s="83"/>
      <c r="V133" s="83"/>
    </row>
    <row r="134" spans="1:22" x14ac:dyDescent="0.25">
      <c r="A134" s="84"/>
      <c r="B134" s="102">
        <f t="shared" si="8"/>
        <v>1.2695000000000001</v>
      </c>
      <c r="C134" s="102">
        <f t="shared" si="9"/>
        <v>0.48849999999999999</v>
      </c>
      <c r="D134" s="83"/>
      <c r="E134" s="83"/>
      <c r="F134" s="83"/>
      <c r="G134" s="83"/>
      <c r="H134" s="83"/>
      <c r="I134" s="83"/>
      <c r="J134" s="83"/>
      <c r="M134" s="84"/>
      <c r="N134" s="102">
        <f t="shared" si="10"/>
        <v>1.1565000000000001</v>
      </c>
      <c r="O134" s="102">
        <f t="shared" si="11"/>
        <v>0.69950000000000001</v>
      </c>
      <c r="P134" s="83"/>
      <c r="Q134" s="83"/>
      <c r="R134" s="83"/>
      <c r="S134" s="83"/>
      <c r="T134" s="83"/>
      <c r="U134" s="83"/>
      <c r="V134" s="83"/>
    </row>
    <row r="135" spans="1:22" x14ac:dyDescent="0.25">
      <c r="A135" s="84"/>
      <c r="B135" s="83"/>
      <c r="C135" s="83"/>
      <c r="D135" s="83"/>
      <c r="E135" s="83"/>
      <c r="F135" s="83"/>
      <c r="G135" s="83"/>
      <c r="H135" s="83"/>
      <c r="I135" s="83"/>
      <c r="J135" s="83"/>
      <c r="M135" s="84"/>
      <c r="N135" s="83"/>
      <c r="O135" s="83"/>
      <c r="P135" s="83"/>
      <c r="Q135" s="83"/>
      <c r="R135" s="83"/>
      <c r="S135" s="83"/>
      <c r="T135" s="83"/>
      <c r="U135" s="83"/>
      <c r="V135" s="83"/>
    </row>
    <row r="136" spans="1:22" x14ac:dyDescent="0.25">
      <c r="A136" s="84"/>
      <c r="B136" s="83"/>
      <c r="C136" s="83"/>
      <c r="D136" s="83"/>
      <c r="E136" s="83"/>
      <c r="F136" s="83"/>
      <c r="G136" s="83"/>
      <c r="H136" s="83"/>
      <c r="I136" s="83"/>
      <c r="J136" s="83"/>
      <c r="M136" s="84"/>
      <c r="N136" s="83"/>
      <c r="O136" s="83"/>
      <c r="P136" s="83"/>
      <c r="Q136" s="83"/>
      <c r="R136" s="83"/>
      <c r="S136" s="83"/>
      <c r="T136" s="83"/>
      <c r="U136" s="83"/>
      <c r="V136" s="83"/>
    </row>
    <row r="137" spans="1:22" x14ac:dyDescent="0.25">
      <c r="A137" s="105" t="s">
        <v>79</v>
      </c>
      <c r="B137" s="83"/>
      <c r="C137" s="83"/>
      <c r="D137" s="83"/>
      <c r="E137" s="83"/>
      <c r="F137" s="83"/>
      <c r="G137" s="83"/>
      <c r="H137" s="83"/>
      <c r="I137" s="83"/>
      <c r="J137" s="83"/>
      <c r="M137" s="105" t="s">
        <v>79</v>
      </c>
      <c r="N137" s="83"/>
      <c r="O137" s="83"/>
      <c r="P137" s="83"/>
      <c r="Q137" s="83"/>
      <c r="R137" s="83"/>
      <c r="S137" s="83"/>
      <c r="T137" s="83"/>
      <c r="U137" s="83"/>
      <c r="V137" s="83"/>
    </row>
    <row r="138" spans="1:22" x14ac:dyDescent="0.25">
      <c r="A138" s="84"/>
      <c r="B138" s="106" t="s">
        <v>78</v>
      </c>
      <c r="C138" s="106" t="s">
        <v>81</v>
      </c>
      <c r="D138" s="106" t="s">
        <v>82</v>
      </c>
      <c r="E138" s="84"/>
      <c r="F138" s="84"/>
      <c r="G138" s="84"/>
      <c r="H138" s="84"/>
      <c r="I138" s="84"/>
      <c r="J138" s="84"/>
      <c r="M138" s="84"/>
      <c r="N138" s="106" t="s">
        <v>78</v>
      </c>
      <c r="O138" s="106" t="s">
        <v>81</v>
      </c>
      <c r="P138" s="106" t="s">
        <v>82</v>
      </c>
      <c r="Q138" s="84"/>
      <c r="R138" s="84"/>
      <c r="S138" s="84"/>
      <c r="T138" s="84"/>
      <c r="U138" s="84"/>
      <c r="V138" s="84"/>
    </row>
    <row r="139" spans="1:22" x14ac:dyDescent="0.25">
      <c r="A139" s="84"/>
      <c r="B139" s="107">
        <f t="shared" ref="B139:B144" si="12">B113</f>
        <v>0.18033333333333301</v>
      </c>
      <c r="C139" s="107">
        <f t="shared" ref="C139:C144" si="13">B121</f>
        <v>0.75583333333333302</v>
      </c>
      <c r="D139" s="107">
        <f t="shared" ref="D139:D144" si="14">B129</f>
        <v>1.1995</v>
      </c>
      <c r="E139" s="83"/>
      <c r="F139" s="83"/>
      <c r="G139" s="83"/>
      <c r="H139" s="83"/>
      <c r="I139" s="83"/>
      <c r="J139" s="83"/>
      <c r="M139" s="84"/>
      <c r="N139" s="107">
        <f t="shared" ref="N139:N144" si="15">N113</f>
        <v>0.24033333333333301</v>
      </c>
      <c r="O139" s="107">
        <f t="shared" ref="O139:O144" si="16">N121</f>
        <v>0.77983333333333305</v>
      </c>
      <c r="P139" s="107">
        <f t="shared" ref="P139:P144" si="17">N129</f>
        <v>1.0415000000000001</v>
      </c>
      <c r="Q139" s="83"/>
      <c r="R139" s="83"/>
      <c r="S139" s="83"/>
      <c r="T139" s="83"/>
      <c r="U139" s="83"/>
      <c r="V139" s="83"/>
    </row>
    <row r="140" spans="1:22" x14ac:dyDescent="0.25">
      <c r="A140" s="84"/>
      <c r="B140" s="107">
        <f t="shared" si="12"/>
        <v>0.21933333333333299</v>
      </c>
      <c r="C140" s="107">
        <f t="shared" si="13"/>
        <v>0.71683333333333299</v>
      </c>
      <c r="D140" s="107">
        <f t="shared" si="14"/>
        <v>1.0475000000000001</v>
      </c>
      <c r="E140" s="83"/>
      <c r="F140" s="83"/>
      <c r="G140" s="83"/>
      <c r="H140" s="83"/>
      <c r="I140" s="83"/>
      <c r="J140" s="83"/>
      <c r="M140" s="84"/>
      <c r="N140" s="107">
        <f t="shared" si="15"/>
        <v>0.201333333333333</v>
      </c>
      <c r="O140" s="107">
        <f t="shared" si="16"/>
        <v>0.80583333333333296</v>
      </c>
      <c r="P140" s="107">
        <f t="shared" si="17"/>
        <v>1.0885</v>
      </c>
      <c r="Q140" s="83"/>
      <c r="R140" s="83"/>
      <c r="S140" s="83"/>
      <c r="T140" s="83"/>
      <c r="U140" s="83"/>
      <c r="V140" s="83"/>
    </row>
    <row r="141" spans="1:22" x14ac:dyDescent="0.25">
      <c r="A141" s="84"/>
      <c r="B141" s="107">
        <f t="shared" si="12"/>
        <v>0.21933333333333299</v>
      </c>
      <c r="C141" s="107">
        <f t="shared" si="13"/>
        <v>0.59483333333333299</v>
      </c>
      <c r="D141" s="107">
        <f t="shared" si="14"/>
        <v>1.2115</v>
      </c>
      <c r="E141" s="83"/>
      <c r="F141" s="83"/>
      <c r="G141" s="83"/>
      <c r="H141" s="83"/>
      <c r="I141" s="83"/>
      <c r="J141" s="83"/>
      <c r="M141" s="84"/>
      <c r="N141" s="107">
        <f t="shared" si="15"/>
        <v>0.25633333333333302</v>
      </c>
      <c r="O141" s="107">
        <f t="shared" si="16"/>
        <v>0.65583333333333305</v>
      </c>
      <c r="P141" s="107">
        <f t="shared" si="17"/>
        <v>1.2335</v>
      </c>
      <c r="Q141" s="83"/>
      <c r="R141" s="83"/>
      <c r="S141" s="83"/>
      <c r="T141" s="83"/>
      <c r="U141" s="83"/>
      <c r="V141" s="83"/>
    </row>
    <row r="142" spans="1:22" x14ac:dyDescent="0.25">
      <c r="A142" s="84"/>
      <c r="B142" s="107">
        <f t="shared" si="12"/>
        <v>0.20933333333333301</v>
      </c>
      <c r="C142" s="107">
        <f t="shared" si="13"/>
        <v>0.66383333333333305</v>
      </c>
      <c r="D142" s="107">
        <f t="shared" si="14"/>
        <v>1.1535</v>
      </c>
      <c r="E142" s="83"/>
      <c r="F142" s="83"/>
      <c r="G142" s="83"/>
      <c r="H142" s="83"/>
      <c r="I142" s="83"/>
      <c r="J142" s="83"/>
      <c r="M142" s="84"/>
      <c r="N142" s="107">
        <f t="shared" si="15"/>
        <v>0.26933333333333298</v>
      </c>
      <c r="O142" s="107">
        <f t="shared" si="16"/>
        <v>0.83083333333333298</v>
      </c>
      <c r="P142" s="107">
        <f t="shared" si="17"/>
        <v>1.1525000000000001</v>
      </c>
      <c r="Q142" s="83"/>
      <c r="R142" s="83"/>
      <c r="S142" s="83"/>
      <c r="T142" s="83"/>
      <c r="U142" s="83"/>
      <c r="V142" s="83"/>
    </row>
    <row r="143" spans="1:22" x14ac:dyDescent="0.25">
      <c r="A143" s="84"/>
      <c r="B143" s="107">
        <f t="shared" si="12"/>
        <v>0.25533333333333302</v>
      </c>
      <c r="C143" s="107">
        <f t="shared" si="13"/>
        <v>0.66983333333333295</v>
      </c>
      <c r="D143" s="107">
        <f t="shared" si="14"/>
        <v>1.1094999999999999</v>
      </c>
      <c r="E143" s="83"/>
      <c r="F143" s="83"/>
      <c r="G143" s="83"/>
      <c r="H143" s="83"/>
      <c r="I143" s="83"/>
      <c r="J143" s="83"/>
      <c r="M143" s="84"/>
      <c r="N143" s="107">
        <f t="shared" si="15"/>
        <v>0.227333333333333</v>
      </c>
      <c r="O143" s="107">
        <f t="shared" si="16"/>
        <v>0.64883333333333304</v>
      </c>
      <c r="P143" s="107">
        <f t="shared" si="17"/>
        <v>1.1765000000000001</v>
      </c>
      <c r="Q143" s="83"/>
      <c r="R143" s="83"/>
      <c r="S143" s="83"/>
      <c r="T143" s="83"/>
      <c r="U143" s="83"/>
      <c r="V143" s="83"/>
    </row>
    <row r="144" spans="1:22" x14ac:dyDescent="0.25">
      <c r="A144" s="84"/>
      <c r="B144" s="107">
        <f t="shared" si="12"/>
        <v>0.18733333333333299</v>
      </c>
      <c r="C144" s="107">
        <f t="shared" si="13"/>
        <v>0.66783333333333295</v>
      </c>
      <c r="D144" s="107">
        <f t="shared" si="14"/>
        <v>1.2695000000000001</v>
      </c>
      <c r="E144" s="83"/>
      <c r="F144" s="83"/>
      <c r="G144" s="83"/>
      <c r="H144" s="83"/>
      <c r="I144" s="83"/>
      <c r="J144" s="83"/>
      <c r="M144" s="84"/>
      <c r="N144" s="107">
        <f t="shared" si="15"/>
        <v>0.27733333333333299</v>
      </c>
      <c r="O144" s="107">
        <f t="shared" si="16"/>
        <v>0.63583333333333303</v>
      </c>
      <c r="P144" s="107">
        <f t="shared" si="17"/>
        <v>1.1565000000000001</v>
      </c>
      <c r="Q144" s="83"/>
      <c r="R144" s="83"/>
      <c r="S144" s="83"/>
      <c r="T144" s="83"/>
      <c r="U144" s="83"/>
      <c r="V144" s="83"/>
    </row>
    <row r="145" spans="1:22" x14ac:dyDescent="0.25">
      <c r="A145" s="84" t="s">
        <v>83</v>
      </c>
      <c r="B145" s="102">
        <f>AVERAGE(B139:B144)</f>
        <v>0.21183333333333301</v>
      </c>
      <c r="C145" s="102"/>
      <c r="D145" s="102"/>
      <c r="E145" s="83"/>
      <c r="F145" s="83"/>
      <c r="G145" s="83"/>
      <c r="H145" s="83"/>
      <c r="I145" s="83"/>
      <c r="J145" s="83"/>
      <c r="M145" s="84" t="s">
        <v>83</v>
      </c>
      <c r="N145" s="102">
        <f>AVERAGE(N139:N144)</f>
        <v>0.24533333333333299</v>
      </c>
      <c r="O145" s="102"/>
      <c r="P145" s="102"/>
      <c r="Q145" s="83"/>
      <c r="R145" s="83"/>
      <c r="S145" s="83"/>
      <c r="T145" s="83"/>
      <c r="U145" s="83"/>
      <c r="V145" s="83"/>
    </row>
    <row r="146" spans="1:22" x14ac:dyDescent="0.25">
      <c r="A146" s="84"/>
      <c r="B146" s="102"/>
      <c r="C146" s="102"/>
      <c r="D146" s="102"/>
      <c r="E146" s="83"/>
      <c r="F146" s="83"/>
      <c r="G146" s="83"/>
      <c r="H146" s="83"/>
      <c r="I146" s="83"/>
      <c r="J146" s="83"/>
      <c r="M146" s="84"/>
      <c r="N146" s="102"/>
      <c r="O146" s="102"/>
      <c r="P146" s="102"/>
      <c r="Q146" s="83"/>
      <c r="R146" s="83"/>
      <c r="S146" s="83"/>
      <c r="T146" s="83"/>
      <c r="U146" s="83"/>
      <c r="V146" s="83"/>
    </row>
    <row r="147" spans="1:22" x14ac:dyDescent="0.25">
      <c r="A147" s="139" t="s">
        <v>84</v>
      </c>
      <c r="B147" s="108" t="s">
        <v>78</v>
      </c>
      <c r="C147" s="108" t="s">
        <v>81</v>
      </c>
      <c r="D147" s="108" t="s">
        <v>82</v>
      </c>
      <c r="E147" s="83"/>
      <c r="F147" s="83"/>
      <c r="G147" s="83"/>
      <c r="H147" s="83"/>
      <c r="I147" s="83"/>
      <c r="J147" s="83"/>
      <c r="M147" s="139" t="s">
        <v>84</v>
      </c>
      <c r="N147" s="108" t="s">
        <v>78</v>
      </c>
      <c r="O147" s="108" t="s">
        <v>81</v>
      </c>
      <c r="P147" s="108" t="s">
        <v>82</v>
      </c>
      <c r="Q147" s="83"/>
      <c r="R147" s="83"/>
      <c r="S147" s="83"/>
      <c r="T147" s="83"/>
      <c r="U147" s="83"/>
      <c r="V147" s="83"/>
    </row>
    <row r="148" spans="1:22" x14ac:dyDescent="0.25">
      <c r="A148" s="139"/>
      <c r="B148" s="107">
        <f t="shared" ref="B148:B153" si="18">B139/$B$145</f>
        <v>0.85129819040125898</v>
      </c>
      <c r="C148" s="107">
        <f t="shared" ref="C148:C153" si="19">C139/$B$145</f>
        <v>3.5680566483084202</v>
      </c>
      <c r="D148" s="107">
        <f t="shared" ref="D148:D153" si="20">D139/$B$145</f>
        <v>5.6624704956727001</v>
      </c>
      <c r="E148" s="83"/>
      <c r="F148" s="83"/>
      <c r="G148" s="83"/>
      <c r="H148" s="83"/>
      <c r="I148" s="83"/>
      <c r="J148" s="83"/>
      <c r="M148" s="139"/>
      <c r="N148" s="107">
        <f t="shared" ref="N148:N153" si="21">N139/$N$145</f>
        <v>0.97961956521739102</v>
      </c>
      <c r="O148" s="107">
        <f t="shared" ref="O148:O153" si="22">O139/$N$145</f>
        <v>3.1786684782608701</v>
      </c>
      <c r="P148" s="107">
        <f t="shared" ref="P148:P153" si="23">P139/$N$145</f>
        <v>4.2452445652173898</v>
      </c>
      <c r="Q148" s="83"/>
      <c r="R148" s="83"/>
      <c r="S148" s="83"/>
      <c r="T148" s="83"/>
      <c r="U148" s="83"/>
      <c r="V148" s="83"/>
    </row>
    <row r="149" spans="1:22" x14ac:dyDescent="0.25">
      <c r="A149" s="139"/>
      <c r="B149" s="107">
        <f t="shared" si="18"/>
        <v>1.0354051927616099</v>
      </c>
      <c r="C149" s="107">
        <f t="shared" si="19"/>
        <v>3.38394964594807</v>
      </c>
      <c r="D149" s="107">
        <f t="shared" si="20"/>
        <v>4.9449252557041703</v>
      </c>
      <c r="E149" s="83"/>
      <c r="F149" s="83"/>
      <c r="G149" s="83"/>
      <c r="H149" s="83"/>
      <c r="I149" s="83"/>
      <c r="J149" s="83"/>
      <c r="M149" s="139"/>
      <c r="N149" s="107">
        <f t="shared" si="21"/>
        <v>0.82065217391304301</v>
      </c>
      <c r="O149" s="107">
        <f t="shared" si="22"/>
        <v>3.2846467391304301</v>
      </c>
      <c r="P149" s="107">
        <f t="shared" si="23"/>
        <v>4.4368206521739104</v>
      </c>
      <c r="Q149" s="83"/>
      <c r="R149" s="83"/>
      <c r="S149" s="83"/>
      <c r="T149" s="83"/>
      <c r="U149" s="83"/>
      <c r="V149" s="83"/>
    </row>
    <row r="150" spans="1:22" x14ac:dyDescent="0.25">
      <c r="A150" s="139"/>
      <c r="B150" s="107">
        <f t="shared" si="18"/>
        <v>1.0354051927616099</v>
      </c>
      <c r="C150" s="107">
        <f t="shared" si="19"/>
        <v>2.8080251770259599</v>
      </c>
      <c r="D150" s="107">
        <f t="shared" si="20"/>
        <v>5.7191188040912699</v>
      </c>
      <c r="E150" s="83"/>
      <c r="F150" s="83"/>
      <c r="G150" s="83"/>
      <c r="H150" s="83"/>
      <c r="I150" s="83"/>
      <c r="J150" s="83"/>
      <c r="M150" s="139"/>
      <c r="N150" s="107">
        <f t="shared" si="21"/>
        <v>1.0448369565217399</v>
      </c>
      <c r="O150" s="107">
        <f t="shared" si="22"/>
        <v>2.6732336956521698</v>
      </c>
      <c r="P150" s="107">
        <f t="shared" si="23"/>
        <v>5.0278532608695699</v>
      </c>
      <c r="Q150" s="83"/>
      <c r="R150" s="83"/>
      <c r="S150" s="83"/>
      <c r="T150" s="83"/>
      <c r="U150" s="83"/>
      <c r="V150" s="83"/>
    </row>
    <row r="151" spans="1:22" x14ac:dyDescent="0.25">
      <c r="A151" s="139"/>
      <c r="B151" s="107">
        <f t="shared" si="18"/>
        <v>0.98819826907946495</v>
      </c>
      <c r="C151" s="107">
        <f t="shared" si="19"/>
        <v>3.1337529504327302</v>
      </c>
      <c r="D151" s="107">
        <f t="shared" si="20"/>
        <v>5.44531864673485</v>
      </c>
      <c r="E151" s="83"/>
      <c r="F151" s="83"/>
      <c r="G151" s="83"/>
      <c r="H151" s="83"/>
      <c r="I151" s="83"/>
      <c r="J151" s="83"/>
      <c r="M151" s="139"/>
      <c r="N151" s="107">
        <f t="shared" si="21"/>
        <v>1.09782608695652</v>
      </c>
      <c r="O151" s="107">
        <f t="shared" si="22"/>
        <v>3.3865489130434798</v>
      </c>
      <c r="P151" s="107">
        <f t="shared" si="23"/>
        <v>4.6976902173913002</v>
      </c>
      <c r="Q151" s="83"/>
      <c r="R151" s="83"/>
      <c r="S151" s="83"/>
      <c r="T151" s="83"/>
      <c r="U151" s="83"/>
      <c r="V151" s="83"/>
    </row>
    <row r="152" spans="1:22" x14ac:dyDescent="0.25">
      <c r="A152" s="139"/>
      <c r="B152" s="107">
        <f t="shared" si="18"/>
        <v>1.2053501180173101</v>
      </c>
      <c r="C152" s="107">
        <f t="shared" si="19"/>
        <v>3.1620771046420102</v>
      </c>
      <c r="D152" s="107">
        <f t="shared" si="20"/>
        <v>5.2376081825334397</v>
      </c>
      <c r="E152" s="83"/>
      <c r="F152" s="83"/>
      <c r="G152" s="83"/>
      <c r="H152" s="83"/>
      <c r="I152" s="83"/>
      <c r="J152" s="83"/>
      <c r="M152" s="139"/>
      <c r="N152" s="107">
        <f t="shared" si="21"/>
        <v>0.92663043478260898</v>
      </c>
      <c r="O152" s="107">
        <f t="shared" si="22"/>
        <v>2.6447010869565202</v>
      </c>
      <c r="P152" s="107">
        <f t="shared" si="23"/>
        <v>4.7955163043478297</v>
      </c>
      <c r="Q152" s="83"/>
      <c r="R152" s="83"/>
      <c r="S152" s="83"/>
      <c r="T152" s="83"/>
      <c r="U152" s="83"/>
      <c r="V152" s="83"/>
    </row>
    <row r="153" spans="1:22" x14ac:dyDescent="0.25">
      <c r="A153" s="139"/>
      <c r="B153" s="107">
        <f t="shared" si="18"/>
        <v>0.88434303697875705</v>
      </c>
      <c r="C153" s="107">
        <f t="shared" si="19"/>
        <v>3.1526357199055899</v>
      </c>
      <c r="D153" s="107">
        <f t="shared" si="20"/>
        <v>5.9929189614476801</v>
      </c>
      <c r="E153" s="83"/>
      <c r="F153" s="83"/>
      <c r="G153" s="83"/>
      <c r="H153" s="83"/>
      <c r="I153" s="83"/>
      <c r="J153" s="83"/>
      <c r="M153" s="139"/>
      <c r="N153" s="107">
        <f t="shared" si="21"/>
        <v>1.1304347826087</v>
      </c>
      <c r="O153" s="107">
        <f t="shared" si="22"/>
        <v>2.5917119565217401</v>
      </c>
      <c r="P153" s="107">
        <f t="shared" si="23"/>
        <v>4.7139945652173898</v>
      </c>
      <c r="Q153" s="83"/>
      <c r="R153" s="83"/>
      <c r="S153" s="83"/>
      <c r="T153" s="83"/>
      <c r="U153" s="83"/>
      <c r="V153" s="83"/>
    </row>
    <row r="154" spans="1:22" x14ac:dyDescent="0.25">
      <c r="A154" s="84" t="s">
        <v>83</v>
      </c>
      <c r="B154" s="102">
        <f>AVERAGE(B148:B153)</f>
        <v>1</v>
      </c>
      <c r="C154" s="102">
        <f>AVERAGE(C148:C153)</f>
        <v>3.20141620771046</v>
      </c>
      <c r="D154" s="102">
        <f>AVERAGE(D148:D153)</f>
        <v>5.5003933910306797</v>
      </c>
      <c r="E154" s="83"/>
      <c r="F154" s="83"/>
      <c r="G154" s="83"/>
      <c r="H154" s="83"/>
      <c r="I154" s="83"/>
      <c r="J154" s="83"/>
      <c r="M154" s="84" t="s">
        <v>83</v>
      </c>
      <c r="N154" s="102">
        <f>AVERAGE(N148:N153)</f>
        <v>1</v>
      </c>
      <c r="O154" s="102">
        <f>AVERAGE(O148:O153)</f>
        <v>2.9599184782608701</v>
      </c>
      <c r="P154" s="102">
        <f>AVERAGE(P148:P153)</f>
        <v>4.6528532608695699</v>
      </c>
      <c r="Q154" s="83"/>
      <c r="R154" s="83"/>
      <c r="S154" s="83"/>
      <c r="T154" s="83"/>
      <c r="U154" s="83"/>
      <c r="V154" s="83"/>
    </row>
    <row r="155" spans="1:22" x14ac:dyDescent="0.25">
      <c r="A155" s="84"/>
      <c r="B155" s="102"/>
      <c r="C155" s="102"/>
      <c r="D155" s="102"/>
      <c r="E155" s="83"/>
      <c r="F155" s="83"/>
      <c r="G155" s="83"/>
      <c r="H155" s="83"/>
      <c r="I155" s="83"/>
      <c r="J155" s="83"/>
      <c r="M155" s="84"/>
      <c r="N155" s="102"/>
      <c r="O155" s="102"/>
      <c r="P155" s="102"/>
      <c r="Q155" s="83"/>
      <c r="R155" s="83"/>
      <c r="S155" s="83"/>
      <c r="T155" s="83"/>
      <c r="U155" s="83"/>
      <c r="V155" s="83"/>
    </row>
    <row r="156" spans="1:22" x14ac:dyDescent="0.25">
      <c r="A156" s="84"/>
      <c r="B156" s="102"/>
      <c r="C156" s="102"/>
      <c r="D156" s="102"/>
      <c r="E156" s="83"/>
      <c r="F156" s="83"/>
      <c r="G156" s="83"/>
      <c r="H156" s="83"/>
      <c r="I156" s="83"/>
      <c r="J156" s="83"/>
      <c r="M156" s="84"/>
      <c r="N156" s="102"/>
      <c r="O156" s="102"/>
      <c r="P156" s="102"/>
      <c r="Q156" s="83"/>
      <c r="R156" s="83"/>
      <c r="S156" s="83"/>
      <c r="T156" s="83"/>
      <c r="U156" s="83"/>
      <c r="V156" s="83"/>
    </row>
    <row r="157" spans="1:22" x14ac:dyDescent="0.25">
      <c r="A157" s="84"/>
      <c r="B157" s="102"/>
      <c r="C157" s="102"/>
      <c r="D157" s="102"/>
      <c r="E157" s="83"/>
      <c r="F157" s="83"/>
      <c r="G157" s="83"/>
      <c r="H157" s="83"/>
      <c r="I157" s="83"/>
      <c r="J157" s="83"/>
      <c r="M157" s="84"/>
      <c r="N157" s="102"/>
      <c r="O157" s="102"/>
      <c r="P157" s="102"/>
      <c r="Q157" s="83"/>
      <c r="R157" s="83"/>
      <c r="S157" s="83"/>
      <c r="T157" s="83"/>
      <c r="U157" s="83"/>
      <c r="V157" s="83"/>
    </row>
    <row r="158" spans="1:22" x14ac:dyDescent="0.25">
      <c r="A158" s="84"/>
      <c r="B158" s="102"/>
      <c r="C158" s="102"/>
      <c r="D158" s="102"/>
      <c r="E158" s="83"/>
      <c r="F158" s="83"/>
      <c r="G158" s="83"/>
      <c r="H158" s="83"/>
      <c r="I158" s="83"/>
      <c r="J158" s="83"/>
      <c r="M158" s="84"/>
      <c r="N158" s="102"/>
      <c r="O158" s="102"/>
      <c r="P158" s="102"/>
      <c r="Q158" s="83"/>
      <c r="R158" s="83"/>
      <c r="S158" s="83"/>
      <c r="T158" s="83"/>
      <c r="U158" s="83"/>
      <c r="V158" s="83"/>
    </row>
    <row r="159" spans="1:22" x14ac:dyDescent="0.25">
      <c r="A159" s="105" t="s">
        <v>80</v>
      </c>
      <c r="B159" s="102"/>
      <c r="C159" s="102"/>
      <c r="D159" s="102"/>
      <c r="E159" s="83"/>
      <c r="F159" s="83"/>
      <c r="G159" s="83"/>
      <c r="H159" s="83"/>
      <c r="I159" s="83"/>
      <c r="J159" s="83"/>
      <c r="M159" s="105" t="s">
        <v>80</v>
      </c>
      <c r="N159" s="102"/>
      <c r="O159" s="102"/>
      <c r="P159" s="102"/>
      <c r="Q159" s="83"/>
      <c r="R159" s="83"/>
      <c r="S159" s="83"/>
      <c r="T159" s="83"/>
      <c r="U159" s="83"/>
      <c r="V159" s="83"/>
    </row>
    <row r="160" spans="1:22" x14ac:dyDescent="0.25">
      <c r="A160" s="84"/>
      <c r="B160" s="108" t="s">
        <v>78</v>
      </c>
      <c r="C160" s="108" t="s">
        <v>81</v>
      </c>
      <c r="D160" s="108" t="s">
        <v>82</v>
      </c>
      <c r="E160" s="84"/>
      <c r="F160" s="84"/>
      <c r="G160" s="84"/>
      <c r="H160" s="84"/>
      <c r="I160" s="84"/>
      <c r="J160" s="84"/>
      <c r="M160" s="84"/>
      <c r="N160" s="108" t="s">
        <v>78</v>
      </c>
      <c r="O160" s="108" t="s">
        <v>81</v>
      </c>
      <c r="P160" s="108" t="s">
        <v>82</v>
      </c>
      <c r="Q160" s="84"/>
      <c r="R160" s="84"/>
      <c r="S160" s="84"/>
      <c r="T160" s="84"/>
      <c r="U160" s="84"/>
      <c r="V160" s="84"/>
    </row>
    <row r="161" spans="1:22" x14ac:dyDescent="0.25">
      <c r="A161" s="84"/>
      <c r="B161" s="107">
        <f t="shared" ref="B161:B166" si="24">C113</f>
        <v>0.27033333333333298</v>
      </c>
      <c r="C161" s="107">
        <f t="shared" ref="C161:C166" si="25">C121</f>
        <v>0.351833333333333</v>
      </c>
      <c r="D161" s="107">
        <f t="shared" ref="D161:D166" si="26">C129</f>
        <v>0.4965</v>
      </c>
      <c r="E161" s="83"/>
      <c r="F161" s="83"/>
      <c r="G161" s="83"/>
      <c r="H161" s="83"/>
      <c r="I161" s="83"/>
      <c r="J161" s="83"/>
      <c r="M161" s="84"/>
      <c r="N161" s="107">
        <f t="shared" ref="N161:N166" si="27">O113</f>
        <v>0.26933333333333298</v>
      </c>
      <c r="O161" s="107">
        <f t="shared" ref="O161:O166" si="28">O121</f>
        <v>0.54883333333333295</v>
      </c>
      <c r="P161" s="107">
        <f t="shared" ref="P161:P166" si="29">O129</f>
        <v>0.80649999999999999</v>
      </c>
      <c r="Q161" s="83"/>
      <c r="R161" s="83"/>
      <c r="S161" s="83"/>
      <c r="T161" s="83"/>
      <c r="U161" s="83"/>
      <c r="V161" s="83"/>
    </row>
    <row r="162" spans="1:22" x14ac:dyDescent="0.25">
      <c r="A162" s="84"/>
      <c r="B162" s="107">
        <f t="shared" si="24"/>
        <v>0.21033333333333301</v>
      </c>
      <c r="C162" s="107">
        <f t="shared" si="25"/>
        <v>0.30983333333333302</v>
      </c>
      <c r="D162" s="107">
        <f t="shared" si="26"/>
        <v>0.63249999999999995</v>
      </c>
      <c r="E162" s="83"/>
      <c r="F162" s="83"/>
      <c r="G162" s="83"/>
      <c r="H162" s="83"/>
      <c r="I162" s="83"/>
      <c r="J162" s="83"/>
      <c r="M162" s="84"/>
      <c r="N162" s="107">
        <f t="shared" si="27"/>
        <v>0.231333333333333</v>
      </c>
      <c r="O162" s="107">
        <f t="shared" si="28"/>
        <v>0.40883333333333299</v>
      </c>
      <c r="P162" s="107">
        <f t="shared" si="29"/>
        <v>0.78949999999999998</v>
      </c>
      <c r="Q162" s="83"/>
      <c r="R162" s="83"/>
      <c r="S162" s="83"/>
      <c r="T162" s="83"/>
      <c r="U162" s="83"/>
      <c r="V162" s="83"/>
    </row>
    <row r="163" spans="1:22" x14ac:dyDescent="0.25">
      <c r="A163" s="84"/>
      <c r="B163" s="107">
        <f t="shared" si="24"/>
        <v>0.20533333333333301</v>
      </c>
      <c r="C163" s="107">
        <f t="shared" si="25"/>
        <v>0.349833333333333</v>
      </c>
      <c r="D163" s="107">
        <f t="shared" si="26"/>
        <v>0.47249999999999998</v>
      </c>
      <c r="E163" s="83"/>
      <c r="F163" s="83"/>
      <c r="G163" s="83"/>
      <c r="H163" s="83"/>
      <c r="I163" s="83"/>
      <c r="J163" s="83"/>
      <c r="M163" s="84"/>
      <c r="N163" s="107">
        <f t="shared" si="27"/>
        <v>0.26833333333333298</v>
      </c>
      <c r="O163" s="107">
        <f t="shared" si="28"/>
        <v>0.50883333333333303</v>
      </c>
      <c r="P163" s="107">
        <f t="shared" si="29"/>
        <v>0.67149999999999999</v>
      </c>
      <c r="Q163" s="83"/>
      <c r="R163" s="83"/>
      <c r="S163" s="83"/>
      <c r="T163" s="83"/>
      <c r="U163" s="83"/>
      <c r="V163" s="83"/>
    </row>
    <row r="164" spans="1:22" x14ac:dyDescent="0.25">
      <c r="A164" s="84"/>
      <c r="B164" s="107">
        <f t="shared" si="24"/>
        <v>0.192333333333333</v>
      </c>
      <c r="C164" s="107">
        <f t="shared" si="25"/>
        <v>0.32383333333333297</v>
      </c>
      <c r="D164" s="107">
        <f t="shared" si="26"/>
        <v>0.42149999999999999</v>
      </c>
      <c r="E164" s="83"/>
      <c r="F164" s="83"/>
      <c r="G164" s="83"/>
      <c r="H164" s="83"/>
      <c r="I164" s="83"/>
      <c r="J164" s="83"/>
      <c r="M164" s="84"/>
      <c r="N164" s="107">
        <f t="shared" si="27"/>
        <v>0.17933333333333301</v>
      </c>
      <c r="O164" s="107">
        <f t="shared" si="28"/>
        <v>0.62283333333333302</v>
      </c>
      <c r="P164" s="107">
        <f t="shared" si="29"/>
        <v>0.70950000000000002</v>
      </c>
      <c r="Q164" s="83"/>
      <c r="R164" s="83"/>
      <c r="S164" s="83"/>
      <c r="T164" s="83"/>
      <c r="U164" s="83"/>
      <c r="V164" s="83"/>
    </row>
    <row r="165" spans="1:22" x14ac:dyDescent="0.25">
      <c r="A165" s="84"/>
      <c r="B165" s="107">
        <f t="shared" si="24"/>
        <v>0.22233333333333299</v>
      </c>
      <c r="C165" s="107">
        <f t="shared" si="25"/>
        <v>0.37683333333333302</v>
      </c>
      <c r="D165" s="107">
        <f t="shared" si="26"/>
        <v>0.61750000000000005</v>
      </c>
      <c r="E165" s="83"/>
      <c r="F165" s="83"/>
      <c r="G165" s="83"/>
      <c r="H165" s="83"/>
      <c r="I165" s="83"/>
      <c r="J165" s="83"/>
      <c r="M165" s="84"/>
      <c r="N165" s="107">
        <f t="shared" si="27"/>
        <v>0.233333333333333</v>
      </c>
      <c r="O165" s="107">
        <f t="shared" si="28"/>
        <v>0.56383333333333296</v>
      </c>
      <c r="P165" s="107">
        <f t="shared" si="29"/>
        <v>0.80349999999999999</v>
      </c>
      <c r="Q165" s="83"/>
      <c r="R165" s="83"/>
      <c r="S165" s="83"/>
      <c r="T165" s="83"/>
      <c r="U165" s="83"/>
      <c r="V165" s="83"/>
    </row>
    <row r="166" spans="1:22" x14ac:dyDescent="0.25">
      <c r="A166" s="84"/>
      <c r="B166" s="107">
        <f t="shared" si="24"/>
        <v>0.24633333333333299</v>
      </c>
      <c r="C166" s="107">
        <f t="shared" si="25"/>
        <v>0.37383333333333302</v>
      </c>
      <c r="D166" s="107">
        <f t="shared" si="26"/>
        <v>0.48849999999999999</v>
      </c>
      <c r="E166" s="83"/>
      <c r="F166" s="83"/>
      <c r="G166" s="83"/>
      <c r="H166" s="83"/>
      <c r="I166" s="83"/>
      <c r="J166" s="83"/>
      <c r="M166" s="84"/>
      <c r="N166" s="107">
        <f t="shared" si="27"/>
        <v>0.24433333333333301</v>
      </c>
      <c r="O166" s="107">
        <f t="shared" si="28"/>
        <v>0.55383333333333296</v>
      </c>
      <c r="P166" s="107">
        <f t="shared" si="29"/>
        <v>0.69950000000000001</v>
      </c>
      <c r="Q166" s="83"/>
      <c r="R166" s="83"/>
      <c r="S166" s="83"/>
      <c r="T166" s="83"/>
      <c r="U166" s="83"/>
      <c r="V166" s="83"/>
    </row>
    <row r="167" spans="1:22" x14ac:dyDescent="0.25">
      <c r="A167" s="84" t="s">
        <v>83</v>
      </c>
      <c r="B167" s="102">
        <f>AVERAGE(B161:B166)</f>
        <v>0.22450000000000001</v>
      </c>
      <c r="C167" s="102"/>
      <c r="D167" s="102"/>
      <c r="E167" s="83"/>
      <c r="F167" s="83"/>
      <c r="G167" s="83"/>
      <c r="H167" s="83"/>
      <c r="I167" s="83"/>
      <c r="J167" s="83"/>
      <c r="M167" s="84" t="s">
        <v>83</v>
      </c>
      <c r="N167" s="102">
        <f>AVERAGE(N161:N166)</f>
        <v>0.237666666666667</v>
      </c>
      <c r="O167" s="102"/>
      <c r="P167" s="102"/>
      <c r="Q167" s="83"/>
      <c r="R167" s="83"/>
      <c r="S167" s="83"/>
      <c r="T167" s="83"/>
      <c r="U167" s="83"/>
      <c r="V167" s="83"/>
    </row>
    <row r="168" spans="1:22" x14ac:dyDescent="0.25">
      <c r="A168" s="84"/>
      <c r="B168" s="102"/>
      <c r="C168" s="102"/>
      <c r="D168" s="102"/>
      <c r="E168" s="83"/>
      <c r="F168" s="83"/>
      <c r="G168" s="83"/>
      <c r="H168" s="83"/>
      <c r="I168" s="83"/>
      <c r="J168" s="83"/>
      <c r="M168" s="84"/>
      <c r="N168" s="102"/>
      <c r="O168" s="102"/>
      <c r="P168" s="102"/>
      <c r="Q168" s="83"/>
      <c r="R168" s="83"/>
      <c r="S168" s="83"/>
      <c r="T168" s="83"/>
      <c r="U168" s="83"/>
      <c r="V168" s="83"/>
    </row>
    <row r="169" spans="1:22" x14ac:dyDescent="0.25">
      <c r="A169" s="139" t="s">
        <v>84</v>
      </c>
      <c r="B169" s="108" t="s">
        <v>78</v>
      </c>
      <c r="C169" s="108" t="s">
        <v>81</v>
      </c>
      <c r="D169" s="108" t="s">
        <v>82</v>
      </c>
      <c r="E169" s="83"/>
      <c r="F169" s="83"/>
      <c r="G169" s="83"/>
      <c r="H169" s="83"/>
      <c r="I169" s="83"/>
      <c r="J169" s="83"/>
      <c r="M169" s="139" t="s">
        <v>84</v>
      </c>
      <c r="N169" s="108" t="s">
        <v>78</v>
      </c>
      <c r="O169" s="108" t="s">
        <v>81</v>
      </c>
      <c r="P169" s="108" t="s">
        <v>82</v>
      </c>
      <c r="Q169" s="83"/>
      <c r="R169" s="83"/>
      <c r="S169" s="83"/>
      <c r="T169" s="83"/>
      <c r="U169" s="83"/>
      <c r="V169" s="83"/>
    </row>
    <row r="170" spans="1:22" x14ac:dyDescent="0.25">
      <c r="A170" s="139"/>
      <c r="B170" s="107">
        <f t="shared" ref="B170:B175" si="30">B161/$B$167</f>
        <v>1.20415738678545</v>
      </c>
      <c r="C170" s="107">
        <f t="shared" ref="C170:C175" si="31">C161/$B$167</f>
        <v>1.56718634001485</v>
      </c>
      <c r="D170" s="107">
        <f t="shared" ref="D170:D175" si="32">D161/$B$167</f>
        <v>2.2115812917594702</v>
      </c>
      <c r="E170" s="83"/>
      <c r="F170" s="83"/>
      <c r="G170" s="83"/>
      <c r="H170" s="83"/>
      <c r="I170" s="83"/>
      <c r="J170" s="83"/>
      <c r="M170" s="139"/>
      <c r="N170" s="107">
        <f t="shared" ref="N170:N175" si="33">N161/$N$167</f>
        <v>1.13323983169705</v>
      </c>
      <c r="O170" s="107">
        <f t="shared" ref="O170:O175" si="34">O161/$N$167</f>
        <v>2.3092566619915802</v>
      </c>
      <c r="P170" s="107">
        <f t="shared" ref="P170:P175" si="35">P161/$N$167</f>
        <v>3.3934081346423599</v>
      </c>
      <c r="Q170" s="83"/>
      <c r="R170" s="83"/>
      <c r="S170" s="83"/>
      <c r="T170" s="83"/>
      <c r="U170" s="83"/>
      <c r="V170" s="83"/>
    </row>
    <row r="171" spans="1:22" x14ac:dyDescent="0.25">
      <c r="A171" s="139"/>
      <c r="B171" s="107">
        <f t="shared" si="30"/>
        <v>0.93689680772086104</v>
      </c>
      <c r="C171" s="107">
        <f t="shared" si="31"/>
        <v>1.38010393466964</v>
      </c>
      <c r="D171" s="107">
        <f t="shared" si="32"/>
        <v>2.8173719376392001</v>
      </c>
      <c r="E171" s="83"/>
      <c r="F171" s="83"/>
      <c r="G171" s="83"/>
      <c r="H171" s="83"/>
      <c r="I171" s="83"/>
      <c r="J171" s="83"/>
      <c r="M171" s="139"/>
      <c r="N171" s="107">
        <f t="shared" si="33"/>
        <v>0.97335203366058898</v>
      </c>
      <c r="O171" s="107">
        <f t="shared" si="34"/>
        <v>1.7201963534361899</v>
      </c>
      <c r="P171" s="107">
        <f t="shared" si="35"/>
        <v>3.3218793828891999</v>
      </c>
      <c r="Q171" s="83"/>
      <c r="R171" s="83"/>
      <c r="S171" s="83"/>
      <c r="T171" s="83"/>
      <c r="U171" s="83"/>
      <c r="V171" s="83"/>
    </row>
    <row r="172" spans="1:22" x14ac:dyDescent="0.25">
      <c r="A172" s="139"/>
      <c r="B172" s="107">
        <f t="shared" si="30"/>
        <v>0.91462509279881199</v>
      </c>
      <c r="C172" s="107">
        <f t="shared" si="31"/>
        <v>1.5582776540460299</v>
      </c>
      <c r="D172" s="107">
        <f t="shared" si="32"/>
        <v>2.1046770601336302</v>
      </c>
      <c r="E172" s="83"/>
      <c r="F172" s="83"/>
      <c r="G172" s="83"/>
      <c r="H172" s="83"/>
      <c r="I172" s="83"/>
      <c r="J172" s="83"/>
      <c r="M172" s="139"/>
      <c r="N172" s="107">
        <f t="shared" si="33"/>
        <v>1.12903225806452</v>
      </c>
      <c r="O172" s="107">
        <f t="shared" si="34"/>
        <v>2.1409537166900399</v>
      </c>
      <c r="P172" s="107">
        <f t="shared" si="35"/>
        <v>2.82538569424965</v>
      </c>
      <c r="Q172" s="83"/>
      <c r="R172" s="83"/>
      <c r="S172" s="83"/>
      <c r="T172" s="83"/>
      <c r="U172" s="83"/>
      <c r="V172" s="83"/>
    </row>
    <row r="173" spans="1:22" x14ac:dyDescent="0.25">
      <c r="A173" s="139"/>
      <c r="B173" s="107">
        <f t="shared" si="30"/>
        <v>0.85671863400148496</v>
      </c>
      <c r="C173" s="107">
        <f t="shared" si="31"/>
        <v>1.4424647364513701</v>
      </c>
      <c r="D173" s="107">
        <f t="shared" si="32"/>
        <v>1.87750556792873</v>
      </c>
      <c r="E173" s="83"/>
      <c r="F173" s="83"/>
      <c r="G173" s="83"/>
      <c r="H173" s="83"/>
      <c r="I173" s="83"/>
      <c r="J173" s="83"/>
      <c r="M173" s="139"/>
      <c r="N173" s="107">
        <f t="shared" si="33"/>
        <v>0.75455820476858304</v>
      </c>
      <c r="O173" s="107">
        <f t="shared" si="34"/>
        <v>2.62061711079944</v>
      </c>
      <c r="P173" s="107">
        <f t="shared" si="35"/>
        <v>2.9852734922861202</v>
      </c>
      <c r="Q173" s="83"/>
      <c r="R173" s="83"/>
      <c r="S173" s="83"/>
      <c r="T173" s="83"/>
      <c r="U173" s="83"/>
      <c r="V173" s="83"/>
    </row>
    <row r="174" spans="1:22" x14ac:dyDescent="0.25">
      <c r="A174" s="139"/>
      <c r="B174" s="107">
        <f t="shared" si="30"/>
        <v>0.99034892353377901</v>
      </c>
      <c r="C174" s="107">
        <f t="shared" si="31"/>
        <v>1.6785449146250899</v>
      </c>
      <c r="D174" s="107">
        <f t="shared" si="32"/>
        <v>2.7505567928730499</v>
      </c>
      <c r="E174" s="83"/>
      <c r="F174" s="83"/>
      <c r="G174" s="83"/>
      <c r="H174" s="83"/>
      <c r="I174" s="83"/>
      <c r="J174" s="83"/>
      <c r="M174" s="139"/>
      <c r="N174" s="107">
        <f t="shared" si="33"/>
        <v>0.98176718092566595</v>
      </c>
      <c r="O174" s="107">
        <f t="shared" si="34"/>
        <v>2.3723702664796602</v>
      </c>
      <c r="P174" s="107">
        <f t="shared" si="35"/>
        <v>3.3807854137447402</v>
      </c>
      <c r="Q174" s="83"/>
      <c r="R174" s="83"/>
      <c r="S174" s="83"/>
      <c r="T174" s="83"/>
      <c r="U174" s="83"/>
      <c r="V174" s="83"/>
    </row>
    <row r="175" spans="1:22" x14ac:dyDescent="0.25">
      <c r="A175" s="139"/>
      <c r="B175" s="107">
        <f t="shared" si="30"/>
        <v>1.0972531551596101</v>
      </c>
      <c r="C175" s="107">
        <f t="shared" si="31"/>
        <v>1.6651818856718601</v>
      </c>
      <c r="D175" s="107">
        <f t="shared" si="32"/>
        <v>2.1759465478841902</v>
      </c>
      <c r="E175" s="83"/>
      <c r="F175" s="83"/>
      <c r="G175" s="83"/>
      <c r="H175" s="83"/>
      <c r="I175" s="83"/>
      <c r="J175" s="83"/>
      <c r="M175" s="139"/>
      <c r="N175" s="107">
        <f t="shared" si="33"/>
        <v>1.0280504908835899</v>
      </c>
      <c r="O175" s="107">
        <f t="shared" si="34"/>
        <v>2.3302945301542799</v>
      </c>
      <c r="P175" s="107">
        <f t="shared" si="35"/>
        <v>2.9431977559607301</v>
      </c>
      <c r="Q175" s="83"/>
      <c r="R175" s="83"/>
      <c r="S175" s="83"/>
      <c r="T175" s="83"/>
      <c r="U175" s="83"/>
      <c r="V175" s="83"/>
    </row>
    <row r="176" spans="1:22" x14ac:dyDescent="0.25">
      <c r="A176" s="84" t="s">
        <v>83</v>
      </c>
      <c r="B176" s="102">
        <f>AVERAGE(B170:B175)</f>
        <v>1</v>
      </c>
      <c r="C176" s="102">
        <f>AVERAGE(C170:C175)</f>
        <v>1.54862657757981</v>
      </c>
      <c r="D176" s="102">
        <f>AVERAGE(D170:D175)</f>
        <v>2.3229398663697101</v>
      </c>
      <c r="E176" s="83"/>
      <c r="F176" s="83"/>
      <c r="G176" s="83"/>
      <c r="H176" s="83"/>
      <c r="I176" s="83"/>
      <c r="J176" s="83"/>
      <c r="M176" s="84" t="s">
        <v>83</v>
      </c>
      <c r="N176" s="102">
        <f>AVERAGE(N170:N175)</f>
        <v>1</v>
      </c>
      <c r="O176" s="102">
        <f>AVERAGE(O170:O175)</f>
        <v>2.2489481065918699</v>
      </c>
      <c r="P176" s="102">
        <f>AVERAGE(P170:P175)</f>
        <v>3.14165497896213</v>
      </c>
      <c r="Q176" s="83"/>
      <c r="R176" s="83"/>
      <c r="S176" s="83"/>
      <c r="T176" s="83"/>
      <c r="U176" s="83"/>
      <c r="V176" s="83"/>
    </row>
    <row r="177" spans="1:10" x14ac:dyDescent="0.25">
      <c r="A177" s="84"/>
      <c r="B177" s="102"/>
      <c r="C177" s="102"/>
      <c r="D177" s="102"/>
      <c r="E177" s="83"/>
      <c r="F177" s="83"/>
      <c r="G177" s="83"/>
      <c r="H177" s="83"/>
      <c r="I177" s="83"/>
      <c r="J177" s="83"/>
    </row>
  </sheetData>
  <mergeCells count="10">
    <mergeCell ref="T100:V100"/>
    <mergeCell ref="A147:A153"/>
    <mergeCell ref="A169:A175"/>
    <mergeCell ref="M147:M153"/>
    <mergeCell ref="M169:M175"/>
    <mergeCell ref="B100:D100"/>
    <mergeCell ref="E100:G100"/>
    <mergeCell ref="H100:J100"/>
    <mergeCell ref="N100:P100"/>
    <mergeCell ref="Q100:S100"/>
  </mergeCells>
  <phoneticPr fontId="3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0"/>
  <sheetViews>
    <sheetView workbookViewId="0">
      <selection activeCell="M11" sqref="M11"/>
    </sheetView>
  </sheetViews>
  <sheetFormatPr defaultColWidth="9" defaultRowHeight="14.4" x14ac:dyDescent="0.25"/>
  <cols>
    <col min="1" max="1" width="11.44140625" customWidth="1"/>
    <col min="2" max="2" width="13.21875" customWidth="1"/>
    <col min="3" max="3" width="11.21875" customWidth="1"/>
    <col min="4" max="4" width="13.21875" customWidth="1"/>
    <col min="5" max="5" width="13.6640625" customWidth="1"/>
    <col min="6" max="6" width="12" customWidth="1"/>
    <col min="7" max="7" width="12.88671875" customWidth="1"/>
    <col min="8" max="8" width="12.33203125" customWidth="1"/>
    <col min="9" max="9" width="12.109375" customWidth="1"/>
    <col min="10" max="10" width="12.6640625" customWidth="1"/>
    <col min="11" max="11" width="24.88671875" customWidth="1"/>
    <col min="12" max="12" width="13.6640625" customWidth="1"/>
    <col min="13" max="13" width="10.44140625" customWidth="1"/>
    <col min="14" max="14" width="13.77734375" customWidth="1"/>
    <col min="15" max="19" width="11.109375"/>
  </cols>
  <sheetData>
    <row r="1" spans="1:16" ht="15.6" x14ac:dyDescent="0.25">
      <c r="A1" s="25"/>
      <c r="B1" s="25"/>
      <c r="C1" s="26" t="s">
        <v>85</v>
      </c>
      <c r="D1" s="153" t="s">
        <v>86</v>
      </c>
      <c r="E1" s="154"/>
      <c r="F1" s="154"/>
      <c r="G1" s="154"/>
      <c r="H1" s="154"/>
      <c r="I1" s="154"/>
      <c r="J1" s="154"/>
      <c r="K1" s="154"/>
      <c r="L1" s="113"/>
      <c r="M1" s="113"/>
      <c r="N1" s="114"/>
      <c r="O1" s="25"/>
      <c r="P1" s="25"/>
    </row>
    <row r="2" spans="1:16" ht="15.6" x14ac:dyDescent="0.25">
      <c r="A2" s="25"/>
      <c r="B2" s="25"/>
      <c r="C2" s="25"/>
      <c r="D2" s="155"/>
      <c r="E2" s="156"/>
      <c r="F2" s="156"/>
      <c r="G2" s="156"/>
      <c r="H2" s="156"/>
      <c r="I2" s="156"/>
      <c r="J2" s="156"/>
      <c r="K2" s="156"/>
      <c r="L2" s="115"/>
      <c r="M2" s="115"/>
      <c r="N2" s="116"/>
      <c r="O2" s="25"/>
      <c r="P2" s="25"/>
    </row>
    <row r="3" spans="1:16" x14ac:dyDescent="0.25">
      <c r="A3" s="25"/>
      <c r="B3" s="25"/>
      <c r="C3" s="25"/>
      <c r="D3" s="147" t="s">
        <v>87</v>
      </c>
      <c r="E3" s="147"/>
      <c r="F3" s="147"/>
      <c r="G3" s="147"/>
      <c r="H3" s="147"/>
      <c r="I3" s="147"/>
      <c r="J3" s="148" t="s">
        <v>88</v>
      </c>
      <c r="K3" s="148"/>
      <c r="L3" s="157"/>
      <c r="M3" s="157"/>
      <c r="N3" s="117"/>
      <c r="O3" s="25"/>
      <c r="P3" s="25"/>
    </row>
    <row r="4" spans="1:16" ht="15.6" x14ac:dyDescent="0.25">
      <c r="A4" s="25"/>
      <c r="B4" s="25"/>
      <c r="C4" s="25"/>
      <c r="D4" s="27" t="s">
        <v>89</v>
      </c>
      <c r="E4" s="28" t="s">
        <v>90</v>
      </c>
      <c r="F4" s="28" t="s">
        <v>91</v>
      </c>
      <c r="G4" s="28" t="s">
        <v>92</v>
      </c>
      <c r="H4" s="28" t="s">
        <v>93</v>
      </c>
      <c r="I4" s="28" t="s">
        <v>94</v>
      </c>
      <c r="J4" s="49" t="s">
        <v>29</v>
      </c>
      <c r="K4" s="49" t="s">
        <v>30</v>
      </c>
      <c r="L4" s="51"/>
      <c r="M4" s="51"/>
      <c r="N4" s="118"/>
      <c r="O4" s="25"/>
      <c r="P4" s="25"/>
    </row>
    <row r="5" spans="1:16" x14ac:dyDescent="0.25">
      <c r="A5" s="29"/>
      <c r="D5" s="30">
        <v>179</v>
      </c>
      <c r="E5" s="30">
        <v>60824</v>
      </c>
      <c r="F5" s="30">
        <v>343704</v>
      </c>
      <c r="G5" s="30">
        <v>607303</v>
      </c>
      <c r="H5" s="30">
        <v>3321145</v>
      </c>
      <c r="I5" s="30">
        <v>8073864</v>
      </c>
      <c r="J5" s="30">
        <v>7980301</v>
      </c>
      <c r="K5" s="30">
        <v>4012933</v>
      </c>
      <c r="L5" s="29"/>
      <c r="M5" s="25"/>
      <c r="N5" s="25"/>
      <c r="O5" s="25"/>
      <c r="P5" s="25"/>
    </row>
    <row r="6" spans="1:16" x14ac:dyDescent="0.25">
      <c r="A6" s="29"/>
      <c r="D6" s="30">
        <v>193</v>
      </c>
      <c r="E6" s="30">
        <v>77488</v>
      </c>
      <c r="F6" s="30">
        <v>185501</v>
      </c>
      <c r="G6" s="30">
        <v>735817</v>
      </c>
      <c r="H6" s="30">
        <v>3146687</v>
      </c>
      <c r="I6" s="30">
        <v>7159004</v>
      </c>
      <c r="J6" s="30">
        <v>8590717</v>
      </c>
      <c r="K6" s="30">
        <v>4521572</v>
      </c>
      <c r="L6" s="29"/>
      <c r="M6" s="25"/>
      <c r="N6" s="25"/>
      <c r="O6" s="25"/>
      <c r="P6" s="25"/>
    </row>
    <row r="7" spans="1:16" x14ac:dyDescent="0.25">
      <c r="A7" s="29"/>
      <c r="D7" s="30">
        <v>161</v>
      </c>
      <c r="E7" s="30">
        <v>74573</v>
      </c>
      <c r="F7" s="30">
        <v>281758</v>
      </c>
      <c r="G7" s="30">
        <v>804793</v>
      </c>
      <c r="H7" s="30">
        <v>2113615</v>
      </c>
      <c r="I7" s="30">
        <v>7048764</v>
      </c>
      <c r="J7" s="30">
        <v>7511098</v>
      </c>
      <c r="K7" s="30">
        <v>3581160</v>
      </c>
      <c r="L7" s="29"/>
      <c r="M7" s="25"/>
      <c r="N7" s="25"/>
      <c r="O7" s="25"/>
      <c r="P7" s="25"/>
    </row>
    <row r="8" spans="1:16" ht="15.6" x14ac:dyDescent="0.3">
      <c r="A8" s="25"/>
      <c r="B8" s="25"/>
      <c r="C8" s="31"/>
      <c r="D8" s="32"/>
      <c r="E8" s="32"/>
      <c r="F8" s="32"/>
      <c r="G8" s="32"/>
      <c r="H8" s="32"/>
      <c r="I8" s="32"/>
      <c r="J8" s="32"/>
      <c r="K8" s="32"/>
      <c r="L8" s="32"/>
      <c r="M8" s="25"/>
      <c r="N8" s="25"/>
      <c r="O8" s="25"/>
      <c r="P8" s="25"/>
    </row>
    <row r="9" spans="1:16" x14ac:dyDescent="0.25">
      <c r="A9" s="25"/>
      <c r="B9" s="25"/>
      <c r="C9" s="25"/>
      <c r="D9" s="25"/>
      <c r="E9" s="25"/>
      <c r="F9" s="25"/>
      <c r="G9" s="25"/>
      <c r="H9" s="25"/>
      <c r="I9" s="25"/>
      <c r="J9" s="41"/>
      <c r="K9" s="25"/>
      <c r="L9" s="25"/>
      <c r="M9" s="25"/>
      <c r="N9" s="25"/>
      <c r="O9" s="25"/>
      <c r="P9" s="25"/>
    </row>
    <row r="10" spans="1:16" x14ac:dyDescent="0.25">
      <c r="A10" s="25"/>
      <c r="B10" s="25"/>
      <c r="C10" s="25"/>
      <c r="D10" s="25"/>
      <c r="E10" s="25"/>
      <c r="F10" s="25"/>
      <c r="G10" s="25"/>
      <c r="H10" s="25"/>
      <c r="I10" s="25"/>
      <c r="J10" s="41"/>
      <c r="K10" s="25"/>
      <c r="L10" s="25"/>
      <c r="M10" s="25"/>
      <c r="N10" s="25"/>
      <c r="O10" s="25"/>
      <c r="P10" s="25"/>
    </row>
    <row r="11" spans="1:16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</row>
    <row r="12" spans="1:16" x14ac:dyDescent="0.25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</row>
    <row r="13" spans="1:16" ht="15.6" x14ac:dyDescent="0.25">
      <c r="A13" s="25"/>
      <c r="B13" s="25"/>
      <c r="C13" s="25"/>
      <c r="D13" s="149" t="s">
        <v>95</v>
      </c>
      <c r="E13" s="150"/>
      <c r="F13" s="150"/>
      <c r="G13" s="150"/>
      <c r="H13" s="150"/>
      <c r="I13" s="150"/>
      <c r="J13" s="150"/>
      <c r="K13" s="150"/>
      <c r="L13" s="119"/>
      <c r="M13" s="119"/>
      <c r="N13" s="119"/>
      <c r="O13" s="25"/>
      <c r="P13" s="25"/>
    </row>
    <row r="14" spans="1:16" ht="15.6" x14ac:dyDescent="0.25">
      <c r="A14" s="25"/>
      <c r="B14" s="25"/>
      <c r="C14" s="25"/>
      <c r="D14" s="151"/>
      <c r="E14" s="152"/>
      <c r="F14" s="152"/>
      <c r="G14" s="152"/>
      <c r="H14" s="152"/>
      <c r="I14" s="152"/>
      <c r="J14" s="152"/>
      <c r="K14" s="152"/>
      <c r="L14" s="119"/>
      <c r="M14" s="119"/>
      <c r="N14" s="119"/>
      <c r="O14" s="25"/>
      <c r="P14" s="25"/>
    </row>
    <row r="15" spans="1:16" ht="15.6" x14ac:dyDescent="0.25">
      <c r="A15" s="25"/>
      <c r="B15" s="25"/>
      <c r="C15" s="25"/>
      <c r="D15" s="158" t="s">
        <v>96</v>
      </c>
      <c r="E15" s="158"/>
      <c r="F15" s="158"/>
      <c r="G15" s="158"/>
      <c r="H15" s="158"/>
      <c r="I15" s="158"/>
      <c r="J15" s="148" t="s">
        <v>88</v>
      </c>
      <c r="K15" s="148"/>
      <c r="L15" s="117"/>
      <c r="M15" s="117"/>
      <c r="N15" s="117"/>
      <c r="O15" s="25"/>
      <c r="P15" s="25"/>
    </row>
    <row r="16" spans="1:16" ht="15.6" x14ac:dyDescent="0.25">
      <c r="A16" s="25"/>
      <c r="B16" s="25"/>
      <c r="C16" s="25"/>
      <c r="D16" s="27" t="s">
        <v>89</v>
      </c>
      <c r="E16" s="28" t="s">
        <v>90</v>
      </c>
      <c r="F16" s="28" t="s">
        <v>91</v>
      </c>
      <c r="G16" s="28" t="s">
        <v>92</v>
      </c>
      <c r="H16" s="28" t="s">
        <v>93</v>
      </c>
      <c r="I16" s="28" t="s">
        <v>94</v>
      </c>
      <c r="J16" s="120" t="s">
        <v>29</v>
      </c>
      <c r="K16" s="120" t="s">
        <v>30</v>
      </c>
      <c r="L16" s="118"/>
      <c r="M16" s="121"/>
      <c r="N16" s="121"/>
      <c r="O16" s="25"/>
      <c r="P16" s="25"/>
    </row>
    <row r="17" spans="1:16" x14ac:dyDescent="0.25">
      <c r="A17" s="25"/>
      <c r="B17" s="25"/>
      <c r="C17" s="25"/>
      <c r="D17" s="146">
        <f>AVERAGE(D5:D7)</f>
        <v>177.666666666667</v>
      </c>
      <c r="E17" s="30">
        <f>E5-$D$17</f>
        <v>60646.333333333299</v>
      </c>
      <c r="F17" s="30">
        <f t="shared" ref="F17:F19" si="0">F5-$D$17</f>
        <v>343526.33333333302</v>
      </c>
      <c r="G17" s="30">
        <f t="shared" ref="G17:G19" si="1">G5-$D$17</f>
        <v>607125.33333333302</v>
      </c>
      <c r="H17" s="30">
        <f t="shared" ref="H17:H19" si="2">H5-$D$17</f>
        <v>3320967.3333333302</v>
      </c>
      <c r="I17" s="30">
        <f t="shared" ref="I17:K19" si="3">I5-$D$17</f>
        <v>8073686.3333333302</v>
      </c>
      <c r="J17" s="30">
        <f t="shared" si="3"/>
        <v>7980123.3333333302</v>
      </c>
      <c r="K17" s="30">
        <f t="shared" si="3"/>
        <v>4012755.3333333302</v>
      </c>
      <c r="L17" s="29"/>
      <c r="M17" s="29"/>
      <c r="N17" s="29"/>
      <c r="O17" s="25"/>
      <c r="P17" s="25"/>
    </row>
    <row r="18" spans="1:16" x14ac:dyDescent="0.25">
      <c r="A18" s="25"/>
      <c r="B18" s="25"/>
      <c r="C18" s="25"/>
      <c r="D18" s="146"/>
      <c r="E18" s="30">
        <f t="shared" ref="E18:E19" si="4">E6-$D$17</f>
        <v>77310.333333333299</v>
      </c>
      <c r="F18" s="30">
        <f t="shared" si="0"/>
        <v>185323.33333333299</v>
      </c>
      <c r="G18" s="30">
        <f t="shared" si="1"/>
        <v>735639.33333333302</v>
      </c>
      <c r="H18" s="30">
        <f t="shared" si="2"/>
        <v>3146509.3333333302</v>
      </c>
      <c r="I18" s="30">
        <f t="shared" si="3"/>
        <v>7158826.3333333302</v>
      </c>
      <c r="J18" s="30">
        <f t="shared" si="3"/>
        <v>8590539.3333333302</v>
      </c>
      <c r="K18" s="30">
        <f t="shared" si="3"/>
        <v>4521394.3333333302</v>
      </c>
      <c r="L18" s="29"/>
      <c r="M18" s="29"/>
      <c r="N18" s="29"/>
      <c r="O18" s="25"/>
      <c r="P18" s="25"/>
    </row>
    <row r="19" spans="1:16" x14ac:dyDescent="0.25">
      <c r="A19" s="25"/>
      <c r="B19" s="25"/>
      <c r="C19" s="25"/>
      <c r="D19" s="146"/>
      <c r="E19" s="30">
        <f t="shared" si="4"/>
        <v>74395.333333333299</v>
      </c>
      <c r="F19" s="30">
        <f t="shared" si="0"/>
        <v>281580.33333333302</v>
      </c>
      <c r="G19" s="30">
        <f t="shared" si="1"/>
        <v>804615.33333333302</v>
      </c>
      <c r="H19" s="30">
        <f t="shared" si="2"/>
        <v>2113437.3333333302</v>
      </c>
      <c r="I19" s="30">
        <f t="shared" si="3"/>
        <v>7048586.3333333302</v>
      </c>
      <c r="J19" s="30">
        <f t="shared" si="3"/>
        <v>7510920.3333333302</v>
      </c>
      <c r="K19" s="30">
        <f t="shared" si="3"/>
        <v>3580982.3333333302</v>
      </c>
      <c r="L19" s="29"/>
      <c r="M19" s="29"/>
      <c r="N19" s="29"/>
      <c r="O19" s="25"/>
      <c r="P19" s="25"/>
    </row>
    <row r="20" spans="1:16" ht="15.6" x14ac:dyDescent="0.3">
      <c r="A20" s="25"/>
      <c r="B20" s="25"/>
      <c r="C20" s="25"/>
      <c r="D20" s="33"/>
      <c r="E20" s="34"/>
      <c r="F20" s="34"/>
      <c r="G20" s="34"/>
      <c r="H20" s="34"/>
      <c r="I20" s="34"/>
      <c r="J20" s="32"/>
      <c r="K20" s="32"/>
      <c r="L20" s="32"/>
      <c r="M20" s="25"/>
      <c r="N20" s="25"/>
      <c r="O20" s="25"/>
      <c r="P20" s="25"/>
    </row>
    <row r="21" spans="1:16" ht="15.6" x14ac:dyDescent="0.3">
      <c r="A21" s="25"/>
      <c r="B21" s="25"/>
      <c r="C21" s="25"/>
      <c r="D21" s="33"/>
      <c r="E21" s="34"/>
      <c r="F21" s="34"/>
      <c r="G21" s="34"/>
      <c r="H21" s="34"/>
      <c r="I21" s="34"/>
      <c r="J21" s="32"/>
      <c r="K21" s="32"/>
      <c r="L21" s="32"/>
      <c r="M21" s="25"/>
      <c r="N21" s="25"/>
      <c r="O21" s="25"/>
      <c r="P21" s="25"/>
    </row>
    <row r="22" spans="1:16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</row>
    <row r="23" spans="1:16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9"/>
      <c r="K23" s="29"/>
      <c r="L23" s="29"/>
      <c r="M23" s="25"/>
      <c r="N23" s="25"/>
      <c r="O23" s="25"/>
      <c r="P23" s="25"/>
    </row>
    <row r="24" spans="1:16" x14ac:dyDescent="0.25">
      <c r="A24" s="25"/>
      <c r="B24" s="147" t="s">
        <v>97</v>
      </c>
      <c r="C24" s="147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</row>
    <row r="25" spans="1:16" x14ac:dyDescent="0.25">
      <c r="A25" s="25"/>
      <c r="B25" s="147"/>
      <c r="C25" s="147"/>
      <c r="D25" s="25"/>
      <c r="E25" s="25"/>
      <c r="F25" s="25"/>
      <c r="G25" s="25"/>
      <c r="H25" s="25"/>
      <c r="I25" s="25"/>
      <c r="J25" s="148" t="s">
        <v>98</v>
      </c>
      <c r="K25" s="148"/>
      <c r="L25" s="117"/>
      <c r="M25" s="117"/>
      <c r="N25" s="117"/>
      <c r="O25" s="25"/>
      <c r="P25" s="25"/>
    </row>
    <row r="26" spans="1:16" ht="40.799999999999997" x14ac:dyDescent="0.25">
      <c r="A26" s="25"/>
      <c r="B26" s="35" t="s">
        <v>99</v>
      </c>
      <c r="C26" s="35" t="s">
        <v>100</v>
      </c>
      <c r="D26" s="25"/>
      <c r="E26" s="25"/>
      <c r="F26" s="25"/>
      <c r="G26" s="25"/>
      <c r="H26" s="25"/>
      <c r="I26" s="25"/>
      <c r="J26" s="148"/>
      <c r="K26" s="148"/>
      <c r="L26" s="117"/>
      <c r="M26" s="117"/>
      <c r="N26" s="117"/>
      <c r="O26" s="25"/>
      <c r="P26" s="25"/>
    </row>
    <row r="27" spans="1:16" x14ac:dyDescent="0.25">
      <c r="A27" s="25"/>
      <c r="B27" s="110">
        <v>20</v>
      </c>
      <c r="C27" s="37">
        <f>AVERAGE(E17:E19)</f>
        <v>70784</v>
      </c>
      <c r="D27" s="25"/>
      <c r="E27" s="25"/>
      <c r="F27" s="25"/>
      <c r="G27" s="25"/>
      <c r="H27" s="25"/>
      <c r="I27" s="25"/>
      <c r="J27" s="49" t="s">
        <v>29</v>
      </c>
      <c r="K27" s="49" t="s">
        <v>30</v>
      </c>
      <c r="L27" s="118"/>
      <c r="M27" s="121"/>
      <c r="N27" s="121"/>
      <c r="O27" s="25"/>
      <c r="P27" s="25"/>
    </row>
    <row r="28" spans="1:16" x14ac:dyDescent="0.25">
      <c r="A28" s="25"/>
      <c r="B28" s="111">
        <v>60</v>
      </c>
      <c r="C28" s="38">
        <f>AVERAGE(F17:F19)</f>
        <v>270143.33333333302</v>
      </c>
      <c r="D28" s="25"/>
      <c r="E28" s="25"/>
      <c r="F28" s="25"/>
      <c r="G28" s="25"/>
      <c r="H28" s="25"/>
      <c r="I28" s="25"/>
      <c r="J28" s="30">
        <f t="shared" ref="J28:K30" si="5">(J17+129237)/3714.5</f>
        <v>2183.1633687800099</v>
      </c>
      <c r="K28" s="30">
        <f t="shared" si="5"/>
        <v>1115.08745008301</v>
      </c>
      <c r="L28" s="29"/>
      <c r="M28" s="29"/>
      <c r="N28" s="29"/>
      <c r="O28" s="25"/>
      <c r="P28" s="25"/>
    </row>
    <row r="29" spans="1:16" x14ac:dyDescent="0.25">
      <c r="A29" s="25"/>
      <c r="B29" s="111">
        <v>200</v>
      </c>
      <c r="C29" s="38">
        <f>AVERAGE(G17:G19)</f>
        <v>715793.33333333302</v>
      </c>
      <c r="D29" s="25"/>
      <c r="E29" s="25"/>
      <c r="F29" s="25"/>
      <c r="G29" s="25"/>
      <c r="H29" s="25"/>
      <c r="I29" s="25"/>
      <c r="J29" s="30">
        <f t="shared" si="5"/>
        <v>2347.4966572441299</v>
      </c>
      <c r="K29" s="30">
        <f t="shared" si="5"/>
        <v>1252.0208193117101</v>
      </c>
      <c r="L29" s="29"/>
      <c r="M29" s="29"/>
      <c r="N29" s="29"/>
      <c r="O29" s="25"/>
      <c r="P29" s="25"/>
    </row>
    <row r="30" spans="1:16" x14ac:dyDescent="0.25">
      <c r="A30" s="25"/>
      <c r="B30" s="111">
        <v>600</v>
      </c>
      <c r="C30" s="38">
        <f>AVERAGE(H17:H19)</f>
        <v>2860304.6666666698</v>
      </c>
      <c r="D30" s="25"/>
      <c r="E30" s="25"/>
      <c r="F30" s="25"/>
      <c r="G30" s="25"/>
      <c r="H30" s="25"/>
      <c r="I30" s="25"/>
      <c r="J30" s="30">
        <f t="shared" si="5"/>
        <v>2056.8467716606101</v>
      </c>
      <c r="K30" s="30">
        <f t="shared" si="5"/>
        <v>998.84757930632202</v>
      </c>
      <c r="L30" s="29"/>
      <c r="M30" s="29"/>
      <c r="N30" s="29"/>
      <c r="O30" s="25"/>
      <c r="P30" s="25"/>
    </row>
    <row r="31" spans="1:16" x14ac:dyDescent="0.25">
      <c r="A31" s="25"/>
      <c r="B31" s="112">
        <v>2000</v>
      </c>
      <c r="C31" s="39">
        <f>AVERAGE(I17:I19)</f>
        <v>7427033</v>
      </c>
      <c r="D31" s="25"/>
      <c r="E31" s="25"/>
      <c r="F31" s="25"/>
      <c r="G31" s="25"/>
      <c r="H31" s="25"/>
      <c r="I31" s="42" t="s">
        <v>6</v>
      </c>
      <c r="J31" s="43">
        <f t="shared" ref="J31:K31" si="6">AVERAGE(J28:J30)</f>
        <v>2195.83559922825</v>
      </c>
      <c r="K31" s="43">
        <f t="shared" si="6"/>
        <v>1121.9852829003501</v>
      </c>
      <c r="L31" s="44"/>
      <c r="M31" s="44"/>
      <c r="N31" s="44"/>
      <c r="O31" s="25"/>
      <c r="P31" s="25"/>
    </row>
    <row r="32" spans="1:16" x14ac:dyDescent="0.25">
      <c r="A32" s="25"/>
      <c r="B32" s="25"/>
      <c r="C32" s="25"/>
      <c r="D32" s="25"/>
      <c r="E32" s="25"/>
      <c r="F32" s="25"/>
      <c r="G32" s="25"/>
      <c r="H32" s="25"/>
      <c r="I32" s="29" t="s">
        <v>7</v>
      </c>
      <c r="J32" s="44">
        <f t="shared" ref="J32:K32" si="7">STDEV(J28:J30)</f>
        <v>145.73873220880199</v>
      </c>
      <c r="K32" s="44">
        <f t="shared" si="7"/>
        <v>126.72749282175501</v>
      </c>
      <c r="L32" s="44"/>
      <c r="M32" s="44"/>
      <c r="N32" s="44"/>
      <c r="O32" s="25"/>
      <c r="P32" s="25"/>
    </row>
    <row r="33" spans="1:16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122"/>
      <c r="L33" s="25"/>
      <c r="M33" s="25"/>
      <c r="N33" s="25"/>
      <c r="O33" s="25"/>
      <c r="P33" s="25"/>
    </row>
    <row r="34" spans="1:16" x14ac:dyDescent="0.25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122"/>
      <c r="L34" s="25"/>
      <c r="M34" s="25"/>
      <c r="N34" s="25"/>
      <c r="O34" s="25"/>
      <c r="P34" s="25"/>
    </row>
    <row r="35" spans="1:16" x14ac:dyDescent="0.25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122"/>
      <c r="L35" s="25"/>
      <c r="M35" s="25"/>
      <c r="N35" s="25"/>
      <c r="O35" s="25"/>
      <c r="P35" s="25"/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8" spans="1:14" x14ac:dyDescent="0.25">
      <c r="A68" s="25"/>
      <c r="B68" s="25"/>
      <c r="C68" s="25"/>
      <c r="D68" s="25"/>
      <c r="E68" s="25"/>
      <c r="F68" s="25"/>
      <c r="G68" s="25"/>
      <c r="H68" s="25"/>
      <c r="I68" s="29"/>
      <c r="J68" s="44"/>
      <c r="K68" s="44"/>
      <c r="L68" s="44"/>
      <c r="M68" s="44"/>
      <c r="N68" s="44"/>
    </row>
    <row r="69" spans="1:14" x14ac:dyDescent="0.25">
      <c r="A69" s="25"/>
      <c r="B69" s="25"/>
      <c r="C69" s="25"/>
      <c r="D69" s="25"/>
      <c r="E69" s="25"/>
      <c r="F69" s="25"/>
      <c r="G69" s="25"/>
      <c r="H69" s="25"/>
      <c r="I69" s="29"/>
      <c r="J69" s="44"/>
      <c r="K69" s="44"/>
      <c r="L69" s="44"/>
      <c r="M69" s="44"/>
      <c r="N69" s="44"/>
    </row>
    <row r="70" spans="1:14" x14ac:dyDescent="0.25">
      <c r="A70" s="25"/>
      <c r="B70" s="25"/>
      <c r="C70" s="25"/>
      <c r="D70" s="25"/>
      <c r="E70" s="25"/>
      <c r="F70" s="25"/>
      <c r="G70" s="25"/>
      <c r="H70" s="25"/>
      <c r="I70" s="29"/>
      <c r="J70" s="44"/>
      <c r="K70" s="44"/>
      <c r="L70" s="44"/>
      <c r="M70" s="44"/>
      <c r="N70" s="44"/>
    </row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</sheetData>
  <mergeCells count="10">
    <mergeCell ref="L3:M3"/>
    <mergeCell ref="D15:I15"/>
    <mergeCell ref="J15:K15"/>
    <mergeCell ref="D17:D19"/>
    <mergeCell ref="B24:C25"/>
    <mergeCell ref="J25:K26"/>
    <mergeCell ref="D13:K14"/>
    <mergeCell ref="D1:K2"/>
    <mergeCell ref="D3:I3"/>
    <mergeCell ref="J3:K3"/>
  </mergeCells>
  <phoneticPr fontId="31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7"/>
  <sheetViews>
    <sheetView workbookViewId="0">
      <selection activeCell="J35" sqref="J35"/>
    </sheetView>
  </sheetViews>
  <sheetFormatPr defaultColWidth="9" defaultRowHeight="14.4" x14ac:dyDescent="0.25"/>
  <cols>
    <col min="2" max="2" width="13.88671875" customWidth="1"/>
    <col min="3" max="3" width="9.33203125"/>
    <col min="7" max="10" width="12.6640625"/>
    <col min="11" max="11" width="13.77734375"/>
    <col min="12" max="16" width="12.6640625"/>
  </cols>
  <sheetData>
    <row r="1" spans="2:14" x14ac:dyDescent="0.25">
      <c r="B1" s="1"/>
      <c r="C1" s="1"/>
      <c r="D1" s="1"/>
      <c r="E1" s="1"/>
      <c r="F1" s="1"/>
      <c r="G1" s="1"/>
      <c r="H1" s="1"/>
      <c r="I1" s="22"/>
      <c r="J1" s="22"/>
      <c r="K1" s="22"/>
      <c r="L1" s="22"/>
      <c r="M1" s="22"/>
      <c r="N1" s="22"/>
    </row>
    <row r="2" spans="2:14" x14ac:dyDescent="0.25">
      <c r="B2" s="1" t="s">
        <v>43</v>
      </c>
      <c r="C2" s="1" t="s">
        <v>44</v>
      </c>
      <c r="D2" s="1"/>
      <c r="E2" s="1"/>
      <c r="F2" s="1"/>
      <c r="G2" s="1"/>
      <c r="H2" s="1"/>
      <c r="I2" s="22"/>
      <c r="J2" s="22"/>
      <c r="K2" s="22"/>
      <c r="L2" s="22"/>
      <c r="M2" s="22"/>
      <c r="N2" s="22"/>
    </row>
    <row r="3" spans="2:14" x14ac:dyDescent="0.25">
      <c r="B3" s="1"/>
      <c r="C3" s="1"/>
      <c r="D3" s="1"/>
      <c r="E3" s="1"/>
      <c r="F3" s="1"/>
      <c r="G3" s="1"/>
      <c r="H3" s="1"/>
      <c r="I3" s="22"/>
      <c r="J3" s="22"/>
      <c r="K3" s="22"/>
      <c r="L3" s="22"/>
      <c r="M3" s="22"/>
      <c r="N3" s="22"/>
    </row>
    <row r="4" spans="2:14" x14ac:dyDescent="0.25">
      <c r="B4" s="1" t="s">
        <v>45</v>
      </c>
      <c r="C4" s="1" t="s">
        <v>46</v>
      </c>
      <c r="D4" s="1"/>
      <c r="E4" s="1"/>
      <c r="F4" s="1"/>
      <c r="G4" s="1"/>
      <c r="H4" s="1"/>
      <c r="I4" s="22"/>
      <c r="J4" s="22"/>
      <c r="K4" s="22"/>
      <c r="L4" s="22"/>
      <c r="M4" s="22"/>
      <c r="N4" s="22"/>
    </row>
    <row r="5" spans="2:14" x14ac:dyDescent="0.25">
      <c r="B5" s="1" t="s">
        <v>47</v>
      </c>
      <c r="C5" s="1"/>
      <c r="D5" s="1"/>
      <c r="E5" s="1"/>
      <c r="F5" s="1"/>
      <c r="G5" s="1"/>
      <c r="H5" s="1"/>
      <c r="I5" s="22"/>
      <c r="J5" s="22"/>
      <c r="K5" s="22"/>
      <c r="L5" s="22"/>
      <c r="M5" s="22"/>
      <c r="N5" s="22"/>
    </row>
    <row r="6" spans="2:14" x14ac:dyDescent="0.25">
      <c r="B6" s="1" t="s">
        <v>48</v>
      </c>
      <c r="C6" s="1" t="s">
        <v>49</v>
      </c>
      <c r="D6" s="1"/>
      <c r="E6" s="1"/>
      <c r="F6" s="1"/>
      <c r="G6" s="1"/>
      <c r="H6" s="1"/>
      <c r="I6" s="22"/>
      <c r="J6" s="22"/>
      <c r="K6" s="22"/>
      <c r="L6" s="22"/>
      <c r="M6" s="22"/>
      <c r="N6" s="22"/>
    </row>
    <row r="7" spans="2:14" x14ac:dyDescent="0.25">
      <c r="B7" s="1" t="s">
        <v>50</v>
      </c>
      <c r="C7" s="2">
        <v>45429</v>
      </c>
      <c r="D7" s="1"/>
      <c r="E7" s="1"/>
      <c r="F7" s="1"/>
      <c r="G7" s="1"/>
      <c r="H7" s="1"/>
      <c r="I7" s="22"/>
      <c r="J7" s="22"/>
      <c r="K7" s="22"/>
      <c r="L7" s="22"/>
      <c r="M7" s="22"/>
      <c r="N7" s="22"/>
    </row>
    <row r="8" spans="2:14" x14ac:dyDescent="0.25">
      <c r="B8" s="1" t="s">
        <v>51</v>
      </c>
      <c r="C8" s="3">
        <v>0.597430555555556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2:14" x14ac:dyDescent="0.25">
      <c r="B9" s="1" t="s">
        <v>52</v>
      </c>
      <c r="C9" s="1" t="s">
        <v>53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2:14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2:14" ht="26.4" x14ac:dyDescent="0.25">
      <c r="B11" s="4" t="s">
        <v>54</v>
      </c>
      <c r="C11" s="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2:14" x14ac:dyDescent="0.25">
      <c r="B12" s="1" t="s">
        <v>55</v>
      </c>
      <c r="C12" s="1" t="s">
        <v>56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2:14" x14ac:dyDescent="0.25">
      <c r="B13" s="1" t="s">
        <v>57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25">
      <c r="B14" s="1" t="s">
        <v>58</v>
      </c>
      <c r="C14" s="1" t="s">
        <v>5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5">
      <c r="B15" s="1"/>
      <c r="C15" s="1" t="s">
        <v>6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5">
      <c r="B16" s="1"/>
      <c r="C16" s="1" t="s">
        <v>101</v>
      </c>
      <c r="D16" s="1">
        <v>540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B17" s="1"/>
      <c r="C17" s="1" t="s">
        <v>6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5">
      <c r="B19" s="4" t="s">
        <v>63</v>
      </c>
      <c r="C19" s="5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B21" s="6"/>
      <c r="C21" s="7">
        <v>1</v>
      </c>
      <c r="D21" s="7">
        <v>2</v>
      </c>
      <c r="E21" s="7">
        <v>3</v>
      </c>
      <c r="F21" s="7">
        <v>4</v>
      </c>
      <c r="G21" s="7">
        <v>5</v>
      </c>
      <c r="H21" s="7">
        <v>6</v>
      </c>
      <c r="I21" s="7">
        <v>7</v>
      </c>
      <c r="J21" s="7">
        <v>8</v>
      </c>
      <c r="K21" s="7">
        <v>9</v>
      </c>
      <c r="L21" s="7">
        <v>10</v>
      </c>
      <c r="M21" s="7">
        <v>11</v>
      </c>
      <c r="N21" s="7">
        <v>12</v>
      </c>
    </row>
    <row r="22" spans="1:14" ht="15.6" x14ac:dyDescent="0.25">
      <c r="B22" s="7" t="s">
        <v>64</v>
      </c>
      <c r="C22" s="8"/>
      <c r="D22" s="9">
        <v>3.5000000000000003E-2</v>
      </c>
      <c r="E22" s="9">
        <v>5.1999999999999998E-2</v>
      </c>
      <c r="F22" s="9">
        <v>0.129</v>
      </c>
      <c r="G22" s="9">
        <v>0.54100000000000004</v>
      </c>
      <c r="H22" s="9">
        <v>1.506</v>
      </c>
      <c r="I22" s="12"/>
      <c r="J22" s="12"/>
      <c r="K22" s="12"/>
      <c r="L22" s="12"/>
      <c r="M22" s="12"/>
      <c r="N22" s="12"/>
    </row>
    <row r="23" spans="1:14" x14ac:dyDescent="0.25">
      <c r="B23" s="7" t="s">
        <v>65</v>
      </c>
      <c r="C23" s="10"/>
      <c r="D23" s="11">
        <v>0.442</v>
      </c>
      <c r="E23" s="11">
        <v>0.56799999999999995</v>
      </c>
      <c r="F23" s="12"/>
      <c r="G23" s="12"/>
      <c r="H23" s="12"/>
      <c r="I23" s="12"/>
      <c r="J23" s="12"/>
      <c r="K23" s="12"/>
      <c r="L23" s="12"/>
      <c r="M23" s="12"/>
      <c r="N23" s="12"/>
    </row>
    <row r="24" spans="1:14" x14ac:dyDescent="0.25">
      <c r="B24" s="7" t="s">
        <v>66</v>
      </c>
      <c r="C24" s="10"/>
      <c r="D24" s="11">
        <v>0.42199999999999999</v>
      </c>
      <c r="E24" s="11">
        <v>0.51900000000000002</v>
      </c>
      <c r="F24" s="12"/>
      <c r="G24" s="12"/>
      <c r="H24" s="12"/>
      <c r="I24" s="12"/>
      <c r="J24" s="12"/>
      <c r="K24" s="12"/>
      <c r="L24" s="12"/>
      <c r="M24" s="12"/>
      <c r="N24" s="12"/>
    </row>
    <row r="25" spans="1:14" x14ac:dyDescent="0.25">
      <c r="B25" s="7" t="s">
        <v>67</v>
      </c>
      <c r="C25" s="10"/>
      <c r="D25" s="11">
        <v>0.41799999999999998</v>
      </c>
      <c r="E25" s="11">
        <v>0.52300000000000002</v>
      </c>
      <c r="F25" s="12"/>
      <c r="G25" s="12"/>
      <c r="H25" s="12"/>
      <c r="I25" s="12"/>
      <c r="J25" s="12"/>
      <c r="K25" s="12"/>
      <c r="L25" s="12"/>
      <c r="M25" s="12"/>
      <c r="N25" s="12"/>
    </row>
    <row r="26" spans="1:14" x14ac:dyDescent="0.25">
      <c r="B26" s="7" t="s">
        <v>68</v>
      </c>
      <c r="C26" s="10"/>
      <c r="D26" s="11">
        <v>0.39100000000000001</v>
      </c>
      <c r="E26" s="11">
        <v>0.53600000000000003</v>
      </c>
      <c r="F26" s="12"/>
      <c r="G26" s="12"/>
      <c r="H26" s="12"/>
      <c r="I26" s="12"/>
      <c r="J26" s="12"/>
      <c r="K26" s="12"/>
      <c r="L26" s="12"/>
      <c r="M26" s="12"/>
      <c r="N26" s="12"/>
    </row>
    <row r="27" spans="1:14" x14ac:dyDescent="0.25">
      <c r="B27" s="7" t="s">
        <v>69</v>
      </c>
      <c r="C27" s="10"/>
      <c r="D27" s="11">
        <v>0.40100000000000002</v>
      </c>
      <c r="E27" s="11">
        <v>0.54500000000000004</v>
      </c>
      <c r="F27" s="12"/>
      <c r="G27" s="12"/>
      <c r="H27" s="12"/>
      <c r="I27" s="12"/>
      <c r="J27" s="12"/>
      <c r="K27" s="12"/>
      <c r="L27" s="12"/>
      <c r="M27" s="12"/>
      <c r="N27" s="12"/>
    </row>
    <row r="28" spans="1:14" x14ac:dyDescent="0.25">
      <c r="B28" s="7" t="s">
        <v>70</v>
      </c>
      <c r="C28" s="10"/>
      <c r="D28" s="11">
        <v>0.43099999999999999</v>
      </c>
      <c r="E28" s="11">
        <v>0.52100000000000002</v>
      </c>
      <c r="F28" s="12"/>
      <c r="G28" s="12"/>
      <c r="H28" s="12"/>
      <c r="I28" s="12"/>
      <c r="J28" s="12"/>
      <c r="K28" s="12"/>
      <c r="L28" s="12"/>
      <c r="M28" s="12"/>
      <c r="N28" s="12"/>
    </row>
    <row r="29" spans="1:14" x14ac:dyDescent="0.25">
      <c r="B29" s="7" t="s">
        <v>71</v>
      </c>
      <c r="C29" s="10"/>
      <c r="D29" s="10"/>
      <c r="E29" s="10"/>
      <c r="F29" s="12"/>
      <c r="G29" s="12"/>
      <c r="H29" s="12"/>
      <c r="I29" s="12"/>
      <c r="J29" s="12"/>
      <c r="K29" s="12"/>
      <c r="L29" s="12"/>
      <c r="M29" s="12"/>
      <c r="N29" s="12"/>
    </row>
    <row r="31" spans="1:14" x14ac:dyDescent="0.25">
      <c r="B31" s="159"/>
      <c r="C31" s="160"/>
      <c r="D31" s="160"/>
      <c r="E31" s="160"/>
      <c r="F31" s="160"/>
      <c r="G31" s="160"/>
      <c r="H31" s="160"/>
      <c r="I31" s="160"/>
      <c r="J31" s="160"/>
    </row>
    <row r="32" spans="1:14" ht="15.6" x14ac:dyDescent="0.25">
      <c r="A32" s="161" t="s">
        <v>102</v>
      </c>
      <c r="B32" t="s">
        <v>103</v>
      </c>
      <c r="C32" s="14">
        <v>0</v>
      </c>
      <c r="D32" s="14">
        <v>50</v>
      </c>
      <c r="E32" s="14">
        <v>100</v>
      </c>
      <c r="F32" s="14">
        <v>300</v>
      </c>
      <c r="G32" s="14">
        <v>900</v>
      </c>
    </row>
    <row r="33" spans="1:7" ht="15.6" x14ac:dyDescent="0.25">
      <c r="A33" s="161"/>
      <c r="B33" t="s">
        <v>104</v>
      </c>
      <c r="C33" s="14">
        <v>3.5000000000000003E-2</v>
      </c>
      <c r="D33" s="14">
        <v>5.1999999999999998E-2</v>
      </c>
      <c r="E33" s="14">
        <v>0.129</v>
      </c>
      <c r="F33" s="14">
        <v>0.54100000000000004</v>
      </c>
      <c r="G33" s="14">
        <v>1.506</v>
      </c>
    </row>
    <row r="54" spans="2:8" x14ac:dyDescent="0.25">
      <c r="B54" s="162" t="s">
        <v>105</v>
      </c>
      <c r="C54" s="109" t="s">
        <v>29</v>
      </c>
      <c r="D54" s="109" t="s">
        <v>30</v>
      </c>
      <c r="E54" s="163" t="s">
        <v>106</v>
      </c>
      <c r="F54" s="164"/>
      <c r="G54" s="58" t="s">
        <v>29</v>
      </c>
      <c r="H54" s="58" t="s">
        <v>30</v>
      </c>
    </row>
    <row r="55" spans="2:8" x14ac:dyDescent="0.25">
      <c r="B55" s="162"/>
      <c r="C55" s="59">
        <v>0.442</v>
      </c>
      <c r="D55" s="59">
        <v>0.56799999999999995</v>
      </c>
      <c r="E55" s="164"/>
      <c r="F55" s="164"/>
      <c r="G55" s="17">
        <f t="shared" ref="G55:G60" si="0">(C55+0.0018)/0.0017</f>
        <v>261.058823529412</v>
      </c>
      <c r="H55" s="17">
        <f t="shared" ref="H55:H60" si="1">(D55+0.0018)/0.0017</f>
        <v>335.17647058823502</v>
      </c>
    </row>
    <row r="56" spans="2:8" x14ac:dyDescent="0.25">
      <c r="B56" s="162"/>
      <c r="C56" s="59">
        <v>0.42199999999999999</v>
      </c>
      <c r="D56" s="59">
        <v>0.51900000000000002</v>
      </c>
      <c r="E56" s="164"/>
      <c r="F56" s="164"/>
      <c r="G56" s="17">
        <f t="shared" si="0"/>
        <v>249.29411764705901</v>
      </c>
      <c r="H56" s="17">
        <f t="shared" si="1"/>
        <v>306.35294117647101</v>
      </c>
    </row>
    <row r="57" spans="2:8" x14ac:dyDescent="0.25">
      <c r="B57" s="162"/>
      <c r="C57" s="59">
        <v>0.41799999999999998</v>
      </c>
      <c r="D57" s="59">
        <v>0.52300000000000002</v>
      </c>
      <c r="E57" s="164"/>
      <c r="F57" s="164"/>
      <c r="G57" s="17">
        <f t="shared" si="0"/>
        <v>246.941176470588</v>
      </c>
      <c r="H57" s="17">
        <f t="shared" si="1"/>
        <v>308.70588235294099</v>
      </c>
    </row>
    <row r="58" spans="2:8" x14ac:dyDescent="0.25">
      <c r="B58" s="162"/>
      <c r="C58" s="59">
        <v>0.39100000000000001</v>
      </c>
      <c r="D58" s="59">
        <v>0.53600000000000003</v>
      </c>
      <c r="E58" s="164"/>
      <c r="F58" s="164"/>
      <c r="G58" s="17">
        <f t="shared" si="0"/>
        <v>231.058823529412</v>
      </c>
      <c r="H58" s="17">
        <f t="shared" si="1"/>
        <v>316.35294117647101</v>
      </c>
    </row>
    <row r="59" spans="2:8" x14ac:dyDescent="0.25">
      <c r="B59" s="162"/>
      <c r="C59" s="59">
        <v>0.40100000000000002</v>
      </c>
      <c r="D59" s="59">
        <v>0.54500000000000004</v>
      </c>
      <c r="E59" s="164"/>
      <c r="F59" s="164"/>
      <c r="G59" s="17">
        <f t="shared" si="0"/>
        <v>236.941176470588</v>
      </c>
      <c r="H59" s="17">
        <f t="shared" si="1"/>
        <v>321.64705882352899</v>
      </c>
    </row>
    <row r="60" spans="2:8" x14ac:dyDescent="0.25">
      <c r="B60" s="162"/>
      <c r="C60" s="59">
        <v>0.43099999999999999</v>
      </c>
      <c r="D60" s="59">
        <v>0.52100000000000002</v>
      </c>
      <c r="E60" s="164"/>
      <c r="F60" s="164"/>
      <c r="G60" s="17">
        <f t="shared" si="0"/>
        <v>254.58823529411799</v>
      </c>
      <c r="H60" s="17">
        <f t="shared" si="1"/>
        <v>307.52941176470603</v>
      </c>
    </row>
    <row r="62" spans="2:8" x14ac:dyDescent="0.25">
      <c r="C62" s="24"/>
    </row>
    <row r="63" spans="2:8" x14ac:dyDescent="0.25">
      <c r="C63" s="24"/>
    </row>
    <row r="64" spans="2:8" x14ac:dyDescent="0.25">
      <c r="C64" s="24"/>
    </row>
    <row r="65" spans="3:3" x14ac:dyDescent="0.25">
      <c r="C65" s="24"/>
    </row>
    <row r="66" spans="3:3" x14ac:dyDescent="0.25">
      <c r="C66" s="24"/>
    </row>
    <row r="67" spans="3:3" x14ac:dyDescent="0.25">
      <c r="C67" s="24"/>
    </row>
  </sheetData>
  <mergeCells count="4">
    <mergeCell ref="B31:J31"/>
    <mergeCell ref="A32:A33"/>
    <mergeCell ref="B54:B60"/>
    <mergeCell ref="E54:F60"/>
  </mergeCells>
  <phoneticPr fontId="31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75"/>
  <sheetViews>
    <sheetView topLeftCell="A37" workbookViewId="0">
      <selection activeCell="H64" sqref="H64"/>
    </sheetView>
  </sheetViews>
  <sheetFormatPr defaultColWidth="9" defaultRowHeight="14.4" x14ac:dyDescent="0.25"/>
  <cols>
    <col min="2" max="4" width="9.33203125"/>
    <col min="16" max="18" width="9.33203125"/>
  </cols>
  <sheetData>
    <row r="1" spans="1:13" x14ac:dyDescent="0.25">
      <c r="A1" s="8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5">
      <c r="A2" s="25"/>
      <c r="B2" s="25"/>
      <c r="C2" s="25"/>
      <c r="D2" s="25"/>
      <c r="E2" s="25"/>
      <c r="F2" s="25"/>
      <c r="G2" s="25"/>
      <c r="H2" s="22"/>
      <c r="I2" s="22"/>
      <c r="J2" s="22"/>
      <c r="K2" s="22"/>
      <c r="L2" s="22"/>
      <c r="M2" s="22"/>
    </row>
    <row r="3" spans="1:13" x14ac:dyDescent="0.25">
      <c r="A3" s="25" t="s">
        <v>43</v>
      </c>
      <c r="B3" s="25" t="s">
        <v>44</v>
      </c>
      <c r="C3" s="25"/>
      <c r="D3" s="25"/>
      <c r="E3" s="25"/>
      <c r="F3" s="25"/>
      <c r="G3" s="25"/>
      <c r="H3" s="22"/>
      <c r="I3" s="22"/>
      <c r="J3" s="22"/>
      <c r="K3" s="22"/>
      <c r="L3" s="22"/>
      <c r="M3" s="22"/>
    </row>
    <row r="4" spans="1:13" x14ac:dyDescent="0.25">
      <c r="A4" s="25"/>
      <c r="B4" s="25"/>
      <c r="C4" s="25"/>
      <c r="D4" s="25"/>
      <c r="E4" s="25"/>
      <c r="F4" s="25"/>
      <c r="G4" s="25"/>
      <c r="H4" s="22"/>
      <c r="I4" s="22"/>
      <c r="J4" s="22"/>
      <c r="K4" s="22"/>
      <c r="L4" s="22"/>
      <c r="M4" s="22"/>
    </row>
    <row r="5" spans="1:13" x14ac:dyDescent="0.25">
      <c r="A5" s="25" t="s">
        <v>45</v>
      </c>
      <c r="B5" s="25" t="s">
        <v>46</v>
      </c>
      <c r="C5" s="25"/>
      <c r="D5" s="25"/>
      <c r="E5" s="25"/>
      <c r="F5" s="25"/>
      <c r="G5" s="25"/>
      <c r="H5" s="22"/>
      <c r="I5" s="22"/>
      <c r="J5" s="22"/>
      <c r="K5" s="22"/>
      <c r="L5" s="22"/>
      <c r="M5" s="22"/>
    </row>
    <row r="6" spans="1:13" x14ac:dyDescent="0.25">
      <c r="A6" s="25" t="s">
        <v>47</v>
      </c>
      <c r="B6" s="25"/>
      <c r="C6" s="25"/>
      <c r="D6" s="25"/>
      <c r="E6" s="25"/>
      <c r="F6" s="25"/>
      <c r="G6" s="25"/>
      <c r="H6" s="22"/>
      <c r="I6" s="22"/>
      <c r="J6" s="22"/>
      <c r="K6" s="22"/>
      <c r="L6" s="22"/>
      <c r="M6" s="22"/>
    </row>
    <row r="7" spans="1:13" x14ac:dyDescent="0.25">
      <c r="A7" s="25" t="s">
        <v>48</v>
      </c>
      <c r="B7" s="25" t="s">
        <v>49</v>
      </c>
      <c r="C7" s="25"/>
      <c r="D7" s="25"/>
      <c r="E7" s="25"/>
      <c r="F7" s="25"/>
      <c r="G7" s="25"/>
      <c r="H7" s="22"/>
      <c r="I7" s="22"/>
      <c r="J7" s="22"/>
      <c r="K7" s="22"/>
      <c r="L7" s="22"/>
      <c r="M7" s="22"/>
    </row>
    <row r="8" spans="1:13" x14ac:dyDescent="0.25">
      <c r="A8" s="25" t="s">
        <v>50</v>
      </c>
      <c r="B8" s="86">
        <v>45432</v>
      </c>
      <c r="C8" s="25"/>
      <c r="D8" s="25"/>
      <c r="E8" s="25"/>
      <c r="F8" s="25"/>
      <c r="G8" s="25"/>
      <c r="H8" s="22"/>
      <c r="I8" s="22"/>
      <c r="J8" s="22"/>
      <c r="K8" s="22"/>
      <c r="L8" s="22"/>
      <c r="M8" s="22"/>
    </row>
    <row r="9" spans="1:13" x14ac:dyDescent="0.25">
      <c r="A9" s="25" t="s">
        <v>51</v>
      </c>
      <c r="B9" s="87">
        <v>0.385046296296296</v>
      </c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</row>
    <row r="10" spans="1:13" x14ac:dyDescent="0.25">
      <c r="A10" s="25" t="s">
        <v>52</v>
      </c>
      <c r="B10" s="25" t="s">
        <v>53</v>
      </c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</row>
    <row r="11" spans="1:13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</row>
    <row r="12" spans="1:13" ht="26.4" x14ac:dyDescent="0.25">
      <c r="A12" s="88" t="s">
        <v>54</v>
      </c>
      <c r="B12" s="89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</row>
    <row r="13" spans="1:13" x14ac:dyDescent="0.25">
      <c r="A13" s="25" t="s">
        <v>55</v>
      </c>
      <c r="B13" s="25" t="s">
        <v>56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</row>
    <row r="14" spans="1:13" x14ac:dyDescent="0.25">
      <c r="A14" s="25" t="s">
        <v>57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</row>
    <row r="15" spans="1:13" x14ac:dyDescent="0.25">
      <c r="A15" s="25" t="s">
        <v>58</v>
      </c>
      <c r="B15" s="25" t="s">
        <v>59</v>
      </c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</row>
    <row r="16" spans="1:13" x14ac:dyDescent="0.25">
      <c r="A16" s="25"/>
      <c r="B16" s="25" t="s">
        <v>60</v>
      </c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</row>
    <row r="17" spans="1:13" x14ac:dyDescent="0.25">
      <c r="A17" s="25"/>
      <c r="B17" s="25" t="s">
        <v>61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</row>
    <row r="18" spans="1:13" x14ac:dyDescent="0.25">
      <c r="A18" s="25"/>
      <c r="B18" s="25" t="s">
        <v>62</v>
      </c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</row>
    <row r="19" spans="1:13" x14ac:dyDescent="0.25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</row>
    <row r="20" spans="1:13" x14ac:dyDescent="0.25">
      <c r="A20" s="88" t="s">
        <v>63</v>
      </c>
      <c r="B20" s="89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</row>
    <row r="21" spans="1:13" x14ac:dyDescent="0.25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</row>
    <row r="22" spans="1:13" x14ac:dyDescent="0.25">
      <c r="A22" s="90"/>
      <c r="B22" s="91">
        <v>1</v>
      </c>
      <c r="C22" s="91">
        <v>2</v>
      </c>
      <c r="D22" s="91">
        <v>3</v>
      </c>
      <c r="E22" s="91">
        <v>4</v>
      </c>
      <c r="F22" s="91">
        <v>5</v>
      </c>
      <c r="G22" s="91">
        <v>6</v>
      </c>
      <c r="H22" s="91">
        <v>7</v>
      </c>
      <c r="I22" s="91">
        <v>8</v>
      </c>
      <c r="J22" s="91">
        <v>9</v>
      </c>
      <c r="K22" s="91">
        <v>10</v>
      </c>
      <c r="L22" s="91">
        <v>11</v>
      </c>
      <c r="M22" s="91">
        <v>12</v>
      </c>
    </row>
    <row r="23" spans="1:13" x14ac:dyDescent="0.25">
      <c r="A23" s="91" t="s">
        <v>64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</row>
    <row r="24" spans="1:13" x14ac:dyDescent="0.25">
      <c r="A24" s="91" t="s">
        <v>65</v>
      </c>
      <c r="B24" s="92"/>
      <c r="C24" s="92">
        <v>0.36499999999999999</v>
      </c>
      <c r="D24" s="92">
        <v>0.30299999999999999</v>
      </c>
      <c r="E24" s="92">
        <v>0.27800000000000002</v>
      </c>
      <c r="F24" s="92">
        <v>0.27900000000000003</v>
      </c>
      <c r="G24" s="92">
        <v>0.10199999999999999</v>
      </c>
      <c r="H24" s="92"/>
      <c r="I24" s="92"/>
      <c r="J24" s="92"/>
      <c r="K24" s="92"/>
      <c r="L24" s="92"/>
      <c r="M24" s="92"/>
    </row>
    <row r="25" spans="1:13" x14ac:dyDescent="0.25">
      <c r="A25" s="91" t="s">
        <v>66</v>
      </c>
      <c r="B25" s="92"/>
      <c r="C25" s="92">
        <v>0.29099999999999998</v>
      </c>
      <c r="D25" s="92">
        <v>0.30099999999999999</v>
      </c>
      <c r="E25" s="92">
        <v>0.27800000000000002</v>
      </c>
      <c r="F25" s="92">
        <v>0.27800000000000002</v>
      </c>
      <c r="G25" s="92">
        <v>9.8000000000000004E-2</v>
      </c>
      <c r="H25" s="92"/>
      <c r="I25" s="92"/>
      <c r="J25" s="92"/>
      <c r="K25" s="92"/>
      <c r="L25" s="92"/>
      <c r="M25" s="92"/>
    </row>
    <row r="26" spans="1:13" x14ac:dyDescent="0.25">
      <c r="A26" s="91" t="s">
        <v>67</v>
      </c>
      <c r="B26" s="92"/>
      <c r="C26" s="92">
        <v>0.29099999999999998</v>
      </c>
      <c r="D26" s="92">
        <v>0.35299999999999998</v>
      </c>
      <c r="E26" s="92">
        <v>0.317</v>
      </c>
      <c r="F26" s="92">
        <v>0.312</v>
      </c>
      <c r="G26" s="92">
        <v>0.12</v>
      </c>
      <c r="H26" s="92"/>
      <c r="I26" s="92"/>
      <c r="J26" s="92"/>
      <c r="K26" s="92"/>
      <c r="L26" s="92"/>
      <c r="M26" s="92"/>
    </row>
    <row r="27" spans="1:13" x14ac:dyDescent="0.25">
      <c r="A27" s="91" t="s">
        <v>68</v>
      </c>
      <c r="B27" s="92"/>
      <c r="C27" s="92">
        <v>0.375</v>
      </c>
      <c r="D27" s="92">
        <v>0.32300000000000001</v>
      </c>
      <c r="E27" s="92">
        <v>0.33300000000000002</v>
      </c>
      <c r="F27" s="92">
        <v>0.29599999999999999</v>
      </c>
      <c r="G27" s="92">
        <v>0.121</v>
      </c>
      <c r="H27" s="92"/>
      <c r="I27" s="92"/>
      <c r="J27" s="92"/>
      <c r="K27" s="92"/>
      <c r="L27" s="92"/>
      <c r="M27" s="92"/>
    </row>
    <row r="28" spans="1:13" x14ac:dyDescent="0.25">
      <c r="A28" s="91" t="s">
        <v>69</v>
      </c>
      <c r="B28" s="92"/>
      <c r="C28" s="92">
        <v>0.29699999999999999</v>
      </c>
      <c r="D28" s="92">
        <v>0.34699999999999998</v>
      </c>
      <c r="E28" s="92">
        <v>0.29599999999999999</v>
      </c>
      <c r="F28" s="92">
        <v>0.29799999999999999</v>
      </c>
      <c r="G28" s="92">
        <v>0.10100000000000001</v>
      </c>
      <c r="H28" s="92"/>
      <c r="I28" s="92"/>
      <c r="J28" s="92"/>
      <c r="K28" s="92"/>
      <c r="L28" s="92"/>
      <c r="M28" s="92"/>
    </row>
    <row r="29" spans="1:13" x14ac:dyDescent="0.25">
      <c r="A29" s="91" t="s">
        <v>70</v>
      </c>
      <c r="B29" s="92"/>
      <c r="C29" s="92">
        <v>0.35799999999999998</v>
      </c>
      <c r="D29" s="92">
        <v>0.308</v>
      </c>
      <c r="E29" s="92">
        <v>0.30599999999999999</v>
      </c>
      <c r="F29" s="92">
        <v>0.35799999999999998</v>
      </c>
      <c r="G29" s="92">
        <v>9.9000000000000005E-2</v>
      </c>
      <c r="H29" s="92"/>
      <c r="I29" s="92"/>
      <c r="J29" s="92"/>
      <c r="K29" s="92"/>
      <c r="L29" s="92"/>
      <c r="M29" s="92"/>
    </row>
    <row r="30" spans="1:13" x14ac:dyDescent="0.25">
      <c r="A30" s="91" t="s">
        <v>71</v>
      </c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</row>
    <row r="32" spans="1:13" x14ac:dyDescent="0.25">
      <c r="A32" s="85" t="s">
        <v>72</v>
      </c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</row>
    <row r="33" spans="1:13" x14ac:dyDescent="0.25">
      <c r="A33" s="25"/>
      <c r="B33" s="25"/>
      <c r="C33" s="25"/>
      <c r="D33" s="25"/>
      <c r="E33" s="25"/>
      <c r="F33" s="25"/>
      <c r="G33" s="25"/>
      <c r="H33" s="22"/>
      <c r="I33" s="22"/>
      <c r="J33" s="22"/>
      <c r="K33" s="22"/>
      <c r="L33" s="22"/>
      <c r="M33" s="22"/>
    </row>
    <row r="34" spans="1:13" x14ac:dyDescent="0.25">
      <c r="A34" s="25" t="s">
        <v>43</v>
      </c>
      <c r="B34" s="25" t="s">
        <v>44</v>
      </c>
      <c r="C34" s="25"/>
      <c r="D34" s="25"/>
      <c r="E34" s="25"/>
      <c r="F34" s="25"/>
      <c r="G34" s="25"/>
      <c r="H34" s="22"/>
      <c r="I34" s="22"/>
      <c r="J34" s="22"/>
      <c r="K34" s="22"/>
      <c r="L34" s="22"/>
      <c r="M34" s="22"/>
    </row>
    <row r="35" spans="1:13" x14ac:dyDescent="0.25">
      <c r="A35" s="25"/>
      <c r="B35" s="25"/>
      <c r="C35" s="25"/>
      <c r="D35" s="25"/>
      <c r="E35" s="25"/>
      <c r="F35" s="25"/>
      <c r="G35" s="25"/>
      <c r="H35" s="22"/>
      <c r="I35" s="22"/>
      <c r="J35" s="22"/>
      <c r="K35" s="22"/>
      <c r="L35" s="22"/>
      <c r="M35" s="22"/>
    </row>
    <row r="36" spans="1:13" x14ac:dyDescent="0.25">
      <c r="A36" s="25" t="s">
        <v>45</v>
      </c>
      <c r="B36" s="25" t="s">
        <v>46</v>
      </c>
      <c r="C36" s="25"/>
      <c r="D36" s="25"/>
      <c r="E36" s="25"/>
      <c r="F36" s="25"/>
      <c r="G36" s="25"/>
      <c r="H36" s="22"/>
      <c r="I36" s="22"/>
      <c r="J36" s="22"/>
      <c r="K36" s="22"/>
      <c r="L36" s="22"/>
      <c r="M36" s="22"/>
    </row>
    <row r="37" spans="1:13" x14ac:dyDescent="0.25">
      <c r="A37" s="25" t="s">
        <v>47</v>
      </c>
      <c r="B37" s="25"/>
      <c r="C37" s="25"/>
      <c r="D37" s="25"/>
      <c r="E37" s="25"/>
      <c r="F37" s="25"/>
      <c r="G37" s="25"/>
      <c r="H37" s="22"/>
      <c r="I37" s="22"/>
      <c r="J37" s="22"/>
      <c r="K37" s="22"/>
      <c r="L37" s="22"/>
      <c r="M37" s="22"/>
    </row>
    <row r="38" spans="1:13" x14ac:dyDescent="0.25">
      <c r="A38" s="25" t="s">
        <v>48</v>
      </c>
      <c r="B38" s="25" t="s">
        <v>49</v>
      </c>
      <c r="C38" s="25"/>
      <c r="D38" s="25"/>
      <c r="E38" s="25"/>
      <c r="F38" s="25"/>
      <c r="G38" s="25"/>
      <c r="H38" s="22"/>
      <c r="I38" s="22"/>
      <c r="J38" s="22"/>
      <c r="K38" s="22"/>
      <c r="L38" s="22"/>
      <c r="M38" s="22"/>
    </row>
    <row r="39" spans="1:13" x14ac:dyDescent="0.25">
      <c r="A39" s="25" t="s">
        <v>50</v>
      </c>
      <c r="B39" s="86">
        <v>45433</v>
      </c>
      <c r="C39" s="25"/>
      <c r="D39" s="25"/>
      <c r="E39" s="25"/>
      <c r="F39" s="25"/>
      <c r="G39" s="25"/>
      <c r="H39" s="22"/>
      <c r="I39" s="22"/>
      <c r="J39" s="22"/>
      <c r="K39" s="22"/>
      <c r="L39" s="22"/>
      <c r="M39" s="22"/>
    </row>
    <row r="40" spans="1:13" x14ac:dyDescent="0.25">
      <c r="A40" s="25" t="s">
        <v>51</v>
      </c>
      <c r="B40" s="87">
        <v>0.387662037037037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spans="1:13" x14ac:dyDescent="0.25">
      <c r="A41" s="25" t="s">
        <v>52</v>
      </c>
      <c r="B41" s="25" t="s">
        <v>53</v>
      </c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</row>
    <row r="42" spans="1:13" x14ac:dyDescent="0.25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</row>
    <row r="43" spans="1:13" ht="26.4" x14ac:dyDescent="0.25">
      <c r="A43" s="88" t="s">
        <v>54</v>
      </c>
      <c r="B43" s="89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spans="1:13" x14ac:dyDescent="0.25">
      <c r="A44" s="25" t="s">
        <v>55</v>
      </c>
      <c r="B44" s="25" t="s">
        <v>56</v>
      </c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spans="1:13" x14ac:dyDescent="0.25">
      <c r="A45" s="25" t="s">
        <v>57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spans="1:13" x14ac:dyDescent="0.25">
      <c r="A46" s="25" t="s">
        <v>58</v>
      </c>
      <c r="B46" s="25" t="s">
        <v>59</v>
      </c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</row>
    <row r="47" spans="1:13" x14ac:dyDescent="0.25">
      <c r="A47" s="25"/>
      <c r="B47" s="25" t="s">
        <v>60</v>
      </c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</row>
    <row r="48" spans="1:13" x14ac:dyDescent="0.25">
      <c r="A48" s="25"/>
      <c r="B48" s="25" t="s">
        <v>61</v>
      </c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spans="1:13" x14ac:dyDescent="0.25">
      <c r="A49" s="25"/>
      <c r="B49" s="25" t="s">
        <v>62</v>
      </c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</row>
    <row r="50" spans="1:13" x14ac:dyDescent="0.25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3" x14ac:dyDescent="0.25">
      <c r="A51" s="88" t="s">
        <v>63</v>
      </c>
      <c r="B51" s="89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 x14ac:dyDescent="0.25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spans="1:13" x14ac:dyDescent="0.25">
      <c r="A53" s="90"/>
      <c r="B53" s="91">
        <v>1</v>
      </c>
      <c r="C53" s="91">
        <v>2</v>
      </c>
      <c r="D53" s="91">
        <v>3</v>
      </c>
      <c r="E53" s="91">
        <v>4</v>
      </c>
      <c r="F53" s="91">
        <v>5</v>
      </c>
      <c r="G53" s="91">
        <v>6</v>
      </c>
      <c r="H53" s="91">
        <v>7</v>
      </c>
      <c r="I53" s="91">
        <v>8</v>
      </c>
      <c r="J53" s="91">
        <v>9</v>
      </c>
      <c r="K53" s="91">
        <v>10</v>
      </c>
      <c r="L53" s="91">
        <v>11</v>
      </c>
      <c r="M53" s="91">
        <v>12</v>
      </c>
    </row>
    <row r="54" spans="1:13" x14ac:dyDescent="0.25">
      <c r="A54" s="91" t="s">
        <v>64</v>
      </c>
      <c r="B54" s="92"/>
      <c r="C54" s="92"/>
      <c r="D54" s="92"/>
      <c r="E54" s="92"/>
      <c r="F54" s="92"/>
      <c r="G54" s="92"/>
      <c r="H54" s="92"/>
      <c r="I54" s="92"/>
      <c r="J54" s="92"/>
      <c r="K54" s="92"/>
      <c r="L54" s="92"/>
      <c r="M54" s="92"/>
    </row>
    <row r="55" spans="1:13" x14ac:dyDescent="0.25">
      <c r="A55" s="91" t="s">
        <v>65</v>
      </c>
      <c r="B55" s="92"/>
      <c r="C55" s="92">
        <v>0.52900000000000003</v>
      </c>
      <c r="D55" s="92">
        <v>0.85799999999999998</v>
      </c>
      <c r="E55" s="92">
        <v>0.71599999999999997</v>
      </c>
      <c r="F55" s="92">
        <v>0.88900000000000001</v>
      </c>
      <c r="G55" s="92">
        <v>0.109</v>
      </c>
      <c r="H55" s="92"/>
      <c r="I55" s="92"/>
      <c r="J55" s="92"/>
      <c r="K55" s="92"/>
      <c r="L55" s="92"/>
      <c r="M55" s="92"/>
    </row>
    <row r="56" spans="1:13" x14ac:dyDescent="0.25">
      <c r="A56" s="91" t="s">
        <v>66</v>
      </c>
      <c r="B56" s="92"/>
      <c r="C56" s="92">
        <v>0.47599999999999998</v>
      </c>
      <c r="D56" s="92">
        <v>0.85699999999999998</v>
      </c>
      <c r="E56" s="92">
        <v>0.71399999999999997</v>
      </c>
      <c r="F56" s="92">
        <v>0.88400000000000001</v>
      </c>
      <c r="G56" s="92">
        <v>0.123</v>
      </c>
      <c r="H56" s="92"/>
      <c r="I56" s="92"/>
      <c r="J56" s="92"/>
      <c r="K56" s="92"/>
      <c r="L56" s="92"/>
      <c r="M56" s="92"/>
    </row>
    <row r="57" spans="1:13" x14ac:dyDescent="0.25">
      <c r="A57" s="91" t="s">
        <v>67</v>
      </c>
      <c r="B57" s="92"/>
      <c r="C57" s="92">
        <v>0.60299999999999998</v>
      </c>
      <c r="D57" s="92">
        <v>0.90400000000000003</v>
      </c>
      <c r="E57" s="92">
        <v>0.67500000000000004</v>
      </c>
      <c r="F57" s="92">
        <v>0.90900000000000003</v>
      </c>
      <c r="G57" s="92">
        <v>0.11700000000000001</v>
      </c>
      <c r="H57" s="92"/>
      <c r="I57" s="92"/>
      <c r="J57" s="92"/>
      <c r="K57" s="92"/>
      <c r="L57" s="92"/>
      <c r="M57" s="92"/>
    </row>
    <row r="58" spans="1:13" x14ac:dyDescent="0.25">
      <c r="A58" s="91" t="s">
        <v>68</v>
      </c>
      <c r="B58" s="92"/>
      <c r="C58" s="92">
        <v>0.72299999999999998</v>
      </c>
      <c r="D58" s="92">
        <v>0.73199999999999998</v>
      </c>
      <c r="E58" s="92">
        <v>0.624</v>
      </c>
      <c r="F58" s="92">
        <v>0.871</v>
      </c>
      <c r="G58" s="92">
        <v>0.108</v>
      </c>
      <c r="H58" s="92"/>
      <c r="I58" s="92"/>
      <c r="J58" s="92"/>
      <c r="K58" s="92"/>
      <c r="L58" s="92"/>
      <c r="M58" s="92"/>
    </row>
    <row r="59" spans="1:13" x14ac:dyDescent="0.25">
      <c r="A59" s="91" t="s">
        <v>69</v>
      </c>
      <c r="B59" s="92"/>
      <c r="C59" s="92">
        <v>0.55100000000000005</v>
      </c>
      <c r="D59" s="92">
        <v>0.84799999999999998</v>
      </c>
      <c r="E59" s="92">
        <v>0.54500000000000004</v>
      </c>
      <c r="F59" s="92">
        <v>0.95199999999999996</v>
      </c>
      <c r="G59" s="92">
        <v>9.6000000000000002E-2</v>
      </c>
      <c r="H59" s="92"/>
      <c r="I59" s="92"/>
      <c r="J59" s="92"/>
      <c r="K59" s="92"/>
      <c r="L59" s="92"/>
      <c r="M59" s="92"/>
    </row>
    <row r="60" spans="1:13" x14ac:dyDescent="0.25">
      <c r="A60" s="91" t="s">
        <v>70</v>
      </c>
      <c r="B60" s="92"/>
      <c r="C60" s="92">
        <v>0.67800000000000005</v>
      </c>
      <c r="D60" s="92">
        <v>0.72799999999999998</v>
      </c>
      <c r="E60" s="92">
        <v>0.58299999999999996</v>
      </c>
      <c r="F60" s="92">
        <v>0.81299999999999994</v>
      </c>
      <c r="G60" s="92">
        <v>0.111</v>
      </c>
      <c r="H60" s="92"/>
      <c r="I60" s="92"/>
      <c r="J60" s="92"/>
      <c r="K60" s="92"/>
      <c r="L60" s="92"/>
      <c r="M60" s="92"/>
    </row>
    <row r="61" spans="1:13" x14ac:dyDescent="0.25">
      <c r="A61" s="91" t="s">
        <v>71</v>
      </c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</row>
    <row r="64" spans="1:13" x14ac:dyDescent="0.25">
      <c r="A64" s="85" t="s">
        <v>73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</row>
    <row r="65" spans="1:13" x14ac:dyDescent="0.25">
      <c r="A65" s="25"/>
      <c r="B65" s="25"/>
      <c r="C65" s="25"/>
      <c r="D65" s="25"/>
      <c r="E65" s="25"/>
      <c r="F65" s="25"/>
      <c r="G65" s="25"/>
      <c r="H65" s="22"/>
      <c r="I65" s="22"/>
      <c r="J65" s="22"/>
      <c r="K65" s="22"/>
      <c r="L65" s="22"/>
      <c r="M65" s="22"/>
    </row>
    <row r="66" spans="1:13" x14ac:dyDescent="0.25">
      <c r="A66" s="25" t="s">
        <v>43</v>
      </c>
      <c r="B66" s="25" t="s">
        <v>44</v>
      </c>
      <c r="C66" s="25"/>
      <c r="D66" s="25"/>
      <c r="E66" s="25"/>
      <c r="F66" s="25"/>
      <c r="G66" s="25"/>
      <c r="H66" s="22"/>
      <c r="I66" s="22"/>
      <c r="J66" s="22"/>
      <c r="K66" s="22"/>
      <c r="L66" s="22"/>
      <c r="M66" s="22"/>
    </row>
    <row r="67" spans="1:13" x14ac:dyDescent="0.25">
      <c r="A67" s="25"/>
      <c r="B67" s="25"/>
      <c r="C67" s="25"/>
      <c r="D67" s="25"/>
      <c r="E67" s="25"/>
      <c r="F67" s="25"/>
      <c r="G67" s="25"/>
      <c r="H67" s="22"/>
      <c r="I67" s="22"/>
      <c r="J67" s="22"/>
      <c r="K67" s="22"/>
      <c r="L67" s="22"/>
      <c r="M67" s="22"/>
    </row>
    <row r="68" spans="1:13" x14ac:dyDescent="0.25">
      <c r="A68" s="25" t="s">
        <v>45</v>
      </c>
      <c r="B68" s="25" t="s">
        <v>46</v>
      </c>
      <c r="C68" s="25"/>
      <c r="D68" s="25"/>
      <c r="E68" s="25"/>
      <c r="F68" s="25"/>
      <c r="G68" s="25"/>
      <c r="H68" s="22"/>
      <c r="I68" s="22"/>
      <c r="J68" s="22"/>
      <c r="K68" s="22"/>
      <c r="L68" s="22"/>
      <c r="M68" s="22"/>
    </row>
    <row r="69" spans="1:13" x14ac:dyDescent="0.25">
      <c r="A69" s="25" t="s">
        <v>47</v>
      </c>
      <c r="B69" s="25"/>
      <c r="C69" s="25"/>
      <c r="D69" s="25"/>
      <c r="E69" s="25"/>
      <c r="F69" s="25"/>
      <c r="G69" s="25"/>
      <c r="H69" s="22"/>
      <c r="I69" s="22"/>
      <c r="J69" s="22"/>
      <c r="K69" s="22"/>
      <c r="L69" s="22"/>
      <c r="M69" s="22"/>
    </row>
    <row r="70" spans="1:13" x14ac:dyDescent="0.25">
      <c r="A70" s="25" t="s">
        <v>48</v>
      </c>
      <c r="B70" s="25" t="s">
        <v>49</v>
      </c>
      <c r="C70" s="25"/>
      <c r="D70" s="25"/>
      <c r="E70" s="25"/>
      <c r="F70" s="25"/>
      <c r="G70" s="25"/>
      <c r="H70" s="22"/>
      <c r="I70" s="22"/>
      <c r="J70" s="22"/>
      <c r="K70" s="22"/>
      <c r="L70" s="22"/>
      <c r="M70" s="22"/>
    </row>
    <row r="71" spans="1:13" x14ac:dyDescent="0.25">
      <c r="A71" s="25" t="s">
        <v>50</v>
      </c>
      <c r="B71" s="86">
        <v>45434</v>
      </c>
      <c r="C71" s="25"/>
      <c r="D71" s="25"/>
      <c r="E71" s="25"/>
      <c r="F71" s="25"/>
      <c r="G71" s="25"/>
      <c r="H71" s="22"/>
      <c r="I71" s="22"/>
      <c r="J71" s="22"/>
      <c r="K71" s="22"/>
      <c r="L71" s="22"/>
      <c r="M71" s="22"/>
    </row>
    <row r="72" spans="1:13" x14ac:dyDescent="0.25">
      <c r="A72" s="25" t="s">
        <v>51</v>
      </c>
      <c r="B72" s="87">
        <v>0.39082175925925899</v>
      </c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</row>
    <row r="73" spans="1:13" x14ac:dyDescent="0.25">
      <c r="A73" s="25" t="s">
        <v>52</v>
      </c>
      <c r="B73" s="25" t="s">
        <v>53</v>
      </c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</row>
    <row r="74" spans="1:13" x14ac:dyDescent="0.25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</row>
    <row r="75" spans="1:13" ht="26.4" x14ac:dyDescent="0.25">
      <c r="A75" s="88" t="s">
        <v>54</v>
      </c>
      <c r="B75" s="89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</row>
    <row r="76" spans="1:13" x14ac:dyDescent="0.25">
      <c r="A76" s="25" t="s">
        <v>55</v>
      </c>
      <c r="B76" s="25" t="s">
        <v>56</v>
      </c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</row>
    <row r="77" spans="1:13" x14ac:dyDescent="0.25">
      <c r="A77" s="25" t="s">
        <v>57</v>
      </c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</row>
    <row r="78" spans="1:13" x14ac:dyDescent="0.25">
      <c r="A78" s="25" t="s">
        <v>58</v>
      </c>
      <c r="B78" s="25" t="s">
        <v>59</v>
      </c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</row>
    <row r="79" spans="1:13" x14ac:dyDescent="0.25">
      <c r="A79" s="25"/>
      <c r="B79" s="25" t="s">
        <v>60</v>
      </c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</row>
    <row r="80" spans="1:13" x14ac:dyDescent="0.25">
      <c r="A80" s="25"/>
      <c r="B80" s="25" t="s">
        <v>61</v>
      </c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</row>
    <row r="81" spans="1:26" x14ac:dyDescent="0.25">
      <c r="A81" s="25"/>
      <c r="B81" s="25" t="s">
        <v>62</v>
      </c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</row>
    <row r="82" spans="1:26" x14ac:dyDescent="0.25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</row>
    <row r="83" spans="1:26" x14ac:dyDescent="0.25">
      <c r="A83" s="88" t="s">
        <v>63</v>
      </c>
      <c r="B83" s="89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</row>
    <row r="84" spans="1:26" x14ac:dyDescent="0.25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</row>
    <row r="85" spans="1:26" x14ac:dyDescent="0.25">
      <c r="A85" s="90"/>
      <c r="B85" s="91">
        <v>1</v>
      </c>
      <c r="C85" s="91">
        <v>2</v>
      </c>
      <c r="D85" s="91">
        <v>3</v>
      </c>
      <c r="E85" s="91">
        <v>4</v>
      </c>
      <c r="F85" s="91">
        <v>5</v>
      </c>
      <c r="G85" s="91">
        <v>6</v>
      </c>
      <c r="H85" s="91">
        <v>7</v>
      </c>
      <c r="I85" s="91">
        <v>8</v>
      </c>
      <c r="J85" s="91">
        <v>9</v>
      </c>
      <c r="K85" s="91">
        <v>10</v>
      </c>
      <c r="L85" s="91">
        <v>11</v>
      </c>
      <c r="M85" s="91">
        <v>12</v>
      </c>
    </row>
    <row r="86" spans="1:26" x14ac:dyDescent="0.25">
      <c r="A86" s="91" t="s">
        <v>64</v>
      </c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</row>
    <row r="87" spans="1:26" x14ac:dyDescent="0.25">
      <c r="A87" s="91" t="s">
        <v>65</v>
      </c>
      <c r="B87" s="92"/>
      <c r="C87" s="92">
        <v>1.0149999999999999</v>
      </c>
      <c r="D87" s="92">
        <v>1.1819999999999999</v>
      </c>
      <c r="E87" s="92">
        <v>0.71499999999999997</v>
      </c>
      <c r="F87" s="92">
        <v>1.294</v>
      </c>
      <c r="G87" s="92">
        <v>0.111</v>
      </c>
      <c r="H87" s="92"/>
      <c r="I87" s="92"/>
      <c r="J87" s="92"/>
      <c r="K87" s="92"/>
      <c r="L87" s="92"/>
      <c r="M87" s="92"/>
    </row>
    <row r="88" spans="1:26" x14ac:dyDescent="0.25">
      <c r="A88" s="91" t="s">
        <v>66</v>
      </c>
      <c r="B88" s="92"/>
      <c r="C88" s="92">
        <v>0.95399999999999996</v>
      </c>
      <c r="D88" s="92">
        <v>1.1579999999999999</v>
      </c>
      <c r="E88" s="92">
        <v>0.86699999999999999</v>
      </c>
      <c r="F88" s="92">
        <v>1.157</v>
      </c>
      <c r="G88" s="92">
        <v>0.11</v>
      </c>
      <c r="H88" s="92"/>
      <c r="I88" s="92"/>
      <c r="J88" s="92"/>
      <c r="K88" s="92"/>
      <c r="L88" s="92"/>
      <c r="M88" s="92"/>
    </row>
    <row r="89" spans="1:26" x14ac:dyDescent="0.25">
      <c r="A89" s="91" t="s">
        <v>67</v>
      </c>
      <c r="B89" s="92"/>
      <c r="C89" s="92">
        <v>0.97199999999999998</v>
      </c>
      <c r="D89" s="92">
        <v>1.1910000000000001</v>
      </c>
      <c r="E89" s="92">
        <v>0.96799999999999997</v>
      </c>
      <c r="F89" s="92">
        <v>1.288</v>
      </c>
      <c r="G89" s="92">
        <v>0.10299999999999999</v>
      </c>
      <c r="H89" s="92"/>
      <c r="I89" s="92"/>
      <c r="J89" s="92"/>
      <c r="K89" s="92"/>
      <c r="L89" s="92"/>
      <c r="M89" s="92"/>
    </row>
    <row r="90" spans="1:26" x14ac:dyDescent="0.25">
      <c r="A90" s="91" t="s">
        <v>68</v>
      </c>
      <c r="B90" s="92"/>
      <c r="C90" s="92">
        <v>0.84899999999999998</v>
      </c>
      <c r="D90" s="92">
        <v>1.0620000000000001</v>
      </c>
      <c r="E90" s="92">
        <v>0.79900000000000004</v>
      </c>
      <c r="F90" s="92">
        <v>1.264</v>
      </c>
      <c r="G90" s="92">
        <v>0.10199999999999999</v>
      </c>
      <c r="H90" s="92"/>
      <c r="I90" s="92"/>
      <c r="J90" s="92"/>
      <c r="K90" s="92"/>
      <c r="L90" s="92"/>
      <c r="M90" s="92"/>
    </row>
    <row r="91" spans="1:26" x14ac:dyDescent="0.25">
      <c r="A91" s="91" t="s">
        <v>69</v>
      </c>
      <c r="B91" s="92"/>
      <c r="C91" s="92">
        <v>0.96499999999999997</v>
      </c>
      <c r="D91" s="92">
        <v>1.0760000000000001</v>
      </c>
      <c r="E91" s="92">
        <v>0.82299999999999995</v>
      </c>
      <c r="F91" s="92">
        <v>1.3109999999999999</v>
      </c>
      <c r="G91" s="92">
        <v>0.115</v>
      </c>
      <c r="H91" s="92"/>
      <c r="I91" s="92"/>
      <c r="J91" s="92"/>
      <c r="K91" s="92"/>
      <c r="L91" s="92"/>
      <c r="M91" s="92"/>
    </row>
    <row r="92" spans="1:26" x14ac:dyDescent="0.25">
      <c r="A92" s="91" t="s">
        <v>70</v>
      </c>
      <c r="B92" s="92"/>
      <c r="C92" s="92">
        <v>1.0249999999999999</v>
      </c>
      <c r="D92" s="92">
        <v>1.044</v>
      </c>
      <c r="E92" s="92">
        <v>0.86399999999999999</v>
      </c>
      <c r="F92" s="92">
        <v>1.3620000000000001</v>
      </c>
      <c r="G92" s="92">
        <v>0.11700000000000001</v>
      </c>
      <c r="H92" s="92"/>
      <c r="I92" s="92"/>
      <c r="J92" s="92"/>
      <c r="K92" s="92"/>
      <c r="L92" s="92"/>
      <c r="M92" s="92"/>
    </row>
    <row r="93" spans="1:26" x14ac:dyDescent="0.25">
      <c r="A93" s="91" t="s">
        <v>71</v>
      </c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</row>
    <row r="94" spans="1:26" x14ac:dyDescent="0.25">
      <c r="A94" s="93" t="s">
        <v>107</v>
      </c>
      <c r="O94" s="93" t="s">
        <v>108</v>
      </c>
    </row>
    <row r="95" spans="1:26" x14ac:dyDescent="0.25">
      <c r="B95" s="140" t="s">
        <v>42</v>
      </c>
      <c r="C95" s="141"/>
      <c r="D95" s="142"/>
      <c r="E95" s="143" t="s">
        <v>72</v>
      </c>
      <c r="F95" s="144"/>
      <c r="G95" s="145"/>
      <c r="H95" s="136" t="s">
        <v>73</v>
      </c>
      <c r="I95" s="137"/>
      <c r="J95" s="138"/>
      <c r="O95" s="84"/>
      <c r="P95" s="140" t="s">
        <v>42</v>
      </c>
      <c r="Q95" s="141"/>
      <c r="R95" s="142"/>
      <c r="S95" s="143" t="s">
        <v>72</v>
      </c>
      <c r="T95" s="144"/>
      <c r="U95" s="145"/>
      <c r="V95" s="136" t="s">
        <v>73</v>
      </c>
      <c r="W95" s="137"/>
      <c r="X95" s="138"/>
      <c r="Z95" s="83"/>
    </row>
    <row r="96" spans="1:26" x14ac:dyDescent="0.25">
      <c r="A96" s="84"/>
      <c r="B96" s="94" t="s">
        <v>36</v>
      </c>
      <c r="C96" s="94" t="s">
        <v>39</v>
      </c>
      <c r="D96" s="95" t="s">
        <v>76</v>
      </c>
      <c r="E96" s="94" t="s">
        <v>36</v>
      </c>
      <c r="F96" s="94" t="s">
        <v>39</v>
      </c>
      <c r="G96" s="95" t="s">
        <v>76</v>
      </c>
      <c r="H96" s="94" t="s">
        <v>36</v>
      </c>
      <c r="I96" s="94" t="s">
        <v>39</v>
      </c>
      <c r="J96" s="95" t="s">
        <v>76</v>
      </c>
      <c r="O96" s="84"/>
      <c r="P96" s="94" t="s">
        <v>36</v>
      </c>
      <c r="Q96" s="94" t="s">
        <v>39</v>
      </c>
      <c r="R96" s="95" t="s">
        <v>76</v>
      </c>
      <c r="S96" s="94" t="s">
        <v>36</v>
      </c>
      <c r="T96" s="94" t="s">
        <v>39</v>
      </c>
      <c r="U96" s="95" t="s">
        <v>76</v>
      </c>
      <c r="V96" s="94" t="s">
        <v>36</v>
      </c>
      <c r="W96" s="94" t="s">
        <v>39</v>
      </c>
      <c r="X96" s="95" t="s">
        <v>76</v>
      </c>
      <c r="Z96" s="83"/>
    </row>
    <row r="97" spans="1:26" x14ac:dyDescent="0.25">
      <c r="A97" s="84"/>
      <c r="B97" s="96">
        <v>0.36499999999999999</v>
      </c>
      <c r="C97" s="96">
        <v>0.30299999999999999</v>
      </c>
      <c r="D97" s="97">
        <v>0.10199999999999999</v>
      </c>
      <c r="E97" s="96">
        <v>0.52900000000000003</v>
      </c>
      <c r="F97" s="96">
        <v>0.85799999999999998</v>
      </c>
      <c r="G97" s="97">
        <v>0.109</v>
      </c>
      <c r="H97" s="96">
        <v>1.0149999999999999</v>
      </c>
      <c r="I97" s="96">
        <v>1.1819999999999999</v>
      </c>
      <c r="J97" s="97">
        <v>0.111</v>
      </c>
      <c r="O97" s="84"/>
      <c r="P97" s="96">
        <v>0.27800000000000002</v>
      </c>
      <c r="Q97" s="96">
        <v>0.27900000000000003</v>
      </c>
      <c r="R97" s="97">
        <v>0.10199999999999999</v>
      </c>
      <c r="S97" s="96">
        <v>0.71599999999999997</v>
      </c>
      <c r="T97" s="96">
        <v>0.88900000000000001</v>
      </c>
      <c r="U97" s="97">
        <v>0.109</v>
      </c>
      <c r="V97" s="96">
        <v>0.71499999999999997</v>
      </c>
      <c r="W97" s="96">
        <v>1.294</v>
      </c>
      <c r="X97" s="97">
        <v>0.111</v>
      </c>
      <c r="Z97" s="83"/>
    </row>
    <row r="98" spans="1:26" x14ac:dyDescent="0.25">
      <c r="A98" s="84"/>
      <c r="B98" s="96">
        <v>0.29099999999999998</v>
      </c>
      <c r="C98" s="96">
        <v>0.30099999999999999</v>
      </c>
      <c r="D98" s="97">
        <v>9.8000000000000004E-2</v>
      </c>
      <c r="E98" s="96">
        <v>0.47599999999999998</v>
      </c>
      <c r="F98" s="96">
        <v>0.85699999999999998</v>
      </c>
      <c r="G98" s="97">
        <v>0.123</v>
      </c>
      <c r="H98" s="96">
        <v>0.95399999999999996</v>
      </c>
      <c r="I98" s="96">
        <v>1.1579999999999999</v>
      </c>
      <c r="J98" s="97">
        <v>0.11</v>
      </c>
      <c r="O98" s="84"/>
      <c r="P98" s="96">
        <v>0.27800000000000002</v>
      </c>
      <c r="Q98" s="96">
        <v>0.27800000000000002</v>
      </c>
      <c r="R98" s="97">
        <v>9.8000000000000004E-2</v>
      </c>
      <c r="S98" s="96">
        <v>0.71399999999999997</v>
      </c>
      <c r="T98" s="96">
        <v>0.88400000000000001</v>
      </c>
      <c r="U98" s="97">
        <v>0.123</v>
      </c>
      <c r="V98" s="96">
        <v>0.86699999999999999</v>
      </c>
      <c r="W98" s="96">
        <v>1.157</v>
      </c>
      <c r="X98" s="97">
        <v>0.11</v>
      </c>
      <c r="Z98" s="83"/>
    </row>
    <row r="99" spans="1:26" x14ac:dyDescent="0.25">
      <c r="A99" s="84"/>
      <c r="B99" s="96">
        <v>0.29099999999999998</v>
      </c>
      <c r="C99" s="96">
        <v>0.35299999999999998</v>
      </c>
      <c r="D99" s="97">
        <v>0.12</v>
      </c>
      <c r="E99" s="96">
        <v>0.60299999999999998</v>
      </c>
      <c r="F99" s="96">
        <v>0.90400000000000003</v>
      </c>
      <c r="G99" s="97">
        <v>0.11700000000000001</v>
      </c>
      <c r="H99" s="96">
        <v>0.97199999999999998</v>
      </c>
      <c r="I99" s="96">
        <v>1.1910000000000001</v>
      </c>
      <c r="J99" s="97">
        <v>0.10299999999999999</v>
      </c>
      <c r="O99" s="84"/>
      <c r="P99" s="96">
        <v>0.317</v>
      </c>
      <c r="Q99" s="96">
        <v>0.312</v>
      </c>
      <c r="R99" s="97">
        <v>0.12</v>
      </c>
      <c r="S99" s="96">
        <v>0.67500000000000004</v>
      </c>
      <c r="T99" s="96">
        <v>0.90900000000000003</v>
      </c>
      <c r="U99" s="97">
        <v>0.11700000000000001</v>
      </c>
      <c r="V99" s="96">
        <v>0.96799999999999997</v>
      </c>
      <c r="W99" s="96">
        <v>1.288</v>
      </c>
      <c r="X99" s="97">
        <v>0.10299999999999999</v>
      </c>
      <c r="Z99" s="83"/>
    </row>
    <row r="100" spans="1:26" x14ac:dyDescent="0.25">
      <c r="A100" s="84"/>
      <c r="B100" s="96">
        <v>0.375</v>
      </c>
      <c r="C100" s="96">
        <v>0.32300000000000001</v>
      </c>
      <c r="D100" s="97">
        <v>0.121</v>
      </c>
      <c r="E100" s="96">
        <v>0.72299999999999998</v>
      </c>
      <c r="F100" s="96">
        <v>0.73199999999999998</v>
      </c>
      <c r="G100" s="97">
        <v>0.108</v>
      </c>
      <c r="H100" s="96">
        <v>0.84899999999999998</v>
      </c>
      <c r="I100" s="96">
        <v>1.0620000000000001</v>
      </c>
      <c r="J100" s="97">
        <v>0.10199999999999999</v>
      </c>
      <c r="O100" s="84"/>
      <c r="P100" s="96">
        <v>0.33300000000000002</v>
      </c>
      <c r="Q100" s="96">
        <v>0.29599999999999999</v>
      </c>
      <c r="R100" s="97">
        <v>0.121</v>
      </c>
      <c r="S100" s="96">
        <v>0.624</v>
      </c>
      <c r="T100" s="96">
        <v>0.871</v>
      </c>
      <c r="U100" s="97">
        <v>0.108</v>
      </c>
      <c r="V100" s="96">
        <v>0.79900000000000004</v>
      </c>
      <c r="W100" s="96">
        <v>1.264</v>
      </c>
      <c r="X100" s="97">
        <v>0.10199999999999999</v>
      </c>
      <c r="Z100" s="83"/>
    </row>
    <row r="101" spans="1:26" x14ac:dyDescent="0.25">
      <c r="A101" s="84"/>
      <c r="B101" s="96">
        <v>0.29699999999999999</v>
      </c>
      <c r="C101" s="96">
        <v>0.34699999999999998</v>
      </c>
      <c r="D101" s="97">
        <v>0.10100000000000001</v>
      </c>
      <c r="E101" s="96">
        <v>0.55100000000000005</v>
      </c>
      <c r="F101" s="96">
        <v>0.84799999999999998</v>
      </c>
      <c r="G101" s="97">
        <v>9.6000000000000002E-2</v>
      </c>
      <c r="H101" s="96">
        <v>0.96499999999999997</v>
      </c>
      <c r="I101" s="96">
        <v>1.0760000000000001</v>
      </c>
      <c r="J101" s="97">
        <v>0.115</v>
      </c>
      <c r="O101" s="84"/>
      <c r="P101" s="96">
        <v>0.29599999999999999</v>
      </c>
      <c r="Q101" s="96">
        <v>0.29799999999999999</v>
      </c>
      <c r="R101" s="97">
        <v>0.10100000000000001</v>
      </c>
      <c r="S101" s="96">
        <v>0.54500000000000004</v>
      </c>
      <c r="T101" s="96">
        <v>0.95199999999999996</v>
      </c>
      <c r="U101" s="97">
        <v>9.6000000000000002E-2</v>
      </c>
      <c r="V101" s="96">
        <v>0.82299999999999995</v>
      </c>
      <c r="W101" s="96">
        <v>1.3109999999999999</v>
      </c>
      <c r="X101" s="97">
        <v>0.115</v>
      </c>
      <c r="Z101" s="83"/>
    </row>
    <row r="102" spans="1:26" x14ac:dyDescent="0.25">
      <c r="A102" s="84"/>
      <c r="B102" s="96">
        <v>0.35799999999999998</v>
      </c>
      <c r="C102" s="96">
        <v>0.308</v>
      </c>
      <c r="D102" s="97">
        <v>9.9000000000000005E-2</v>
      </c>
      <c r="E102" s="98">
        <v>0.67800000000000005</v>
      </c>
      <c r="F102" s="96">
        <v>0.72799999999999998</v>
      </c>
      <c r="G102" s="97">
        <v>0.111</v>
      </c>
      <c r="H102" s="98">
        <v>1.0249999999999999</v>
      </c>
      <c r="I102" s="96">
        <v>1.044</v>
      </c>
      <c r="J102" s="97">
        <v>0.11700000000000001</v>
      </c>
      <c r="O102" s="84"/>
      <c r="P102" s="96">
        <v>0.30599999999999999</v>
      </c>
      <c r="Q102" s="96">
        <v>0.35799999999999998</v>
      </c>
      <c r="R102" s="97">
        <v>9.9000000000000005E-2</v>
      </c>
      <c r="S102" s="98">
        <v>0.58299999999999996</v>
      </c>
      <c r="T102" s="96">
        <v>0.81299999999999994</v>
      </c>
      <c r="U102" s="97">
        <v>0.111</v>
      </c>
      <c r="V102" s="98">
        <v>0.86399999999999999</v>
      </c>
      <c r="W102" s="96">
        <v>1.3620000000000001</v>
      </c>
      <c r="X102" s="97">
        <v>0.11700000000000001</v>
      </c>
      <c r="Z102" s="83"/>
    </row>
    <row r="103" spans="1:26" x14ac:dyDescent="0.25">
      <c r="A103" s="84"/>
      <c r="B103" s="25"/>
      <c r="C103" s="25"/>
      <c r="D103" s="25"/>
      <c r="E103" s="25"/>
      <c r="F103" s="25"/>
      <c r="O103" s="84"/>
      <c r="P103" s="25"/>
      <c r="Q103" s="25"/>
      <c r="R103" s="25"/>
      <c r="S103" s="25"/>
      <c r="T103" s="25"/>
    </row>
    <row r="104" spans="1:26" x14ac:dyDescent="0.25">
      <c r="A104" s="84"/>
      <c r="B104" s="99"/>
      <c r="C104" s="99"/>
      <c r="D104" s="100" t="s">
        <v>77</v>
      </c>
      <c r="E104" s="25"/>
      <c r="G104" s="100" t="s">
        <v>77</v>
      </c>
      <c r="J104" s="100" t="s">
        <v>77</v>
      </c>
      <c r="O104" s="84"/>
      <c r="P104" s="99"/>
      <c r="Q104" s="99"/>
      <c r="R104" s="100" t="s">
        <v>77</v>
      </c>
      <c r="S104" s="25"/>
      <c r="U104" s="100" t="s">
        <v>77</v>
      </c>
      <c r="X104" s="100" t="s">
        <v>77</v>
      </c>
      <c r="Y104" s="83"/>
    </row>
    <row r="105" spans="1:26" x14ac:dyDescent="0.25">
      <c r="A105" s="84"/>
      <c r="B105" s="101"/>
      <c r="C105" s="101"/>
      <c r="D105" s="101">
        <f>AVERAGE(D97:D102)</f>
        <v>0.106833333333333</v>
      </c>
      <c r="E105" s="25"/>
      <c r="G105" s="104">
        <f>AVERAGE(G97:G102)</f>
        <v>0.110666666666667</v>
      </c>
      <c r="H105" s="83"/>
      <c r="I105" s="83"/>
      <c r="J105" s="104">
        <f>AVERAGE(J97:J102)</f>
        <v>0.109666666666667</v>
      </c>
      <c r="O105" s="84"/>
      <c r="P105" s="101"/>
      <c r="Q105" s="101"/>
      <c r="R105" s="101">
        <f>AVERAGE(R97:R102)</f>
        <v>0.106833333333333</v>
      </c>
      <c r="S105" s="25"/>
      <c r="U105" s="104">
        <f>AVERAGE(U97:U102)</f>
        <v>0.110666666666667</v>
      </c>
      <c r="V105" s="83"/>
      <c r="W105" s="83"/>
      <c r="X105" s="104">
        <f>AVERAGE(X97:X102)</f>
        <v>0.109666666666667</v>
      </c>
      <c r="Y105" s="83"/>
    </row>
    <row r="106" spans="1:26" x14ac:dyDescent="0.25">
      <c r="A106" s="84"/>
      <c r="B106" s="83"/>
      <c r="C106" s="83"/>
      <c r="D106" s="83"/>
      <c r="E106" s="83"/>
      <c r="F106" s="83"/>
      <c r="G106" s="83"/>
      <c r="H106" s="83"/>
      <c r="J106" s="83"/>
      <c r="O106" s="84"/>
      <c r="P106" s="83"/>
      <c r="Q106" s="83"/>
      <c r="R106" s="83"/>
      <c r="S106" s="83"/>
      <c r="T106" s="83"/>
      <c r="U106" s="83"/>
      <c r="V106" s="83"/>
      <c r="X106" s="83"/>
      <c r="Y106" s="83"/>
      <c r="Z106" s="83"/>
    </row>
    <row r="107" spans="1:26" x14ac:dyDescent="0.25">
      <c r="A107" s="84" t="s">
        <v>78</v>
      </c>
      <c r="B107" s="84" t="s">
        <v>109</v>
      </c>
      <c r="C107" s="84" t="s">
        <v>110</v>
      </c>
      <c r="D107" s="83"/>
      <c r="E107" s="83"/>
      <c r="F107" s="83"/>
      <c r="G107" s="83"/>
      <c r="H107" s="83"/>
      <c r="J107" s="83"/>
      <c r="O107" s="84" t="s">
        <v>78</v>
      </c>
      <c r="P107" s="84" t="s">
        <v>109</v>
      </c>
      <c r="Q107" s="84" t="s">
        <v>110</v>
      </c>
      <c r="R107" s="83"/>
      <c r="S107" s="83"/>
      <c r="T107" s="83"/>
      <c r="U107" s="83"/>
      <c r="V107" s="83"/>
      <c r="X107" s="83"/>
      <c r="Y107" s="83"/>
      <c r="Z107" s="83"/>
    </row>
    <row r="108" spans="1:26" x14ac:dyDescent="0.25">
      <c r="A108" s="84"/>
      <c r="B108" s="102">
        <f t="shared" ref="B108:B113" si="0">B97-$D$105</f>
        <v>0.25816666666666699</v>
      </c>
      <c r="C108" s="102">
        <f t="shared" ref="C108:C113" si="1">C97-$D$105</f>
        <v>0.19616666666666699</v>
      </c>
      <c r="D108" s="83"/>
      <c r="E108" s="83"/>
      <c r="F108" s="83"/>
      <c r="G108" s="83"/>
      <c r="H108" s="83"/>
      <c r="J108" s="83"/>
      <c r="O108" s="84"/>
      <c r="P108" s="102">
        <f t="shared" ref="P108:P113" si="2">P97-$R$105</f>
        <v>0.17116666666666699</v>
      </c>
      <c r="Q108" s="102">
        <f t="shared" ref="Q108:Q113" si="3">Q97-$R$105</f>
        <v>0.172166666666667</v>
      </c>
      <c r="R108" s="83"/>
      <c r="S108" s="83"/>
      <c r="T108" s="83"/>
      <c r="U108" s="83"/>
      <c r="V108" s="83"/>
      <c r="X108" s="83"/>
      <c r="Y108" s="83"/>
      <c r="Z108" s="83"/>
    </row>
    <row r="109" spans="1:26" x14ac:dyDescent="0.25">
      <c r="A109" s="84"/>
      <c r="B109" s="102">
        <f t="shared" si="0"/>
        <v>0.18416666666666701</v>
      </c>
      <c r="C109" s="102">
        <f t="shared" si="1"/>
        <v>0.19416666666666699</v>
      </c>
      <c r="D109" s="83"/>
      <c r="E109" s="83"/>
      <c r="F109" s="83"/>
      <c r="G109" s="83"/>
      <c r="H109" s="83"/>
      <c r="J109" s="83"/>
      <c r="O109" s="84"/>
      <c r="P109" s="102">
        <f t="shared" si="2"/>
        <v>0.17116666666666699</v>
      </c>
      <c r="Q109" s="102">
        <f t="shared" si="3"/>
        <v>0.17116666666666699</v>
      </c>
      <c r="R109" s="83"/>
      <c r="S109" s="83"/>
      <c r="T109" s="83"/>
      <c r="U109" s="83"/>
      <c r="V109" s="83"/>
      <c r="X109" s="83"/>
      <c r="Y109" s="83"/>
      <c r="Z109" s="83"/>
    </row>
    <row r="110" spans="1:26" x14ac:dyDescent="0.25">
      <c r="A110" s="84"/>
      <c r="B110" s="102">
        <f t="shared" si="0"/>
        <v>0.18416666666666701</v>
      </c>
      <c r="C110" s="102">
        <f t="shared" si="1"/>
        <v>0.24616666666666701</v>
      </c>
      <c r="D110" s="83"/>
      <c r="E110" s="83"/>
      <c r="F110" s="83"/>
      <c r="G110" s="83"/>
      <c r="H110" s="83"/>
      <c r="I110" s="83"/>
      <c r="J110" s="83"/>
      <c r="O110" s="84"/>
      <c r="P110" s="102">
        <f t="shared" si="2"/>
        <v>0.210166666666667</v>
      </c>
      <c r="Q110" s="102">
        <f t="shared" si="3"/>
        <v>0.205166666666667</v>
      </c>
      <c r="R110" s="83"/>
      <c r="S110" s="83"/>
      <c r="T110" s="83"/>
      <c r="U110" s="83"/>
      <c r="V110" s="83"/>
      <c r="W110" s="83"/>
      <c r="X110" s="83"/>
      <c r="Y110" s="83"/>
      <c r="Z110" s="83"/>
    </row>
    <row r="111" spans="1:26" x14ac:dyDescent="0.25">
      <c r="A111" s="84"/>
      <c r="B111" s="102">
        <f t="shared" si="0"/>
        <v>0.268166666666667</v>
      </c>
      <c r="C111" s="102">
        <f t="shared" si="1"/>
        <v>0.21616666666666701</v>
      </c>
      <c r="D111" s="83"/>
      <c r="E111" s="83"/>
      <c r="F111" s="84"/>
      <c r="G111" s="83"/>
      <c r="H111" s="83"/>
      <c r="I111" s="83"/>
      <c r="J111" s="83"/>
      <c r="O111" s="84"/>
      <c r="P111" s="102">
        <f t="shared" si="2"/>
        <v>0.22616666666666699</v>
      </c>
      <c r="Q111" s="102">
        <f t="shared" si="3"/>
        <v>0.18916666666666701</v>
      </c>
      <c r="R111" s="83"/>
      <c r="S111" s="83"/>
      <c r="T111" s="84"/>
      <c r="U111" s="83"/>
      <c r="V111" s="83"/>
      <c r="W111" s="83"/>
      <c r="X111" s="83"/>
      <c r="Y111" s="83"/>
      <c r="Z111" s="83"/>
    </row>
    <row r="112" spans="1:26" x14ac:dyDescent="0.25">
      <c r="A112" s="84"/>
      <c r="B112" s="102">
        <f t="shared" si="0"/>
        <v>0.19016666666666701</v>
      </c>
      <c r="C112" s="102">
        <f t="shared" si="1"/>
        <v>0.240166666666667</v>
      </c>
      <c r="D112" s="83"/>
      <c r="E112" s="83"/>
      <c r="F112" s="83"/>
      <c r="G112" s="83"/>
      <c r="H112" s="83"/>
      <c r="I112" s="83"/>
      <c r="J112" s="83"/>
      <c r="O112" s="84"/>
      <c r="P112" s="102">
        <f t="shared" si="2"/>
        <v>0.18916666666666701</v>
      </c>
      <c r="Q112" s="102">
        <f t="shared" si="3"/>
        <v>0.19116666666666701</v>
      </c>
      <c r="R112" s="83"/>
      <c r="S112" s="83"/>
      <c r="T112" s="83"/>
      <c r="U112" s="83"/>
      <c r="V112" s="83"/>
      <c r="W112" s="83"/>
      <c r="X112" s="83"/>
      <c r="Y112" s="83"/>
      <c r="Z112" s="83"/>
    </row>
    <row r="113" spans="1:26" x14ac:dyDescent="0.25">
      <c r="A113" s="84"/>
      <c r="B113" s="102">
        <f t="shared" si="0"/>
        <v>0.25116666666666698</v>
      </c>
      <c r="C113" s="102">
        <f t="shared" si="1"/>
        <v>0.20116666666666699</v>
      </c>
      <c r="D113" s="83"/>
      <c r="E113" s="83"/>
      <c r="F113" s="83"/>
      <c r="G113" s="83"/>
      <c r="H113" s="83"/>
      <c r="I113" s="83"/>
      <c r="J113" s="83"/>
      <c r="O113" s="84"/>
      <c r="P113" s="102">
        <f t="shared" si="2"/>
        <v>0.19916666666666699</v>
      </c>
      <c r="Q113" s="102">
        <f t="shared" si="3"/>
        <v>0.25116666666666698</v>
      </c>
      <c r="R113" s="83"/>
      <c r="S113" s="83"/>
      <c r="T113" s="83"/>
      <c r="U113" s="83"/>
      <c r="V113" s="83"/>
      <c r="W113" s="83"/>
      <c r="X113" s="83"/>
      <c r="Y113" s="83"/>
      <c r="Z113" s="83"/>
    </row>
    <row r="114" spans="1:26" x14ac:dyDescent="0.25">
      <c r="A114" s="84"/>
      <c r="B114" s="83"/>
      <c r="C114" s="83"/>
      <c r="D114" s="83"/>
      <c r="E114" s="83"/>
      <c r="F114" s="83"/>
      <c r="G114" s="83"/>
      <c r="H114" s="83"/>
      <c r="I114" s="83"/>
      <c r="J114" s="83"/>
      <c r="O114" s="84"/>
      <c r="P114" s="83"/>
      <c r="Q114" s="83"/>
      <c r="R114" s="83"/>
      <c r="S114" s="83"/>
      <c r="T114" s="83"/>
      <c r="U114" s="83"/>
      <c r="V114" s="83"/>
      <c r="W114" s="83"/>
      <c r="X114" s="83"/>
      <c r="Y114" s="83"/>
      <c r="Z114" s="83"/>
    </row>
    <row r="115" spans="1:26" x14ac:dyDescent="0.25">
      <c r="A115" s="84" t="s">
        <v>81</v>
      </c>
      <c r="B115" s="84" t="s">
        <v>109</v>
      </c>
      <c r="C115" s="84" t="s">
        <v>110</v>
      </c>
      <c r="D115" s="83"/>
      <c r="E115" s="83"/>
      <c r="F115" s="83"/>
      <c r="G115" s="83"/>
      <c r="H115" s="83"/>
      <c r="I115" s="83"/>
      <c r="J115" s="83"/>
      <c r="O115" s="84" t="s">
        <v>81</v>
      </c>
      <c r="P115" s="84" t="s">
        <v>109</v>
      </c>
      <c r="Q115" s="84" t="s">
        <v>110</v>
      </c>
      <c r="R115" s="83"/>
      <c r="S115" s="83"/>
      <c r="T115" s="83"/>
      <c r="U115" s="83"/>
      <c r="V115" s="83"/>
      <c r="W115" s="83"/>
      <c r="X115" s="83"/>
      <c r="Y115" s="83"/>
      <c r="Z115" s="83"/>
    </row>
    <row r="116" spans="1:26" x14ac:dyDescent="0.25">
      <c r="A116" s="84"/>
      <c r="B116" s="103">
        <f t="shared" ref="B116:B121" si="4">E97-$G$105</f>
        <v>0.418333333333333</v>
      </c>
      <c r="C116" s="103">
        <f t="shared" ref="C116:C121" si="5">F97-$G$105</f>
        <v>0.74733333333333296</v>
      </c>
      <c r="D116" s="83"/>
      <c r="E116" s="83"/>
      <c r="F116" s="83"/>
      <c r="G116" s="83"/>
      <c r="H116" s="83"/>
      <c r="I116" s="83"/>
      <c r="J116" s="83"/>
      <c r="O116" s="84"/>
      <c r="P116" s="103">
        <f t="shared" ref="P116:P121" si="6">S97-$U$105</f>
        <v>0.60533333333333295</v>
      </c>
      <c r="Q116" s="103">
        <f t="shared" ref="Q116:Q121" si="7">T97-$U$105</f>
        <v>0.77833333333333299</v>
      </c>
      <c r="R116" s="83"/>
      <c r="S116" s="83"/>
      <c r="T116" s="83"/>
      <c r="U116" s="83"/>
      <c r="V116" s="83"/>
      <c r="W116" s="83"/>
      <c r="X116" s="83"/>
      <c r="Y116" s="83"/>
      <c r="Z116" s="83"/>
    </row>
    <row r="117" spans="1:26" x14ac:dyDescent="0.25">
      <c r="A117" s="84"/>
      <c r="B117" s="103">
        <f t="shared" si="4"/>
        <v>0.36533333333333301</v>
      </c>
      <c r="C117" s="103">
        <f t="shared" si="5"/>
        <v>0.74633333333333296</v>
      </c>
      <c r="D117" s="83"/>
      <c r="E117" s="83"/>
      <c r="F117" s="83"/>
      <c r="G117" s="83"/>
      <c r="H117" s="83"/>
      <c r="I117" s="83"/>
      <c r="J117" s="83"/>
      <c r="O117" s="84"/>
      <c r="P117" s="103">
        <f t="shared" si="6"/>
        <v>0.60333333333333306</v>
      </c>
      <c r="Q117" s="103">
        <f t="shared" si="7"/>
        <v>0.77333333333333298</v>
      </c>
      <c r="R117" s="83"/>
      <c r="S117" s="83"/>
      <c r="T117" s="83"/>
      <c r="U117" s="83"/>
      <c r="V117" s="83"/>
      <c r="W117" s="83"/>
      <c r="X117" s="83"/>
      <c r="Y117" s="83"/>
      <c r="Z117" s="83"/>
    </row>
    <row r="118" spans="1:26" x14ac:dyDescent="0.25">
      <c r="A118" s="84"/>
      <c r="B118" s="103">
        <f t="shared" si="4"/>
        <v>0.49233333333333301</v>
      </c>
      <c r="C118" s="103">
        <f t="shared" si="5"/>
        <v>0.793333333333333</v>
      </c>
      <c r="D118" s="83"/>
      <c r="E118" s="83"/>
      <c r="F118" s="83"/>
      <c r="G118" s="83"/>
      <c r="H118" s="83"/>
      <c r="I118" s="83"/>
      <c r="J118" s="83"/>
      <c r="O118" s="84"/>
      <c r="P118" s="103">
        <f t="shared" si="6"/>
        <v>0.56433333333333302</v>
      </c>
      <c r="Q118" s="103">
        <f t="shared" si="7"/>
        <v>0.79833333333333301</v>
      </c>
      <c r="R118" s="83"/>
      <c r="S118" s="83"/>
      <c r="T118" s="83"/>
      <c r="U118" s="83"/>
      <c r="V118" s="83"/>
      <c r="W118" s="83"/>
      <c r="X118" s="83"/>
      <c r="Y118" s="83"/>
      <c r="Z118" s="83"/>
    </row>
    <row r="119" spans="1:26" x14ac:dyDescent="0.25">
      <c r="A119" s="84"/>
      <c r="B119" s="103">
        <f t="shared" si="4"/>
        <v>0.61233333333333295</v>
      </c>
      <c r="C119" s="103">
        <f t="shared" si="5"/>
        <v>0.62133333333333296</v>
      </c>
      <c r="D119" s="83"/>
      <c r="E119" s="83"/>
      <c r="F119" s="83"/>
      <c r="G119" s="83"/>
      <c r="H119" s="83"/>
      <c r="I119" s="83"/>
      <c r="J119" s="83"/>
      <c r="O119" s="84"/>
      <c r="P119" s="103">
        <f t="shared" si="6"/>
        <v>0.51333333333333298</v>
      </c>
      <c r="Q119" s="103">
        <f t="shared" si="7"/>
        <v>0.76033333333333297</v>
      </c>
      <c r="R119" s="83"/>
      <c r="S119" s="83"/>
      <c r="T119" s="83"/>
      <c r="U119" s="83"/>
      <c r="V119" s="83"/>
      <c r="W119" s="83"/>
      <c r="X119" s="83"/>
      <c r="Y119" s="83"/>
      <c r="Z119" s="83"/>
    </row>
    <row r="120" spans="1:26" x14ac:dyDescent="0.25">
      <c r="A120" s="84"/>
      <c r="B120" s="103">
        <f t="shared" si="4"/>
        <v>0.44033333333333302</v>
      </c>
      <c r="C120" s="103">
        <f t="shared" si="5"/>
        <v>0.73733333333333295</v>
      </c>
      <c r="D120" s="83"/>
      <c r="E120" s="83"/>
      <c r="F120" s="83"/>
      <c r="G120" s="83"/>
      <c r="H120" s="83"/>
      <c r="I120" s="83"/>
      <c r="J120" s="83"/>
      <c r="O120" s="84"/>
      <c r="P120" s="103">
        <f t="shared" si="6"/>
        <v>0.43433333333333302</v>
      </c>
      <c r="Q120" s="103">
        <f t="shared" si="7"/>
        <v>0.84133333333333304</v>
      </c>
      <c r="R120" s="83"/>
      <c r="S120" s="83"/>
      <c r="T120" s="83"/>
      <c r="U120" s="83"/>
      <c r="V120" s="83"/>
      <c r="W120" s="83"/>
      <c r="X120" s="83"/>
      <c r="Y120" s="83"/>
      <c r="Z120" s="83"/>
    </row>
    <row r="121" spans="1:26" x14ac:dyDescent="0.25">
      <c r="A121" s="84"/>
      <c r="B121" s="103">
        <f t="shared" si="4"/>
        <v>0.56733333333333302</v>
      </c>
      <c r="C121" s="103">
        <f t="shared" si="5"/>
        <v>0.61733333333333296</v>
      </c>
      <c r="D121" s="83"/>
      <c r="E121" s="83"/>
      <c r="F121" s="83"/>
      <c r="G121" s="83"/>
      <c r="H121" s="83"/>
      <c r="I121" s="83"/>
      <c r="J121" s="83"/>
      <c r="O121" s="84"/>
      <c r="P121" s="103">
        <f t="shared" si="6"/>
        <v>0.47233333333333299</v>
      </c>
      <c r="Q121" s="103">
        <f t="shared" si="7"/>
        <v>0.70233333333333303</v>
      </c>
      <c r="R121" s="83"/>
      <c r="S121" s="83"/>
      <c r="T121" s="83"/>
      <c r="U121" s="83"/>
      <c r="V121" s="83"/>
      <c r="W121" s="83"/>
      <c r="X121" s="83"/>
      <c r="Y121" s="83"/>
      <c r="Z121" s="83"/>
    </row>
    <row r="122" spans="1:26" x14ac:dyDescent="0.25">
      <c r="A122" s="84"/>
      <c r="B122" s="83"/>
      <c r="C122" s="83"/>
      <c r="D122" s="83"/>
      <c r="E122" s="83"/>
      <c r="F122" s="83"/>
      <c r="G122" s="83"/>
      <c r="H122" s="83"/>
      <c r="I122" s="83"/>
      <c r="J122" s="83"/>
      <c r="O122" s="84"/>
      <c r="P122" s="83"/>
      <c r="Q122" s="83"/>
      <c r="R122" s="83"/>
      <c r="S122" s="83"/>
      <c r="T122" s="83"/>
      <c r="U122" s="83"/>
      <c r="V122" s="83"/>
      <c r="W122" s="83"/>
      <c r="X122" s="83"/>
      <c r="Y122" s="83"/>
      <c r="Z122" s="83"/>
    </row>
    <row r="123" spans="1:26" x14ac:dyDescent="0.25">
      <c r="A123" s="84" t="s">
        <v>82</v>
      </c>
      <c r="B123" s="84" t="s">
        <v>109</v>
      </c>
      <c r="C123" s="84" t="s">
        <v>110</v>
      </c>
      <c r="D123" s="83"/>
      <c r="E123" s="83"/>
      <c r="F123" s="83"/>
      <c r="G123" s="83"/>
      <c r="H123" s="83"/>
      <c r="I123" s="83"/>
      <c r="J123" s="83"/>
      <c r="O123" s="84" t="s">
        <v>82</v>
      </c>
      <c r="P123" s="84" t="s">
        <v>109</v>
      </c>
      <c r="Q123" s="84" t="s">
        <v>110</v>
      </c>
      <c r="R123" s="83"/>
      <c r="S123" s="83"/>
      <c r="T123" s="83"/>
      <c r="U123" s="83"/>
      <c r="V123" s="83"/>
      <c r="W123" s="83"/>
      <c r="X123" s="83"/>
      <c r="Y123" s="83"/>
      <c r="Z123" s="83"/>
    </row>
    <row r="124" spans="1:26" x14ac:dyDescent="0.25">
      <c r="A124" s="84"/>
      <c r="B124" s="102">
        <f t="shared" ref="B124:B129" si="8">H97-$J$105</f>
        <v>0.90533333333333299</v>
      </c>
      <c r="C124" s="102">
        <f t="shared" ref="C124:C129" si="9">I97-$J$105</f>
        <v>1.07233333333333</v>
      </c>
      <c r="D124" s="83"/>
      <c r="E124" s="83"/>
      <c r="F124" s="83"/>
      <c r="G124" s="83"/>
      <c r="H124" s="83"/>
      <c r="I124" s="83"/>
      <c r="J124" s="83"/>
      <c r="O124" s="84"/>
      <c r="P124" s="102">
        <f t="shared" ref="P124:P129" si="10">V97-$X$105</f>
        <v>0.60533333333333295</v>
      </c>
      <c r="Q124" s="102">
        <f t="shared" ref="Q124:Q129" si="11">W97-$X$105</f>
        <v>1.1843333333333299</v>
      </c>
      <c r="R124" s="83"/>
      <c r="S124" s="83"/>
      <c r="T124" s="83"/>
      <c r="U124" s="83"/>
      <c r="V124" s="83"/>
      <c r="W124" s="83"/>
      <c r="X124" s="83"/>
      <c r="Y124" s="83"/>
      <c r="Z124" s="83"/>
    </row>
    <row r="125" spans="1:26" x14ac:dyDescent="0.25">
      <c r="A125" s="84"/>
      <c r="B125" s="102">
        <f t="shared" si="8"/>
        <v>0.84433333333333305</v>
      </c>
      <c r="C125" s="102">
        <f t="shared" si="9"/>
        <v>1.04833333333333</v>
      </c>
      <c r="D125" s="83"/>
      <c r="E125" s="83"/>
      <c r="F125" s="83"/>
      <c r="G125" s="83"/>
      <c r="H125" s="83"/>
      <c r="I125" s="83"/>
      <c r="J125" s="83"/>
      <c r="O125" s="84"/>
      <c r="P125" s="102">
        <f t="shared" si="10"/>
        <v>0.75733333333333297</v>
      </c>
      <c r="Q125" s="102">
        <f t="shared" si="11"/>
        <v>1.0473333333333299</v>
      </c>
      <c r="R125" s="83"/>
      <c r="S125" s="83"/>
      <c r="T125" s="83"/>
      <c r="U125" s="83"/>
      <c r="V125" s="83"/>
      <c r="W125" s="83"/>
      <c r="X125" s="83"/>
      <c r="Y125" s="83"/>
      <c r="Z125" s="83"/>
    </row>
    <row r="126" spans="1:26" x14ac:dyDescent="0.25">
      <c r="A126" s="84"/>
      <c r="B126" s="102">
        <f t="shared" si="8"/>
        <v>0.86233333333333295</v>
      </c>
      <c r="C126" s="102">
        <f t="shared" si="9"/>
        <v>1.0813333333333299</v>
      </c>
      <c r="D126" s="83"/>
      <c r="E126" s="83"/>
      <c r="F126" s="83"/>
      <c r="G126" s="83"/>
      <c r="H126" s="83"/>
      <c r="I126" s="83"/>
      <c r="J126" s="83"/>
      <c r="O126" s="84"/>
      <c r="P126" s="102">
        <f t="shared" si="10"/>
        <v>0.85833333333333295</v>
      </c>
      <c r="Q126" s="102">
        <f t="shared" si="11"/>
        <v>1.1783333333333299</v>
      </c>
      <c r="R126" s="83"/>
      <c r="S126" s="83"/>
      <c r="T126" s="83"/>
      <c r="U126" s="83"/>
      <c r="V126" s="83"/>
      <c r="W126" s="83"/>
      <c r="X126" s="83"/>
      <c r="Y126" s="83"/>
      <c r="Z126" s="83"/>
    </row>
    <row r="127" spans="1:26" x14ac:dyDescent="0.25">
      <c r="A127" s="84"/>
      <c r="B127" s="102">
        <f t="shared" si="8"/>
        <v>0.73933333333333295</v>
      </c>
      <c r="C127" s="102">
        <f t="shared" si="9"/>
        <v>0.95233333333333303</v>
      </c>
      <c r="D127" s="83"/>
      <c r="E127" s="83"/>
      <c r="F127" s="83"/>
      <c r="G127" s="83"/>
      <c r="H127" s="83"/>
      <c r="I127" s="83"/>
      <c r="J127" s="83"/>
      <c r="O127" s="84"/>
      <c r="P127" s="102">
        <f t="shared" si="10"/>
        <v>0.68933333333333302</v>
      </c>
      <c r="Q127" s="102">
        <f t="shared" si="11"/>
        <v>1.1543333333333301</v>
      </c>
      <c r="R127" s="83"/>
      <c r="S127" s="83"/>
      <c r="T127" s="83"/>
      <c r="U127" s="83"/>
      <c r="V127" s="83"/>
      <c r="W127" s="83"/>
      <c r="X127" s="83"/>
      <c r="Y127" s="83"/>
      <c r="Z127" s="83"/>
    </row>
    <row r="128" spans="1:26" x14ac:dyDescent="0.25">
      <c r="A128" s="84"/>
      <c r="B128" s="102">
        <f t="shared" si="8"/>
        <v>0.85533333333333295</v>
      </c>
      <c r="C128" s="102">
        <f t="shared" si="9"/>
        <v>0.96633333333333304</v>
      </c>
      <c r="D128" s="83"/>
      <c r="E128" s="83"/>
      <c r="F128" s="83"/>
      <c r="G128" s="83"/>
      <c r="H128" s="83"/>
      <c r="I128" s="83"/>
      <c r="J128" s="83"/>
      <c r="O128" s="84"/>
      <c r="P128" s="102">
        <f t="shared" si="10"/>
        <v>0.71333333333333304</v>
      </c>
      <c r="Q128" s="102">
        <f t="shared" si="11"/>
        <v>1.20133333333333</v>
      </c>
      <c r="R128" s="83"/>
      <c r="S128" s="83"/>
      <c r="T128" s="83"/>
      <c r="U128" s="83"/>
      <c r="V128" s="83"/>
      <c r="W128" s="83"/>
      <c r="X128" s="83"/>
      <c r="Y128" s="83"/>
      <c r="Z128" s="83"/>
    </row>
    <row r="129" spans="1:26" x14ac:dyDescent="0.25">
      <c r="A129" s="84"/>
      <c r="B129" s="102">
        <f t="shared" si="8"/>
        <v>0.915333333333333</v>
      </c>
      <c r="C129" s="102">
        <f t="shared" si="9"/>
        <v>0.93433333333333302</v>
      </c>
      <c r="D129" s="83"/>
      <c r="E129" s="83"/>
      <c r="F129" s="83"/>
      <c r="G129" s="83"/>
      <c r="H129" s="83"/>
      <c r="I129" s="83"/>
      <c r="J129" s="83"/>
      <c r="O129" s="84"/>
      <c r="P129" s="102">
        <f t="shared" si="10"/>
        <v>0.75433333333333297</v>
      </c>
      <c r="Q129" s="102">
        <f t="shared" si="11"/>
        <v>1.25233333333333</v>
      </c>
      <c r="R129" s="83"/>
      <c r="S129" s="83"/>
      <c r="T129" s="83"/>
      <c r="U129" s="83"/>
      <c r="V129" s="83"/>
      <c r="W129" s="83"/>
      <c r="X129" s="83"/>
      <c r="Y129" s="83"/>
      <c r="Z129" s="83"/>
    </row>
    <row r="130" spans="1:26" x14ac:dyDescent="0.25">
      <c r="A130" s="84"/>
      <c r="B130" s="83"/>
      <c r="C130" s="83"/>
      <c r="D130" s="83"/>
      <c r="E130" s="83"/>
      <c r="F130" s="83"/>
      <c r="G130" s="83"/>
      <c r="H130" s="83"/>
      <c r="I130" s="83"/>
      <c r="J130" s="83"/>
      <c r="O130" s="84"/>
      <c r="P130" s="83"/>
      <c r="Q130" s="83"/>
      <c r="R130" s="83"/>
      <c r="S130" s="83"/>
      <c r="T130" s="83"/>
      <c r="U130" s="83"/>
      <c r="V130" s="83"/>
      <c r="W130" s="83"/>
      <c r="X130" s="83"/>
      <c r="Y130" s="83"/>
      <c r="Z130" s="83"/>
    </row>
    <row r="131" spans="1:26" x14ac:dyDescent="0.25">
      <c r="A131" s="84"/>
      <c r="B131" s="83"/>
      <c r="C131" s="83"/>
      <c r="D131" s="83"/>
      <c r="E131" s="83"/>
      <c r="F131" s="83"/>
      <c r="G131" s="83"/>
      <c r="H131" s="83"/>
      <c r="I131" s="83"/>
      <c r="J131" s="83"/>
      <c r="O131" s="84"/>
      <c r="P131" s="83"/>
      <c r="Q131" s="83"/>
      <c r="R131" s="83"/>
      <c r="S131" s="83"/>
      <c r="T131" s="83"/>
      <c r="U131" s="83"/>
      <c r="V131" s="83"/>
      <c r="W131" s="83"/>
      <c r="X131" s="83"/>
      <c r="Y131" s="83"/>
      <c r="Z131" s="83"/>
    </row>
    <row r="132" spans="1:26" x14ac:dyDescent="0.25">
      <c r="A132" s="105" t="s">
        <v>109</v>
      </c>
      <c r="B132" s="83"/>
      <c r="C132" s="83"/>
      <c r="D132" s="83"/>
      <c r="E132" s="83"/>
      <c r="F132" s="83"/>
      <c r="G132" s="83"/>
      <c r="H132" s="83"/>
      <c r="I132" s="83"/>
      <c r="J132" s="83"/>
      <c r="O132" s="105" t="s">
        <v>109</v>
      </c>
      <c r="P132" s="83"/>
      <c r="Q132" s="83"/>
      <c r="R132" s="83"/>
      <c r="S132" s="83"/>
      <c r="T132" s="83"/>
      <c r="U132" s="83"/>
      <c r="V132" s="83"/>
      <c r="W132" s="83"/>
      <c r="X132" s="83"/>
      <c r="Y132" s="83"/>
      <c r="Z132" s="83"/>
    </row>
    <row r="133" spans="1:26" x14ac:dyDescent="0.25">
      <c r="A133" s="84"/>
      <c r="B133" s="106" t="s">
        <v>78</v>
      </c>
      <c r="C133" s="106" t="s">
        <v>81</v>
      </c>
      <c r="D133" s="106" t="s">
        <v>82</v>
      </c>
      <c r="E133" s="84"/>
      <c r="F133" s="84"/>
      <c r="G133" s="84"/>
      <c r="H133" s="84"/>
      <c r="I133" s="84"/>
      <c r="J133" s="84"/>
      <c r="O133" s="84"/>
      <c r="P133" s="106" t="s">
        <v>78</v>
      </c>
      <c r="Q133" s="106" t="s">
        <v>81</v>
      </c>
      <c r="R133" s="106" t="s">
        <v>82</v>
      </c>
      <c r="S133" s="84"/>
      <c r="T133" s="84"/>
      <c r="U133" s="84"/>
      <c r="V133" s="84"/>
      <c r="W133" s="84"/>
      <c r="X133" s="84"/>
      <c r="Y133" s="84"/>
      <c r="Z133" s="84"/>
    </row>
    <row r="134" spans="1:26" x14ac:dyDescent="0.25">
      <c r="A134" s="84"/>
      <c r="B134" s="107">
        <f>B108</f>
        <v>0.25816666666666699</v>
      </c>
      <c r="C134" s="107">
        <f t="shared" ref="C134:C139" si="12">B116</f>
        <v>0.418333333333333</v>
      </c>
      <c r="D134" s="107">
        <f>B124</f>
        <v>0.90533333333333299</v>
      </c>
      <c r="E134" s="83"/>
      <c r="F134" s="83"/>
      <c r="G134" s="83"/>
      <c r="H134" s="83"/>
      <c r="I134" s="83"/>
      <c r="J134" s="83"/>
      <c r="O134" s="84"/>
      <c r="P134" s="107">
        <f>P108</f>
        <v>0.17116666666666699</v>
      </c>
      <c r="Q134" s="107">
        <f t="shared" ref="Q134:Q139" si="13">P116</f>
        <v>0.60533333333333295</v>
      </c>
      <c r="R134" s="107">
        <f>P124</f>
        <v>0.60533333333333295</v>
      </c>
      <c r="S134" s="83"/>
      <c r="T134" s="83"/>
      <c r="U134" s="83"/>
      <c r="V134" s="83"/>
      <c r="W134" s="83"/>
      <c r="X134" s="83"/>
      <c r="Y134" s="83"/>
      <c r="Z134" s="83"/>
    </row>
    <row r="135" spans="1:26" x14ac:dyDescent="0.25">
      <c r="A135" s="84"/>
      <c r="B135" s="107">
        <f t="shared" ref="B135:B139" si="14">B109</f>
        <v>0.18416666666666701</v>
      </c>
      <c r="C135" s="107">
        <f t="shared" si="12"/>
        <v>0.36533333333333301</v>
      </c>
      <c r="D135" s="107">
        <f t="shared" ref="D135:D139" si="15">B125</f>
        <v>0.84433333333333305</v>
      </c>
      <c r="E135" s="83"/>
      <c r="F135" s="83"/>
      <c r="G135" s="83"/>
      <c r="H135" s="83"/>
      <c r="I135" s="83"/>
      <c r="J135" s="83"/>
      <c r="O135" s="84"/>
      <c r="P135" s="107">
        <f t="shared" ref="P135:P139" si="16">P109</f>
        <v>0.17116666666666699</v>
      </c>
      <c r="Q135" s="107">
        <f t="shared" si="13"/>
        <v>0.60333333333333306</v>
      </c>
      <c r="R135" s="107">
        <f t="shared" ref="R135:R139" si="17">P125</f>
        <v>0.75733333333333297</v>
      </c>
      <c r="S135" s="83"/>
      <c r="T135" s="83"/>
      <c r="U135" s="83"/>
      <c r="V135" s="83"/>
      <c r="W135" s="83"/>
      <c r="X135" s="83"/>
      <c r="Y135" s="83"/>
      <c r="Z135" s="83"/>
    </row>
    <row r="136" spans="1:26" x14ac:dyDescent="0.25">
      <c r="A136" s="84"/>
      <c r="B136" s="107">
        <f t="shared" si="14"/>
        <v>0.18416666666666701</v>
      </c>
      <c r="C136" s="107">
        <f t="shared" si="12"/>
        <v>0.49233333333333301</v>
      </c>
      <c r="D136" s="107">
        <f t="shared" si="15"/>
        <v>0.86233333333333295</v>
      </c>
      <c r="E136" s="83"/>
      <c r="F136" s="83"/>
      <c r="G136" s="83"/>
      <c r="H136" s="83"/>
      <c r="I136" s="83"/>
      <c r="J136" s="83"/>
      <c r="O136" s="84"/>
      <c r="P136" s="107">
        <f t="shared" si="16"/>
        <v>0.210166666666667</v>
      </c>
      <c r="Q136" s="107">
        <f t="shared" si="13"/>
        <v>0.56433333333333302</v>
      </c>
      <c r="R136" s="107">
        <f t="shared" si="17"/>
        <v>0.85833333333333295</v>
      </c>
      <c r="S136" s="83"/>
      <c r="T136" s="83"/>
      <c r="U136" s="83"/>
      <c r="V136" s="83"/>
      <c r="W136" s="83"/>
      <c r="X136" s="83"/>
      <c r="Y136" s="83"/>
      <c r="Z136" s="83"/>
    </row>
    <row r="137" spans="1:26" x14ac:dyDescent="0.25">
      <c r="A137" s="84"/>
      <c r="B137" s="107">
        <f t="shared" si="14"/>
        <v>0.268166666666667</v>
      </c>
      <c r="C137" s="107">
        <f t="shared" si="12"/>
        <v>0.61233333333333295</v>
      </c>
      <c r="D137" s="107">
        <f t="shared" si="15"/>
        <v>0.73933333333333295</v>
      </c>
      <c r="E137" s="83"/>
      <c r="F137" s="83"/>
      <c r="G137" s="83"/>
      <c r="H137" s="83"/>
      <c r="I137" s="83"/>
      <c r="J137" s="83"/>
      <c r="O137" s="84"/>
      <c r="P137" s="107">
        <f t="shared" si="16"/>
        <v>0.22616666666666699</v>
      </c>
      <c r="Q137" s="107">
        <f t="shared" si="13"/>
        <v>0.51333333333333298</v>
      </c>
      <c r="R137" s="107">
        <f t="shared" si="17"/>
        <v>0.68933333333333302</v>
      </c>
      <c r="S137" s="83"/>
      <c r="T137" s="83"/>
      <c r="U137" s="83"/>
      <c r="V137" s="83"/>
      <c r="W137" s="83"/>
      <c r="X137" s="83"/>
      <c r="Y137" s="83"/>
      <c r="Z137" s="83"/>
    </row>
    <row r="138" spans="1:26" x14ac:dyDescent="0.25">
      <c r="A138" s="84"/>
      <c r="B138" s="107">
        <f t="shared" si="14"/>
        <v>0.19016666666666701</v>
      </c>
      <c r="C138" s="107">
        <f t="shared" si="12"/>
        <v>0.44033333333333302</v>
      </c>
      <c r="D138" s="107">
        <f t="shared" si="15"/>
        <v>0.85533333333333295</v>
      </c>
      <c r="E138" s="83"/>
      <c r="F138" s="83"/>
      <c r="G138" s="83"/>
      <c r="H138" s="83"/>
      <c r="I138" s="83"/>
      <c r="J138" s="83"/>
      <c r="O138" s="84"/>
      <c r="P138" s="107">
        <f t="shared" si="16"/>
        <v>0.18916666666666701</v>
      </c>
      <c r="Q138" s="107">
        <f t="shared" si="13"/>
        <v>0.43433333333333302</v>
      </c>
      <c r="R138" s="107">
        <f t="shared" si="17"/>
        <v>0.71333333333333304</v>
      </c>
      <c r="S138" s="83"/>
      <c r="T138" s="83"/>
      <c r="U138" s="83"/>
      <c r="V138" s="83"/>
      <c r="W138" s="83"/>
      <c r="X138" s="83"/>
      <c r="Y138" s="83"/>
      <c r="Z138" s="83"/>
    </row>
    <row r="139" spans="1:26" x14ac:dyDescent="0.25">
      <c r="A139" s="84"/>
      <c r="B139" s="107">
        <f t="shared" si="14"/>
        <v>0.25116666666666698</v>
      </c>
      <c r="C139" s="107">
        <f t="shared" si="12"/>
        <v>0.56733333333333302</v>
      </c>
      <c r="D139" s="107">
        <f t="shared" si="15"/>
        <v>0.915333333333333</v>
      </c>
      <c r="E139" s="83"/>
      <c r="F139" s="83"/>
      <c r="G139" s="83"/>
      <c r="H139" s="83"/>
      <c r="I139" s="83"/>
      <c r="J139" s="83"/>
      <c r="O139" s="84"/>
      <c r="P139" s="107">
        <f t="shared" si="16"/>
        <v>0.19916666666666699</v>
      </c>
      <c r="Q139" s="107">
        <f t="shared" si="13"/>
        <v>0.47233333333333299</v>
      </c>
      <c r="R139" s="107">
        <f t="shared" si="17"/>
        <v>0.75433333333333297</v>
      </c>
      <c r="S139" s="83"/>
      <c r="T139" s="83"/>
      <c r="U139" s="83"/>
      <c r="V139" s="83"/>
      <c r="W139" s="83"/>
      <c r="X139" s="83"/>
      <c r="Y139" s="83"/>
      <c r="Z139" s="83"/>
    </row>
    <row r="140" spans="1:26" x14ac:dyDescent="0.25">
      <c r="A140" s="84" t="s">
        <v>83</v>
      </c>
      <c r="B140" s="102">
        <f>AVERAGE(B134:B139)</f>
        <v>0.22266666666666701</v>
      </c>
      <c r="C140" s="102"/>
      <c r="D140" s="102"/>
      <c r="E140" s="83"/>
      <c r="F140" s="83"/>
      <c r="G140" s="83"/>
      <c r="H140" s="83"/>
      <c r="I140" s="83"/>
      <c r="J140" s="83"/>
      <c r="O140" s="84" t="s">
        <v>83</v>
      </c>
      <c r="P140" s="102">
        <f>AVERAGE(P134:P139)</f>
        <v>0.19450000000000001</v>
      </c>
      <c r="Q140" s="102"/>
      <c r="R140" s="102"/>
      <c r="S140" s="83"/>
      <c r="T140" s="83"/>
      <c r="U140" s="83"/>
      <c r="V140" s="83"/>
      <c r="W140" s="83"/>
      <c r="X140" s="83"/>
      <c r="Y140" s="83"/>
      <c r="Z140" s="83"/>
    </row>
    <row r="141" spans="1:26" x14ac:dyDescent="0.25">
      <c r="A141" s="84"/>
      <c r="B141" s="102"/>
      <c r="C141" s="102"/>
      <c r="D141" s="102"/>
      <c r="E141" s="83"/>
      <c r="F141" s="83"/>
      <c r="G141" s="83"/>
      <c r="H141" s="83"/>
      <c r="I141" s="83"/>
      <c r="J141" s="83"/>
      <c r="O141" s="84"/>
      <c r="P141" s="102"/>
      <c r="Q141" s="102"/>
      <c r="R141" s="102"/>
      <c r="S141" s="83"/>
      <c r="T141" s="83"/>
      <c r="U141" s="83"/>
      <c r="V141" s="83"/>
      <c r="W141" s="83"/>
      <c r="X141" s="83"/>
      <c r="Y141" s="83"/>
      <c r="Z141" s="83"/>
    </row>
    <row r="142" spans="1:26" x14ac:dyDescent="0.25">
      <c r="A142" s="139" t="s">
        <v>84</v>
      </c>
      <c r="B142" s="108" t="s">
        <v>78</v>
      </c>
      <c r="C142" s="108" t="s">
        <v>81</v>
      </c>
      <c r="D142" s="108" t="s">
        <v>82</v>
      </c>
      <c r="E142" s="83"/>
      <c r="F142" s="83"/>
      <c r="G142" s="83"/>
      <c r="H142" s="83"/>
      <c r="I142" s="83"/>
      <c r="J142" s="83"/>
      <c r="O142" s="139" t="s">
        <v>84</v>
      </c>
      <c r="P142" s="108" t="s">
        <v>78</v>
      </c>
      <c r="Q142" s="108" t="s">
        <v>81</v>
      </c>
      <c r="R142" s="108" t="s">
        <v>82</v>
      </c>
      <c r="S142" s="83"/>
      <c r="T142" s="83"/>
      <c r="U142" s="83"/>
      <c r="V142" s="83"/>
      <c r="W142" s="83"/>
      <c r="X142" s="83"/>
      <c r="Y142" s="83"/>
      <c r="Z142" s="83"/>
    </row>
    <row r="143" spans="1:26" x14ac:dyDescent="0.25">
      <c r="A143" s="139"/>
      <c r="B143" s="107">
        <f t="shared" ref="B143:B148" si="18">B134/$B$140</f>
        <v>1.1594311377245501</v>
      </c>
      <c r="C143" s="107">
        <f t="shared" ref="C143:C148" si="19">C134/$B$140</f>
        <v>1.8787425149700601</v>
      </c>
      <c r="D143" s="107">
        <f t="shared" ref="D143:D148" si="20">D134/$B$140</f>
        <v>4.0658682634730496</v>
      </c>
      <c r="E143" s="83"/>
      <c r="F143" s="83"/>
      <c r="G143" s="83"/>
      <c r="H143" s="83"/>
      <c r="I143" s="83"/>
      <c r="J143" s="83"/>
      <c r="O143" s="139"/>
      <c r="P143" s="107">
        <f t="shared" ref="P143:P148" si="21">P134/$P$140</f>
        <v>0.88003427592116501</v>
      </c>
      <c r="Q143" s="107">
        <f t="shared" ref="Q143:Q148" si="22">Q134/$P$140</f>
        <v>3.1122536418166198</v>
      </c>
      <c r="R143" s="107">
        <f t="shared" ref="R143:R148" si="23">R134/$P$140</f>
        <v>3.1122536418166198</v>
      </c>
      <c r="S143" s="83"/>
      <c r="T143" s="83"/>
      <c r="U143" s="83"/>
      <c r="V143" s="83"/>
      <c r="W143" s="83"/>
      <c r="X143" s="83"/>
      <c r="Y143" s="83"/>
      <c r="Z143" s="83"/>
    </row>
    <row r="144" spans="1:26" x14ac:dyDescent="0.25">
      <c r="A144" s="139"/>
      <c r="B144" s="107">
        <f t="shared" si="18"/>
        <v>0.82709580838323304</v>
      </c>
      <c r="C144" s="107">
        <f t="shared" si="19"/>
        <v>1.64071856287425</v>
      </c>
      <c r="D144" s="107">
        <f t="shared" si="20"/>
        <v>3.7919161676646702</v>
      </c>
      <c r="E144" s="83"/>
      <c r="F144" s="83"/>
      <c r="G144" s="83"/>
      <c r="H144" s="83"/>
      <c r="I144" s="83"/>
      <c r="J144" s="83"/>
      <c r="O144" s="139"/>
      <c r="P144" s="107">
        <f t="shared" si="21"/>
        <v>0.88003427592116501</v>
      </c>
      <c r="Q144" s="107">
        <f t="shared" si="22"/>
        <v>3.1019708654670102</v>
      </c>
      <c r="R144" s="107">
        <f t="shared" si="23"/>
        <v>3.8937446443873198</v>
      </c>
      <c r="S144" s="83"/>
      <c r="T144" s="83"/>
      <c r="U144" s="83"/>
      <c r="V144" s="83"/>
      <c r="W144" s="83"/>
      <c r="X144" s="83"/>
      <c r="Y144" s="83"/>
      <c r="Z144" s="83"/>
    </row>
    <row r="145" spans="1:26" x14ac:dyDescent="0.25">
      <c r="A145" s="139"/>
      <c r="B145" s="107">
        <f t="shared" si="18"/>
        <v>0.82709580838323304</v>
      </c>
      <c r="C145" s="107">
        <f t="shared" si="19"/>
        <v>2.2110778443113799</v>
      </c>
      <c r="D145" s="107">
        <f t="shared" si="20"/>
        <v>3.8727544910179601</v>
      </c>
      <c r="E145" s="83"/>
      <c r="F145" s="83"/>
      <c r="G145" s="83"/>
      <c r="H145" s="83"/>
      <c r="I145" s="83"/>
      <c r="J145" s="83"/>
      <c r="O145" s="139"/>
      <c r="P145" s="107">
        <f t="shared" si="21"/>
        <v>1.0805484147386499</v>
      </c>
      <c r="Q145" s="107">
        <f t="shared" si="22"/>
        <v>2.9014567266495299</v>
      </c>
      <c r="R145" s="107">
        <f t="shared" si="23"/>
        <v>4.4130248500428397</v>
      </c>
      <c r="S145" s="83"/>
      <c r="T145" s="83"/>
      <c r="U145" s="83"/>
      <c r="V145" s="83"/>
      <c r="W145" s="83"/>
      <c r="X145" s="83"/>
      <c r="Y145" s="83"/>
      <c r="Z145" s="83"/>
    </row>
    <row r="146" spans="1:26" x14ac:dyDescent="0.25">
      <c r="A146" s="139"/>
      <c r="B146" s="107">
        <f t="shared" si="18"/>
        <v>1.2043413173652699</v>
      </c>
      <c r="C146" s="107">
        <f t="shared" si="19"/>
        <v>2.75</v>
      </c>
      <c r="D146" s="107">
        <f t="shared" si="20"/>
        <v>3.3203592814371299</v>
      </c>
      <c r="E146" s="83"/>
      <c r="F146" s="83"/>
      <c r="G146" s="83"/>
      <c r="H146" s="83"/>
      <c r="I146" s="83"/>
      <c r="J146" s="83"/>
      <c r="O146" s="139"/>
      <c r="P146" s="107">
        <f t="shared" si="21"/>
        <v>1.1628106255355599</v>
      </c>
      <c r="Q146" s="107">
        <f t="shared" si="22"/>
        <v>2.63924592973436</v>
      </c>
      <c r="R146" s="107">
        <f t="shared" si="23"/>
        <v>3.54413024850043</v>
      </c>
      <c r="S146" s="83"/>
      <c r="T146" s="83"/>
      <c r="U146" s="83"/>
      <c r="V146" s="83"/>
      <c r="W146" s="83"/>
      <c r="X146" s="83"/>
      <c r="Y146" s="83"/>
      <c r="Z146" s="83"/>
    </row>
    <row r="147" spans="1:26" x14ac:dyDescent="0.25">
      <c r="A147" s="139"/>
      <c r="B147" s="107">
        <f t="shared" si="18"/>
        <v>0.85404191616766501</v>
      </c>
      <c r="C147" s="107">
        <f t="shared" si="19"/>
        <v>1.9775449101796401</v>
      </c>
      <c r="D147" s="107">
        <f t="shared" si="20"/>
        <v>3.8413173652694601</v>
      </c>
      <c r="E147" s="83"/>
      <c r="F147" s="83"/>
      <c r="G147" s="83"/>
      <c r="H147" s="83"/>
      <c r="I147" s="83"/>
      <c r="J147" s="83"/>
      <c r="O147" s="139"/>
      <c r="P147" s="107">
        <f t="shared" si="21"/>
        <v>0.97257926306769504</v>
      </c>
      <c r="Q147" s="107">
        <f t="shared" si="22"/>
        <v>2.2330762639245898</v>
      </c>
      <c r="R147" s="107">
        <f t="shared" si="23"/>
        <v>3.6675235646958</v>
      </c>
      <c r="S147" s="83"/>
      <c r="T147" s="83"/>
      <c r="U147" s="83"/>
      <c r="V147" s="83"/>
      <c r="W147" s="83"/>
      <c r="X147" s="83"/>
      <c r="Y147" s="83"/>
      <c r="Z147" s="83"/>
    </row>
    <row r="148" spans="1:26" x14ac:dyDescent="0.25">
      <c r="A148" s="139"/>
      <c r="B148" s="107">
        <f t="shared" si="18"/>
        <v>1.1279940119760501</v>
      </c>
      <c r="C148" s="107">
        <f t="shared" si="19"/>
        <v>2.54790419161677</v>
      </c>
      <c r="D148" s="107">
        <f t="shared" si="20"/>
        <v>4.1107784431137704</v>
      </c>
      <c r="E148" s="83"/>
      <c r="F148" s="83"/>
      <c r="G148" s="83"/>
      <c r="H148" s="83"/>
      <c r="I148" s="83"/>
      <c r="J148" s="83"/>
      <c r="O148" s="139"/>
      <c r="P148" s="107">
        <f t="shared" si="21"/>
        <v>1.02399314481577</v>
      </c>
      <c r="Q148" s="107">
        <f t="shared" si="22"/>
        <v>2.4284490145672701</v>
      </c>
      <c r="R148" s="107">
        <f t="shared" si="23"/>
        <v>3.8783204798629001</v>
      </c>
      <c r="S148" s="83"/>
      <c r="T148" s="83"/>
      <c r="U148" s="83"/>
      <c r="V148" s="83"/>
      <c r="W148" s="83"/>
      <c r="X148" s="83"/>
      <c r="Y148" s="83"/>
      <c r="Z148" s="83"/>
    </row>
    <row r="149" spans="1:26" x14ac:dyDescent="0.25">
      <c r="A149" s="84" t="s">
        <v>83</v>
      </c>
      <c r="B149" s="102">
        <f>AVERAGE(B143:B148)</f>
        <v>1</v>
      </c>
      <c r="C149" s="102">
        <f>AVERAGE(C143:C148)</f>
        <v>2.16766467065868</v>
      </c>
      <c r="D149" s="102">
        <f>AVERAGE(D143:D148)</f>
        <v>3.83383233532934</v>
      </c>
      <c r="E149" s="83"/>
      <c r="F149" s="83"/>
      <c r="G149" s="83"/>
      <c r="H149" s="83"/>
      <c r="I149" s="83"/>
      <c r="J149" s="83"/>
      <c r="O149" s="84" t="s">
        <v>83</v>
      </c>
      <c r="P149" s="102">
        <f t="shared" ref="P149:R149" si="24">AVERAGE(P143:P148)</f>
        <v>1</v>
      </c>
      <c r="Q149" s="102">
        <f t="shared" si="24"/>
        <v>2.73607540702656</v>
      </c>
      <c r="R149" s="102">
        <f t="shared" si="24"/>
        <v>3.7514995715509798</v>
      </c>
      <c r="S149" s="83"/>
      <c r="T149" s="83"/>
      <c r="U149" s="83"/>
      <c r="V149" s="83"/>
      <c r="W149" s="83"/>
      <c r="X149" s="83"/>
      <c r="Y149" s="83"/>
      <c r="Z149" s="83"/>
    </row>
    <row r="150" spans="1:26" x14ac:dyDescent="0.25">
      <c r="A150" s="84"/>
      <c r="B150" s="102"/>
      <c r="C150" s="102"/>
      <c r="D150" s="102"/>
      <c r="E150" s="83"/>
      <c r="F150" s="83"/>
      <c r="G150" s="83"/>
      <c r="H150" s="83"/>
      <c r="I150" s="83"/>
      <c r="J150" s="83"/>
      <c r="O150" s="84"/>
      <c r="P150" s="102"/>
      <c r="Q150" s="102"/>
      <c r="R150" s="102"/>
      <c r="S150" s="83"/>
      <c r="T150" s="83"/>
      <c r="U150" s="83"/>
      <c r="V150" s="83"/>
      <c r="W150" s="83"/>
      <c r="X150" s="83"/>
      <c r="Y150" s="83"/>
      <c r="Z150" s="83"/>
    </row>
    <row r="151" spans="1:26" x14ac:dyDescent="0.25">
      <c r="A151" s="84"/>
      <c r="B151" s="102"/>
      <c r="C151" s="102"/>
      <c r="D151" s="102"/>
      <c r="E151" s="83"/>
      <c r="F151" s="83"/>
      <c r="G151" s="83"/>
      <c r="H151" s="83"/>
      <c r="I151" s="83"/>
      <c r="J151" s="83"/>
      <c r="O151" s="84"/>
      <c r="P151" s="102"/>
      <c r="Q151" s="102"/>
      <c r="R151" s="102"/>
      <c r="S151" s="83"/>
      <c r="T151" s="83"/>
      <c r="U151" s="83"/>
      <c r="V151" s="83"/>
      <c r="W151" s="83"/>
      <c r="X151" s="83"/>
      <c r="Y151" s="83"/>
      <c r="Z151" s="83"/>
    </row>
    <row r="152" spans="1:26" x14ac:dyDescent="0.25">
      <c r="A152" s="84"/>
      <c r="B152" s="102"/>
      <c r="C152" s="102"/>
      <c r="D152" s="102"/>
      <c r="E152" s="83"/>
      <c r="F152" s="83"/>
      <c r="G152" s="83"/>
      <c r="H152" s="83"/>
      <c r="I152" s="83"/>
      <c r="J152" s="83"/>
      <c r="O152" s="84"/>
      <c r="P152" s="102"/>
      <c r="Q152" s="102"/>
      <c r="R152" s="102"/>
      <c r="S152" s="83"/>
      <c r="T152" s="83"/>
      <c r="U152" s="83"/>
      <c r="V152" s="83"/>
      <c r="W152" s="83"/>
      <c r="X152" s="83"/>
      <c r="Y152" s="83"/>
      <c r="Z152" s="83"/>
    </row>
    <row r="153" spans="1:26" x14ac:dyDescent="0.25">
      <c r="A153" s="84"/>
      <c r="B153" s="102"/>
      <c r="C153" s="102"/>
      <c r="D153" s="102"/>
      <c r="E153" s="83"/>
      <c r="F153" s="83"/>
      <c r="G153" s="83"/>
      <c r="H153" s="83"/>
      <c r="I153" s="83"/>
      <c r="J153" s="83"/>
      <c r="O153" s="84"/>
      <c r="P153" s="102"/>
      <c r="Q153" s="102"/>
      <c r="R153" s="102"/>
      <c r="S153" s="83"/>
      <c r="T153" s="83"/>
      <c r="U153" s="83"/>
      <c r="V153" s="83"/>
      <c r="W153" s="83"/>
      <c r="X153" s="83"/>
      <c r="Y153" s="83"/>
      <c r="Z153" s="83"/>
    </row>
    <row r="154" spans="1:26" x14ac:dyDescent="0.25">
      <c r="A154" s="105" t="s">
        <v>110</v>
      </c>
      <c r="B154" s="102"/>
      <c r="C154" s="102"/>
      <c r="D154" s="102"/>
      <c r="E154" s="83"/>
      <c r="F154" s="83"/>
      <c r="G154" s="83"/>
      <c r="H154" s="83"/>
      <c r="I154" s="83"/>
      <c r="J154" s="83"/>
      <c r="O154" s="105" t="s">
        <v>110</v>
      </c>
      <c r="P154" s="102"/>
      <c r="Q154" s="102"/>
      <c r="R154" s="102"/>
      <c r="S154" s="83"/>
      <c r="T154" s="83"/>
      <c r="U154" s="83"/>
      <c r="V154" s="83"/>
      <c r="W154" s="83"/>
      <c r="X154" s="83"/>
      <c r="Y154" s="83"/>
      <c r="Z154" s="83"/>
    </row>
    <row r="155" spans="1:26" x14ac:dyDescent="0.25">
      <c r="A155" s="84"/>
      <c r="B155" s="108" t="s">
        <v>78</v>
      </c>
      <c r="C155" s="108" t="s">
        <v>81</v>
      </c>
      <c r="D155" s="108" t="s">
        <v>82</v>
      </c>
      <c r="E155" s="84"/>
      <c r="F155" s="84"/>
      <c r="G155" s="84"/>
      <c r="H155" s="84"/>
      <c r="I155" s="84"/>
      <c r="J155" s="84"/>
      <c r="O155" s="84"/>
      <c r="P155" s="108" t="s">
        <v>78</v>
      </c>
      <c r="Q155" s="108" t="s">
        <v>81</v>
      </c>
      <c r="R155" s="108" t="s">
        <v>82</v>
      </c>
      <c r="S155" s="84"/>
      <c r="T155" s="84"/>
      <c r="U155" s="84"/>
      <c r="V155" s="84"/>
      <c r="W155" s="84"/>
      <c r="X155" s="84"/>
      <c r="Y155" s="84"/>
      <c r="Z155" s="84"/>
    </row>
    <row r="156" spans="1:26" x14ac:dyDescent="0.25">
      <c r="A156" s="84"/>
      <c r="B156" s="107">
        <f>C108</f>
        <v>0.19616666666666699</v>
      </c>
      <c r="C156" s="107">
        <f t="shared" ref="C156:C161" si="25">C116</f>
        <v>0.74733333333333296</v>
      </c>
      <c r="D156" s="107">
        <f t="shared" ref="D156:D161" si="26">C124</f>
        <v>1.07233333333333</v>
      </c>
      <c r="E156" s="83"/>
      <c r="F156" s="83"/>
      <c r="G156" s="83"/>
      <c r="H156" s="83"/>
      <c r="I156" s="83"/>
      <c r="J156" s="83"/>
      <c r="O156" s="84"/>
      <c r="P156" s="107">
        <f t="shared" ref="P156:P161" si="27">Q108</f>
        <v>0.172166666666667</v>
      </c>
      <c r="Q156" s="107">
        <f t="shared" ref="Q156:Q161" si="28">Q116</f>
        <v>0.77833333333333299</v>
      </c>
      <c r="R156" s="107">
        <f t="shared" ref="R156:R161" si="29">Q124</f>
        <v>1.1843333333333299</v>
      </c>
      <c r="S156" s="83"/>
      <c r="T156" s="83"/>
      <c r="U156" s="83"/>
      <c r="V156" s="83"/>
      <c r="W156" s="83"/>
      <c r="X156" s="83"/>
      <c r="Y156" s="83"/>
      <c r="Z156" s="83"/>
    </row>
    <row r="157" spans="1:26" x14ac:dyDescent="0.25">
      <c r="A157" s="84"/>
      <c r="B157" s="107">
        <f t="shared" ref="B157:B161" si="30">C109</f>
        <v>0.19416666666666699</v>
      </c>
      <c r="C157" s="107">
        <f t="shared" si="25"/>
        <v>0.74633333333333296</v>
      </c>
      <c r="D157" s="107">
        <f t="shared" si="26"/>
        <v>1.04833333333333</v>
      </c>
      <c r="E157" s="83"/>
      <c r="F157" s="83"/>
      <c r="G157" s="83"/>
      <c r="H157" s="83"/>
      <c r="I157" s="83"/>
      <c r="J157" s="83"/>
      <c r="O157" s="84"/>
      <c r="P157" s="107">
        <f t="shared" si="27"/>
        <v>0.17116666666666699</v>
      </c>
      <c r="Q157" s="107">
        <f t="shared" si="28"/>
        <v>0.77333333333333298</v>
      </c>
      <c r="R157" s="107">
        <f t="shared" si="29"/>
        <v>1.0473333333333299</v>
      </c>
      <c r="S157" s="83"/>
      <c r="T157" s="83"/>
      <c r="U157" s="83"/>
      <c r="V157" s="83"/>
      <c r="W157" s="83"/>
      <c r="X157" s="83"/>
      <c r="Y157" s="83"/>
      <c r="Z157" s="83"/>
    </row>
    <row r="158" spans="1:26" x14ac:dyDescent="0.25">
      <c r="A158" s="84"/>
      <c r="B158" s="107">
        <f t="shared" si="30"/>
        <v>0.24616666666666701</v>
      </c>
      <c r="C158" s="107">
        <f t="shared" si="25"/>
        <v>0.793333333333333</v>
      </c>
      <c r="D158" s="107">
        <f t="shared" si="26"/>
        <v>1.0813333333333299</v>
      </c>
      <c r="E158" s="83"/>
      <c r="F158" s="83"/>
      <c r="G158" s="83"/>
      <c r="H158" s="83"/>
      <c r="I158" s="83"/>
      <c r="J158" s="83"/>
      <c r="O158" s="84"/>
      <c r="P158" s="107">
        <f t="shared" si="27"/>
        <v>0.205166666666667</v>
      </c>
      <c r="Q158" s="107">
        <f t="shared" si="28"/>
        <v>0.79833333333333301</v>
      </c>
      <c r="R158" s="107">
        <f t="shared" si="29"/>
        <v>1.1783333333333299</v>
      </c>
      <c r="S158" s="83"/>
      <c r="T158" s="83"/>
      <c r="U158" s="83"/>
      <c r="V158" s="83"/>
      <c r="W158" s="83"/>
      <c r="X158" s="83"/>
      <c r="Y158" s="83"/>
      <c r="Z158" s="83"/>
    </row>
    <row r="159" spans="1:26" x14ac:dyDescent="0.25">
      <c r="A159" s="84"/>
      <c r="B159" s="107">
        <f t="shared" si="30"/>
        <v>0.21616666666666701</v>
      </c>
      <c r="C159" s="107">
        <f t="shared" si="25"/>
        <v>0.62133333333333296</v>
      </c>
      <c r="D159" s="107">
        <f t="shared" si="26"/>
        <v>0.95233333333333303</v>
      </c>
      <c r="E159" s="83"/>
      <c r="F159" s="83"/>
      <c r="G159" s="83"/>
      <c r="H159" s="83"/>
      <c r="I159" s="83"/>
      <c r="J159" s="83"/>
      <c r="O159" s="84"/>
      <c r="P159" s="107">
        <f t="shared" si="27"/>
        <v>0.18916666666666701</v>
      </c>
      <c r="Q159" s="107">
        <f t="shared" si="28"/>
        <v>0.76033333333333297</v>
      </c>
      <c r="R159" s="107">
        <f t="shared" si="29"/>
        <v>1.1543333333333301</v>
      </c>
      <c r="S159" s="83"/>
      <c r="T159" s="83"/>
      <c r="U159" s="83"/>
      <c r="V159" s="83"/>
      <c r="W159" s="83"/>
      <c r="X159" s="83"/>
      <c r="Y159" s="83"/>
      <c r="Z159" s="83"/>
    </row>
    <row r="160" spans="1:26" x14ac:dyDescent="0.25">
      <c r="A160" s="84"/>
      <c r="B160" s="107">
        <f t="shared" si="30"/>
        <v>0.240166666666667</v>
      </c>
      <c r="C160" s="107">
        <f t="shared" si="25"/>
        <v>0.73733333333333295</v>
      </c>
      <c r="D160" s="107">
        <f t="shared" si="26"/>
        <v>0.96633333333333304</v>
      </c>
      <c r="E160" s="83"/>
      <c r="F160" s="83"/>
      <c r="G160" s="83"/>
      <c r="H160" s="83"/>
      <c r="I160" s="83"/>
      <c r="J160" s="83"/>
      <c r="O160" s="84"/>
      <c r="P160" s="107">
        <f t="shared" si="27"/>
        <v>0.19116666666666701</v>
      </c>
      <c r="Q160" s="107">
        <f t="shared" si="28"/>
        <v>0.84133333333333304</v>
      </c>
      <c r="R160" s="107">
        <f t="shared" si="29"/>
        <v>1.20133333333333</v>
      </c>
      <c r="S160" s="83"/>
      <c r="T160" s="83"/>
      <c r="U160" s="83"/>
      <c r="V160" s="83"/>
      <c r="W160" s="83"/>
      <c r="X160" s="83"/>
      <c r="Y160" s="83"/>
      <c r="Z160" s="83"/>
    </row>
    <row r="161" spans="1:26" x14ac:dyDescent="0.25">
      <c r="A161" s="84"/>
      <c r="B161" s="107">
        <f t="shared" si="30"/>
        <v>0.20116666666666699</v>
      </c>
      <c r="C161" s="107">
        <f t="shared" si="25"/>
        <v>0.61733333333333296</v>
      </c>
      <c r="D161" s="107">
        <f t="shared" si="26"/>
        <v>0.93433333333333302</v>
      </c>
      <c r="E161" s="83"/>
      <c r="F161" s="83"/>
      <c r="G161" s="83"/>
      <c r="H161" s="83"/>
      <c r="I161" s="83"/>
      <c r="J161" s="83"/>
      <c r="O161" s="84"/>
      <c r="P161" s="107">
        <f t="shared" si="27"/>
        <v>0.25116666666666698</v>
      </c>
      <c r="Q161" s="107">
        <f t="shared" si="28"/>
        <v>0.70233333333333303</v>
      </c>
      <c r="R161" s="107">
        <f t="shared" si="29"/>
        <v>1.25233333333333</v>
      </c>
      <c r="S161" s="83"/>
      <c r="T161" s="83"/>
      <c r="U161" s="83"/>
      <c r="V161" s="83"/>
      <c r="W161" s="83"/>
      <c r="X161" s="83"/>
      <c r="Y161" s="83"/>
      <c r="Z161" s="83"/>
    </row>
    <row r="162" spans="1:26" x14ac:dyDescent="0.25">
      <c r="A162" s="84" t="s">
        <v>83</v>
      </c>
      <c r="B162" s="102">
        <f>AVERAGE(B156:B161)</f>
        <v>0.21566666666666701</v>
      </c>
      <c r="C162" s="102"/>
      <c r="D162" s="102"/>
      <c r="E162" s="83"/>
      <c r="F162" s="83"/>
      <c r="G162" s="83"/>
      <c r="H162" s="83"/>
      <c r="I162" s="83"/>
      <c r="J162" s="83"/>
      <c r="O162" s="84" t="s">
        <v>83</v>
      </c>
      <c r="P162" s="102">
        <f>AVERAGE(P156:P161)</f>
        <v>0.19666666666666699</v>
      </c>
      <c r="Q162" s="102"/>
      <c r="R162" s="102"/>
      <c r="S162" s="83"/>
      <c r="T162" s="83"/>
      <c r="U162" s="83"/>
      <c r="V162" s="83"/>
      <c r="W162" s="83"/>
      <c r="X162" s="83"/>
      <c r="Y162" s="83"/>
      <c r="Z162" s="83"/>
    </row>
    <row r="163" spans="1:26" x14ac:dyDescent="0.25">
      <c r="A163" s="84"/>
      <c r="B163" s="102"/>
      <c r="C163" s="102"/>
      <c r="D163" s="102"/>
      <c r="E163" s="83"/>
      <c r="F163" s="83"/>
      <c r="G163" s="83"/>
      <c r="H163" s="83"/>
      <c r="I163" s="83"/>
      <c r="J163" s="83"/>
      <c r="O163" s="84"/>
      <c r="P163" s="102"/>
      <c r="Q163" s="102"/>
      <c r="R163" s="102"/>
      <c r="S163" s="83"/>
      <c r="T163" s="83"/>
      <c r="U163" s="83"/>
      <c r="V163" s="83"/>
      <c r="W163" s="83"/>
      <c r="X163" s="83"/>
      <c r="Y163" s="83"/>
      <c r="Z163" s="83"/>
    </row>
    <row r="164" spans="1:26" x14ac:dyDescent="0.25">
      <c r="A164" s="139" t="s">
        <v>84</v>
      </c>
      <c r="B164" s="108" t="s">
        <v>78</v>
      </c>
      <c r="C164" s="108" t="s">
        <v>81</v>
      </c>
      <c r="D164" s="108" t="s">
        <v>82</v>
      </c>
      <c r="E164" s="83"/>
      <c r="F164" s="83"/>
      <c r="G164" s="83"/>
      <c r="H164" s="83"/>
      <c r="I164" s="83"/>
      <c r="J164" s="83"/>
      <c r="O164" s="139" t="s">
        <v>84</v>
      </c>
      <c r="P164" s="108" t="s">
        <v>78</v>
      </c>
      <c r="Q164" s="108" t="s">
        <v>81</v>
      </c>
      <c r="R164" s="108" t="s">
        <v>82</v>
      </c>
      <c r="S164" s="83"/>
      <c r="T164" s="83"/>
      <c r="U164" s="83"/>
      <c r="V164" s="83"/>
      <c r="W164" s="83"/>
      <c r="X164" s="83"/>
      <c r="Y164" s="83"/>
      <c r="Z164" s="83"/>
    </row>
    <row r="165" spans="1:26" x14ac:dyDescent="0.25">
      <c r="A165" s="139"/>
      <c r="B165" s="107">
        <f t="shared" ref="B165:B170" si="31">B156/$B$162</f>
        <v>0.90958268933539399</v>
      </c>
      <c r="C165" s="107">
        <f t="shared" ref="C165:C170" si="32">C156/$B$162</f>
        <v>3.4652241112828399</v>
      </c>
      <c r="D165" s="107">
        <f t="shared" ref="D165:D170" si="33">D156/$B$162</f>
        <v>4.9721792890262799</v>
      </c>
      <c r="E165" s="83"/>
      <c r="F165" s="83"/>
      <c r="G165" s="83"/>
      <c r="H165" s="83"/>
      <c r="I165" s="83"/>
      <c r="J165" s="83"/>
      <c r="O165" s="139"/>
      <c r="P165" s="107">
        <f t="shared" ref="P165:P170" si="34">P156/$P$162</f>
        <v>0.87542372881355901</v>
      </c>
      <c r="Q165" s="107">
        <f t="shared" ref="Q165:Q170" si="35">Q156/$P$162</f>
        <v>3.9576271186440701</v>
      </c>
      <c r="R165" s="107">
        <f t="shared" ref="R165:R170" si="36">R156/$P$162</f>
        <v>6.0220338983050796</v>
      </c>
      <c r="S165" s="83"/>
      <c r="T165" s="83"/>
      <c r="U165" s="83"/>
      <c r="V165" s="83"/>
      <c r="W165" s="83"/>
      <c r="X165" s="83"/>
      <c r="Y165" s="83"/>
      <c r="Z165" s="83"/>
    </row>
    <row r="166" spans="1:26" x14ac:dyDescent="0.25">
      <c r="A166" s="139"/>
      <c r="B166" s="107">
        <f t="shared" si="31"/>
        <v>0.900309119010819</v>
      </c>
      <c r="C166" s="107">
        <f t="shared" si="32"/>
        <v>3.4605873261205602</v>
      </c>
      <c r="D166" s="107">
        <f t="shared" si="33"/>
        <v>4.8608964451313801</v>
      </c>
      <c r="E166" s="83"/>
      <c r="F166" s="83"/>
      <c r="G166" s="83"/>
      <c r="H166" s="83"/>
      <c r="I166" s="83"/>
      <c r="J166" s="83"/>
      <c r="O166" s="139"/>
      <c r="P166" s="107">
        <f t="shared" si="34"/>
        <v>0.870338983050847</v>
      </c>
      <c r="Q166" s="107">
        <f t="shared" si="35"/>
        <v>3.93220338983051</v>
      </c>
      <c r="R166" s="107">
        <f t="shared" si="36"/>
        <v>5.3254237288135604</v>
      </c>
      <c r="S166" s="83"/>
      <c r="T166" s="83"/>
      <c r="U166" s="83"/>
      <c r="V166" s="83"/>
      <c r="W166" s="83"/>
      <c r="X166" s="83"/>
      <c r="Y166" s="83"/>
      <c r="Z166" s="83"/>
    </row>
    <row r="167" spans="1:26" x14ac:dyDescent="0.25">
      <c r="A167" s="139"/>
      <c r="B167" s="107">
        <f t="shared" si="31"/>
        <v>1.14142194744977</v>
      </c>
      <c r="C167" s="107">
        <f t="shared" si="32"/>
        <v>3.6785162287480699</v>
      </c>
      <c r="D167" s="107">
        <f t="shared" si="33"/>
        <v>5.0139103554868596</v>
      </c>
      <c r="E167" s="83"/>
      <c r="F167" s="83"/>
      <c r="G167" s="83"/>
      <c r="H167" s="83"/>
      <c r="I167" s="83"/>
      <c r="J167" s="83"/>
      <c r="O167" s="139"/>
      <c r="P167" s="107">
        <f t="shared" si="34"/>
        <v>1.0432203389830501</v>
      </c>
      <c r="Q167" s="107">
        <f t="shared" si="35"/>
        <v>4.0593220338983</v>
      </c>
      <c r="R167" s="107">
        <f t="shared" si="36"/>
        <v>5.9915254237288096</v>
      </c>
      <c r="S167" s="83"/>
      <c r="T167" s="83"/>
      <c r="U167" s="83"/>
      <c r="V167" s="83"/>
      <c r="W167" s="83"/>
      <c r="X167" s="83"/>
      <c r="Y167" s="83"/>
      <c r="Z167" s="83"/>
    </row>
    <row r="168" spans="1:26" x14ac:dyDescent="0.25">
      <c r="A168" s="139"/>
      <c r="B168" s="107">
        <f t="shared" si="31"/>
        <v>1.0023183925811401</v>
      </c>
      <c r="C168" s="107">
        <f t="shared" si="32"/>
        <v>2.8809891808346202</v>
      </c>
      <c r="D168" s="107">
        <f t="shared" si="33"/>
        <v>4.4157650695517798</v>
      </c>
      <c r="E168" s="83"/>
      <c r="F168" s="83"/>
      <c r="G168" s="83"/>
      <c r="H168" s="83"/>
      <c r="I168" s="83"/>
      <c r="J168" s="83"/>
      <c r="O168" s="139"/>
      <c r="P168" s="107">
        <f t="shared" si="34"/>
        <v>0.96186440677966101</v>
      </c>
      <c r="Q168" s="107">
        <f t="shared" si="35"/>
        <v>3.8661016949152498</v>
      </c>
      <c r="R168" s="107">
        <f t="shared" si="36"/>
        <v>5.8694915254237303</v>
      </c>
      <c r="S168" s="83"/>
      <c r="T168" s="83"/>
      <c r="U168" s="83"/>
      <c r="V168" s="83"/>
      <c r="W168" s="83"/>
      <c r="X168" s="83"/>
      <c r="Y168" s="83"/>
      <c r="Z168" s="83"/>
    </row>
    <row r="169" spans="1:26" x14ac:dyDescent="0.25">
      <c r="A169" s="139"/>
      <c r="B169" s="107">
        <f t="shared" si="31"/>
        <v>1.1136012364760399</v>
      </c>
      <c r="C169" s="107">
        <f t="shared" si="32"/>
        <v>3.4188562596599699</v>
      </c>
      <c r="D169" s="107">
        <f t="shared" si="33"/>
        <v>4.4806800618237999</v>
      </c>
      <c r="E169" s="83"/>
      <c r="F169" s="83"/>
      <c r="G169" s="83"/>
      <c r="H169" s="83"/>
      <c r="I169" s="83"/>
      <c r="J169" s="83"/>
      <c r="O169" s="139"/>
      <c r="P169" s="107">
        <f t="shared" si="34"/>
        <v>0.97203389830508502</v>
      </c>
      <c r="Q169" s="107">
        <f t="shared" si="35"/>
        <v>4.2779661016949104</v>
      </c>
      <c r="R169" s="107">
        <f t="shared" si="36"/>
        <v>6.1084745762711901</v>
      </c>
      <c r="S169" s="83"/>
      <c r="T169" s="83"/>
      <c r="U169" s="83"/>
      <c r="V169" s="83"/>
      <c r="W169" s="83"/>
      <c r="X169" s="83"/>
      <c r="Y169" s="83"/>
      <c r="Z169" s="83"/>
    </row>
    <row r="170" spans="1:26" x14ac:dyDescent="0.25">
      <c r="A170" s="139"/>
      <c r="B170" s="107">
        <f t="shared" si="31"/>
        <v>0.93276661514683101</v>
      </c>
      <c r="C170" s="107">
        <f t="shared" si="32"/>
        <v>2.8624420401854702</v>
      </c>
      <c r="D170" s="107">
        <f t="shared" si="33"/>
        <v>4.3323029366306001</v>
      </c>
      <c r="E170" s="83"/>
      <c r="F170" s="83"/>
      <c r="G170" s="83"/>
      <c r="H170" s="83"/>
      <c r="I170" s="83"/>
      <c r="J170" s="83"/>
      <c r="O170" s="139"/>
      <c r="P170" s="107">
        <f t="shared" si="34"/>
        <v>1.2771186440678</v>
      </c>
      <c r="Q170" s="107">
        <f t="shared" si="35"/>
        <v>3.5711864406779599</v>
      </c>
      <c r="R170" s="107">
        <f t="shared" si="36"/>
        <v>6.3677966101694903</v>
      </c>
      <c r="S170" s="83"/>
      <c r="T170" s="83"/>
      <c r="U170" s="83"/>
      <c r="V170" s="83"/>
      <c r="W170" s="83"/>
      <c r="X170" s="83"/>
      <c r="Y170" s="83"/>
      <c r="Z170" s="83"/>
    </row>
    <row r="171" spans="1:26" x14ac:dyDescent="0.25">
      <c r="A171" s="84" t="s">
        <v>83</v>
      </c>
      <c r="B171" s="102">
        <f>AVERAGE(B165:B170)</f>
        <v>1</v>
      </c>
      <c r="C171" s="102">
        <f>AVERAGE(C165:C170)</f>
        <v>3.2944358578052499</v>
      </c>
      <c r="D171" s="102">
        <f>AVERAGE(D165:D170)</f>
        <v>4.6792890262751197</v>
      </c>
      <c r="E171" s="83"/>
      <c r="F171" s="83"/>
      <c r="G171" s="83"/>
      <c r="H171" s="83"/>
      <c r="I171" s="83"/>
      <c r="J171" s="83"/>
      <c r="O171" s="84" t="s">
        <v>83</v>
      </c>
      <c r="P171" s="102">
        <f t="shared" ref="P171:R171" si="37">AVERAGE(P165:P170)</f>
        <v>1</v>
      </c>
      <c r="Q171" s="102">
        <f t="shared" si="37"/>
        <v>3.9440677966101698</v>
      </c>
      <c r="R171" s="102">
        <f t="shared" si="37"/>
        <v>5.9474576271186397</v>
      </c>
      <c r="S171" s="83"/>
      <c r="T171" s="83"/>
      <c r="U171" s="83"/>
      <c r="V171" s="83"/>
      <c r="W171" s="83"/>
      <c r="X171" s="83"/>
      <c r="Y171" s="83"/>
      <c r="Z171" s="83"/>
    </row>
    <row r="172" spans="1:26" x14ac:dyDescent="0.25">
      <c r="A172" s="84"/>
      <c r="B172" s="102"/>
      <c r="C172" s="102"/>
      <c r="D172" s="102"/>
      <c r="E172" s="83"/>
      <c r="F172" s="83"/>
      <c r="G172" s="83"/>
      <c r="H172" s="83"/>
      <c r="I172" s="83"/>
      <c r="J172" s="83"/>
      <c r="O172" s="84"/>
      <c r="P172" s="102"/>
      <c r="Q172" s="102"/>
      <c r="R172" s="102"/>
      <c r="S172" s="83"/>
      <c r="T172" s="83"/>
      <c r="U172" s="83"/>
      <c r="V172" s="83"/>
      <c r="W172" s="83"/>
      <c r="X172" s="83"/>
      <c r="Y172" s="83"/>
      <c r="Z172" s="83"/>
    </row>
    <row r="173" spans="1:26" x14ac:dyDescent="0.25">
      <c r="A173" s="84"/>
      <c r="B173" s="102"/>
      <c r="C173" s="102"/>
      <c r="D173" s="102"/>
      <c r="E173" s="83"/>
      <c r="F173" s="83"/>
      <c r="G173" s="83"/>
      <c r="H173" s="83"/>
      <c r="I173" s="83"/>
      <c r="J173" s="83"/>
      <c r="O173" s="84"/>
      <c r="P173" s="102"/>
      <c r="Q173" s="102"/>
      <c r="R173" s="102"/>
      <c r="S173" s="83"/>
      <c r="T173" s="83"/>
      <c r="U173" s="83"/>
      <c r="V173" s="83"/>
      <c r="W173" s="83"/>
      <c r="X173" s="83"/>
      <c r="Y173" s="83"/>
      <c r="Z173" s="83"/>
    </row>
    <row r="174" spans="1:26" x14ac:dyDescent="0.25">
      <c r="A174" s="84"/>
      <c r="B174" s="102"/>
      <c r="C174" s="102"/>
      <c r="D174" s="102"/>
      <c r="E174" s="83"/>
      <c r="F174" s="83"/>
      <c r="G174" s="83"/>
      <c r="H174" s="83"/>
      <c r="I174" s="83"/>
      <c r="J174" s="83"/>
    </row>
    <row r="175" spans="1:26" x14ac:dyDescent="0.25">
      <c r="A175" s="83"/>
      <c r="B175" s="83"/>
      <c r="C175" s="83"/>
      <c r="D175" s="83"/>
      <c r="E175" s="83"/>
      <c r="F175" s="83"/>
      <c r="G175" s="83"/>
      <c r="H175" s="83"/>
      <c r="I175" s="83"/>
      <c r="J175" s="83"/>
    </row>
  </sheetData>
  <mergeCells count="10">
    <mergeCell ref="V95:X95"/>
    <mergeCell ref="A142:A148"/>
    <mergeCell ref="A164:A170"/>
    <mergeCell ref="O142:O148"/>
    <mergeCell ref="O164:O170"/>
    <mergeCell ref="B95:D95"/>
    <mergeCell ref="E95:G95"/>
    <mergeCell ref="H95:J95"/>
    <mergeCell ref="P95:R95"/>
    <mergeCell ref="S95:U95"/>
  </mergeCells>
  <phoneticPr fontId="3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P237"/>
  <sheetViews>
    <sheetView topLeftCell="A88" workbookViewId="0">
      <selection activeCell="J111" sqref="J111"/>
    </sheetView>
  </sheetViews>
  <sheetFormatPr defaultColWidth="9" defaultRowHeight="14.4" x14ac:dyDescent="0.25"/>
  <cols>
    <col min="2" max="2" width="9.33203125"/>
    <col min="24" max="24" width="9.33203125"/>
  </cols>
  <sheetData>
    <row r="1" spans="1:13" x14ac:dyDescent="0.25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5">
      <c r="A2" s="85" t="s">
        <v>42</v>
      </c>
      <c r="B2" s="25"/>
      <c r="C2" s="25"/>
      <c r="D2" s="25"/>
      <c r="E2" s="25"/>
      <c r="F2" s="25"/>
      <c r="G2" s="25"/>
      <c r="H2" s="22"/>
      <c r="I2" s="22"/>
      <c r="J2" s="22"/>
      <c r="K2" s="22"/>
      <c r="L2" s="22"/>
      <c r="M2" s="22"/>
    </row>
    <row r="3" spans="1:13" x14ac:dyDescent="0.25">
      <c r="A3" s="25" t="s">
        <v>43</v>
      </c>
      <c r="B3" s="25" t="s">
        <v>44</v>
      </c>
      <c r="C3" s="25"/>
      <c r="D3" s="25"/>
      <c r="E3" s="25"/>
      <c r="F3" s="25"/>
      <c r="G3" s="25"/>
      <c r="H3" s="22"/>
      <c r="I3" s="22"/>
      <c r="J3" s="22"/>
      <c r="K3" s="22"/>
      <c r="L3" s="22"/>
      <c r="M3" s="22"/>
    </row>
    <row r="4" spans="1:13" x14ac:dyDescent="0.25">
      <c r="A4" s="25"/>
      <c r="B4" s="25"/>
      <c r="C4" s="25"/>
      <c r="D4" s="25"/>
      <c r="E4" s="25"/>
      <c r="F4" s="25"/>
      <c r="G4" s="25"/>
      <c r="H4" s="22"/>
      <c r="I4" s="22"/>
      <c r="J4" s="22"/>
      <c r="K4" s="22"/>
      <c r="L4" s="22"/>
      <c r="M4" s="22"/>
    </row>
    <row r="5" spans="1:13" x14ac:dyDescent="0.25">
      <c r="A5" s="25" t="s">
        <v>45</v>
      </c>
      <c r="B5" s="25" t="s">
        <v>46</v>
      </c>
      <c r="C5" s="25"/>
      <c r="D5" s="25"/>
      <c r="E5" s="25"/>
      <c r="F5" s="25"/>
      <c r="G5" s="25"/>
      <c r="H5" s="22"/>
      <c r="I5" s="22"/>
      <c r="J5" s="22"/>
      <c r="K5" s="22"/>
      <c r="L5" s="22"/>
      <c r="M5" s="22"/>
    </row>
    <row r="6" spans="1:13" x14ac:dyDescent="0.25">
      <c r="A6" s="25" t="s">
        <v>47</v>
      </c>
      <c r="B6" s="25"/>
      <c r="C6" s="25"/>
      <c r="D6" s="25"/>
      <c r="E6" s="25"/>
      <c r="F6" s="25"/>
      <c r="G6" s="25"/>
      <c r="H6" s="22"/>
      <c r="I6" s="22"/>
      <c r="J6" s="22"/>
      <c r="K6" s="22"/>
      <c r="L6" s="22"/>
      <c r="M6" s="22"/>
    </row>
    <row r="7" spans="1:13" x14ac:dyDescent="0.25">
      <c r="A7" s="25" t="s">
        <v>48</v>
      </c>
      <c r="B7" s="25" t="s">
        <v>49</v>
      </c>
      <c r="C7" s="25"/>
      <c r="D7" s="25"/>
      <c r="E7" s="25"/>
      <c r="F7" s="25"/>
      <c r="G7" s="25"/>
      <c r="H7" s="22"/>
      <c r="I7" s="22"/>
      <c r="J7" s="22"/>
      <c r="K7" s="22"/>
      <c r="L7" s="22"/>
      <c r="M7" s="22"/>
    </row>
    <row r="8" spans="1:13" x14ac:dyDescent="0.25">
      <c r="A8" s="25" t="s">
        <v>50</v>
      </c>
      <c r="B8" s="86">
        <v>45425</v>
      </c>
      <c r="C8" s="25"/>
      <c r="D8" s="25"/>
      <c r="E8" s="25"/>
      <c r="F8" s="25"/>
      <c r="G8" s="25"/>
      <c r="H8" s="22"/>
      <c r="I8" s="22"/>
      <c r="J8" s="22"/>
      <c r="K8" s="22"/>
      <c r="L8" s="22"/>
      <c r="M8" s="22"/>
    </row>
    <row r="9" spans="1:13" x14ac:dyDescent="0.25">
      <c r="A9" s="25" t="s">
        <v>51</v>
      </c>
      <c r="B9" s="87">
        <v>0.59606481481481499</v>
      </c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</row>
    <row r="10" spans="1:13" x14ac:dyDescent="0.25">
      <c r="A10" s="25" t="s">
        <v>52</v>
      </c>
      <c r="B10" s="25" t="s">
        <v>53</v>
      </c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</row>
    <row r="11" spans="1:13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</row>
    <row r="12" spans="1:13" ht="26.4" x14ac:dyDescent="0.25">
      <c r="A12" s="88" t="s">
        <v>54</v>
      </c>
      <c r="B12" s="89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</row>
    <row r="13" spans="1:13" x14ac:dyDescent="0.25">
      <c r="A13" s="25" t="s">
        <v>55</v>
      </c>
      <c r="B13" s="25" t="s">
        <v>56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</row>
    <row r="14" spans="1:13" x14ac:dyDescent="0.25">
      <c r="A14" s="25" t="s">
        <v>57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</row>
    <row r="15" spans="1:13" x14ac:dyDescent="0.25">
      <c r="A15" s="25" t="s">
        <v>58</v>
      </c>
      <c r="B15" s="25" t="s">
        <v>59</v>
      </c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</row>
    <row r="16" spans="1:13" x14ac:dyDescent="0.25">
      <c r="A16" s="25"/>
      <c r="B16" s="25" t="s">
        <v>60</v>
      </c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</row>
    <row r="17" spans="1:13" x14ac:dyDescent="0.25">
      <c r="A17" s="25"/>
      <c r="B17" s="25" t="s">
        <v>61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</row>
    <row r="18" spans="1:13" x14ac:dyDescent="0.25">
      <c r="A18" s="25"/>
      <c r="B18" s="25" t="s">
        <v>62</v>
      </c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</row>
    <row r="19" spans="1:13" x14ac:dyDescent="0.25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</row>
    <row r="20" spans="1:13" x14ac:dyDescent="0.25">
      <c r="A20" s="88" t="s">
        <v>63</v>
      </c>
      <c r="B20" s="89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</row>
    <row r="21" spans="1:13" x14ac:dyDescent="0.25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</row>
    <row r="22" spans="1:13" x14ac:dyDescent="0.25">
      <c r="A22" s="90"/>
      <c r="B22" s="91">
        <v>1</v>
      </c>
      <c r="C22" s="91">
        <v>2</v>
      </c>
      <c r="D22" s="91">
        <v>3</v>
      </c>
      <c r="E22" s="91">
        <v>4</v>
      </c>
      <c r="F22" s="91">
        <v>5</v>
      </c>
      <c r="G22" s="91">
        <v>6</v>
      </c>
      <c r="H22" s="91">
        <v>7</v>
      </c>
      <c r="I22" s="91">
        <v>8</v>
      </c>
      <c r="J22" s="91">
        <v>9</v>
      </c>
      <c r="K22" s="91">
        <v>10</v>
      </c>
      <c r="L22" s="91">
        <v>11</v>
      </c>
      <c r="M22" s="91">
        <v>12</v>
      </c>
    </row>
    <row r="23" spans="1:13" x14ac:dyDescent="0.25">
      <c r="A23" s="91" t="s">
        <v>64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</row>
    <row r="24" spans="1:13" x14ac:dyDescent="0.25">
      <c r="A24" s="91" t="s">
        <v>65</v>
      </c>
      <c r="B24" s="92">
        <v>0.32</v>
      </c>
      <c r="C24" s="92">
        <v>0.28899999999999998</v>
      </c>
      <c r="D24" s="92">
        <v>0.314</v>
      </c>
      <c r="E24" s="92">
        <v>0.25700000000000001</v>
      </c>
      <c r="F24" s="92">
        <v>0.27700000000000002</v>
      </c>
      <c r="G24" s="92">
        <v>0.27700000000000002</v>
      </c>
      <c r="H24" s="92">
        <v>0.35799999999999998</v>
      </c>
      <c r="I24" s="92">
        <v>0.34799999999999998</v>
      </c>
      <c r="J24" s="92">
        <v>0.317</v>
      </c>
      <c r="K24" s="92">
        <v>0.372</v>
      </c>
      <c r="L24" s="92">
        <v>0.111</v>
      </c>
      <c r="M24" s="92"/>
    </row>
    <row r="25" spans="1:13" x14ac:dyDescent="0.25">
      <c r="A25" s="91" t="s">
        <v>66</v>
      </c>
      <c r="B25" s="92">
        <v>0.28799999999999998</v>
      </c>
      <c r="C25" s="92">
        <v>0.312</v>
      </c>
      <c r="D25" s="92">
        <v>0.28399999999999997</v>
      </c>
      <c r="E25" s="92">
        <v>0.26400000000000001</v>
      </c>
      <c r="F25" s="92">
        <v>0.33</v>
      </c>
      <c r="G25" s="92">
        <v>0.33700000000000002</v>
      </c>
      <c r="H25" s="92">
        <v>0.28199999999999997</v>
      </c>
      <c r="I25" s="92">
        <v>0.29299999999999998</v>
      </c>
      <c r="J25" s="92">
        <v>0.36299999999999999</v>
      </c>
      <c r="K25" s="92">
        <v>0.32100000000000001</v>
      </c>
      <c r="L25" s="92">
        <v>0.122</v>
      </c>
      <c r="M25" s="92"/>
    </row>
    <row r="26" spans="1:13" x14ac:dyDescent="0.25">
      <c r="A26" s="91" t="s">
        <v>67</v>
      </c>
      <c r="B26" s="92">
        <v>0.29599999999999999</v>
      </c>
      <c r="C26" s="92">
        <v>0.28599999999999998</v>
      </c>
      <c r="D26" s="92">
        <v>0.25900000000000001</v>
      </c>
      <c r="E26" s="92">
        <v>0.28199999999999997</v>
      </c>
      <c r="F26" s="92">
        <v>0.27200000000000002</v>
      </c>
      <c r="G26" s="92">
        <v>0.32700000000000001</v>
      </c>
      <c r="H26" s="92">
        <v>0.314</v>
      </c>
      <c r="I26" s="92">
        <v>0.28199999999999997</v>
      </c>
      <c r="J26" s="92">
        <v>0.36699999999999999</v>
      </c>
      <c r="K26" s="92">
        <v>0.27800000000000002</v>
      </c>
      <c r="L26" s="92">
        <v>9.9000000000000005E-2</v>
      </c>
      <c r="M26" s="92"/>
    </row>
    <row r="27" spans="1:13" x14ac:dyDescent="0.25">
      <c r="A27" s="91" t="s">
        <v>68</v>
      </c>
      <c r="B27" s="92">
        <v>0.34399999999999997</v>
      </c>
      <c r="C27" s="92">
        <v>0.29499999999999998</v>
      </c>
      <c r="D27" s="92">
        <v>0.32300000000000001</v>
      </c>
      <c r="E27" s="92">
        <v>0.28499999999999998</v>
      </c>
      <c r="F27" s="92">
        <v>0.27</v>
      </c>
      <c r="G27" s="92">
        <v>0.31900000000000001</v>
      </c>
      <c r="H27" s="92">
        <v>0.33500000000000002</v>
      </c>
      <c r="I27" s="92">
        <v>0.374</v>
      </c>
      <c r="J27" s="92">
        <v>0.29599999999999999</v>
      </c>
      <c r="K27" s="92">
        <v>0.34</v>
      </c>
      <c r="L27" s="92">
        <v>0.107</v>
      </c>
      <c r="M27" s="92"/>
    </row>
    <row r="28" spans="1:13" x14ac:dyDescent="0.25">
      <c r="A28" s="91" t="s">
        <v>69</v>
      </c>
      <c r="B28" s="92">
        <v>0.33</v>
      </c>
      <c r="C28" s="92">
        <v>0.311</v>
      </c>
      <c r="D28" s="92">
        <v>0.32600000000000001</v>
      </c>
      <c r="E28" s="92">
        <v>0.308</v>
      </c>
      <c r="F28" s="92">
        <v>0.27200000000000002</v>
      </c>
      <c r="G28" s="92">
        <v>0.32600000000000001</v>
      </c>
      <c r="H28" s="92">
        <v>0.313</v>
      </c>
      <c r="I28" s="92">
        <v>0.32500000000000001</v>
      </c>
      <c r="J28" s="92">
        <v>0.29299999999999998</v>
      </c>
      <c r="K28" s="92">
        <v>0.29799999999999999</v>
      </c>
      <c r="L28" s="92">
        <v>0.105</v>
      </c>
      <c r="M28" s="92"/>
    </row>
    <row r="29" spans="1:13" x14ac:dyDescent="0.25">
      <c r="A29" s="91" t="s">
        <v>70</v>
      </c>
      <c r="B29" s="92">
        <v>0.26900000000000002</v>
      </c>
      <c r="C29" s="92">
        <v>0.29599999999999999</v>
      </c>
      <c r="D29" s="92">
        <v>0.33400000000000002</v>
      </c>
      <c r="E29" s="92">
        <v>0.34399999999999997</v>
      </c>
      <c r="F29" s="92">
        <v>0.27900000000000003</v>
      </c>
      <c r="G29" s="92">
        <v>0.29499999999999998</v>
      </c>
      <c r="H29" s="92">
        <v>0.33700000000000002</v>
      </c>
      <c r="I29" s="92">
        <v>0.33600000000000002</v>
      </c>
      <c r="J29" s="92">
        <v>0.33300000000000002</v>
      </c>
      <c r="K29" s="92">
        <v>0.32100000000000001</v>
      </c>
      <c r="L29" s="92">
        <v>0.104</v>
      </c>
      <c r="M29" s="92"/>
    </row>
    <row r="30" spans="1:13" x14ac:dyDescent="0.25">
      <c r="A30" s="91" t="s">
        <v>71</v>
      </c>
      <c r="B30" s="92"/>
      <c r="C30" s="92"/>
      <c r="D30" s="92"/>
      <c r="E30" s="92"/>
      <c r="F30" s="92"/>
      <c r="G30" s="92"/>
      <c r="H30" s="92"/>
      <c r="I30" s="92"/>
      <c r="J30" s="92"/>
      <c r="K30" s="92"/>
      <c r="L30" s="92"/>
      <c r="M30" s="92"/>
    </row>
    <row r="33" spans="1:13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</row>
    <row r="34" spans="1:13" x14ac:dyDescent="0.25">
      <c r="A34" s="85" t="s">
        <v>72</v>
      </c>
      <c r="B34" s="25"/>
      <c r="C34" s="25"/>
      <c r="D34" s="25"/>
      <c r="E34" s="25"/>
      <c r="F34" s="25"/>
      <c r="G34" s="25"/>
      <c r="H34" s="22"/>
      <c r="I34" s="22"/>
      <c r="J34" s="22"/>
      <c r="K34" s="22"/>
      <c r="L34" s="22"/>
      <c r="M34" s="22"/>
    </row>
    <row r="35" spans="1:13" x14ac:dyDescent="0.25">
      <c r="A35" s="25" t="s">
        <v>43</v>
      </c>
      <c r="B35" s="25" t="s">
        <v>44</v>
      </c>
      <c r="C35" s="25"/>
      <c r="D35" s="25"/>
      <c r="E35" s="25"/>
      <c r="F35" s="25"/>
      <c r="G35" s="25"/>
      <c r="H35" s="22"/>
      <c r="I35" s="22"/>
      <c r="J35" s="22"/>
      <c r="K35" s="22"/>
      <c r="L35" s="22"/>
      <c r="M35" s="22"/>
    </row>
    <row r="36" spans="1:13" x14ac:dyDescent="0.25">
      <c r="A36" s="25"/>
      <c r="B36" s="25"/>
      <c r="C36" s="25"/>
      <c r="D36" s="25"/>
      <c r="E36" s="25"/>
      <c r="F36" s="25"/>
      <c r="G36" s="25"/>
      <c r="H36" s="22"/>
      <c r="I36" s="22"/>
      <c r="J36" s="22"/>
      <c r="K36" s="22"/>
      <c r="L36" s="22"/>
      <c r="M36" s="22"/>
    </row>
    <row r="37" spans="1:13" x14ac:dyDescent="0.25">
      <c r="A37" s="25" t="s">
        <v>45</v>
      </c>
      <c r="B37" s="25" t="s">
        <v>46</v>
      </c>
      <c r="C37" s="25"/>
      <c r="D37" s="25"/>
      <c r="E37" s="25"/>
      <c r="F37" s="25"/>
      <c r="G37" s="25"/>
      <c r="H37" s="22"/>
      <c r="I37" s="22"/>
      <c r="J37" s="22"/>
      <c r="K37" s="22"/>
      <c r="L37" s="22"/>
      <c r="M37" s="22"/>
    </row>
    <row r="38" spans="1:13" x14ac:dyDescent="0.25">
      <c r="A38" s="25" t="s">
        <v>47</v>
      </c>
      <c r="B38" s="25"/>
      <c r="C38" s="25"/>
      <c r="D38" s="25"/>
      <c r="E38" s="25"/>
      <c r="F38" s="25"/>
      <c r="G38" s="25"/>
      <c r="H38" s="22"/>
      <c r="I38" s="22"/>
      <c r="J38" s="22"/>
      <c r="K38" s="22"/>
      <c r="L38" s="22"/>
      <c r="M38" s="22"/>
    </row>
    <row r="39" spans="1:13" x14ac:dyDescent="0.25">
      <c r="A39" s="25" t="s">
        <v>48</v>
      </c>
      <c r="B39" s="25" t="s">
        <v>49</v>
      </c>
      <c r="C39" s="25"/>
      <c r="D39" s="25"/>
      <c r="E39" s="25"/>
      <c r="F39" s="25"/>
      <c r="G39" s="25"/>
      <c r="H39" s="22"/>
      <c r="I39" s="22"/>
      <c r="J39" s="22"/>
      <c r="K39" s="22"/>
      <c r="L39" s="22"/>
      <c r="M39" s="22"/>
    </row>
    <row r="40" spans="1:13" x14ac:dyDescent="0.25">
      <c r="A40" s="25" t="s">
        <v>50</v>
      </c>
      <c r="B40" s="86">
        <v>45426</v>
      </c>
      <c r="C40" s="25"/>
      <c r="D40" s="25"/>
      <c r="E40" s="25"/>
      <c r="F40" s="25"/>
      <c r="G40" s="25"/>
      <c r="H40" s="22"/>
      <c r="I40" s="22"/>
      <c r="J40" s="22"/>
      <c r="K40" s="22"/>
      <c r="L40" s="22"/>
      <c r="M40" s="22"/>
    </row>
    <row r="41" spans="1:13" x14ac:dyDescent="0.25">
      <c r="A41" s="25" t="s">
        <v>51</v>
      </c>
      <c r="B41" s="87">
        <v>0.60292824074074103</v>
      </c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</row>
    <row r="42" spans="1:13" x14ac:dyDescent="0.25">
      <c r="A42" s="25" t="s">
        <v>52</v>
      </c>
      <c r="B42" s="25" t="s">
        <v>53</v>
      </c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</row>
    <row r="43" spans="1:13" x14ac:dyDescent="0.25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spans="1:13" ht="26.4" x14ac:dyDescent="0.25">
      <c r="A44" s="88" t="s">
        <v>54</v>
      </c>
      <c r="B44" s="89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spans="1:13" x14ac:dyDescent="0.25">
      <c r="A45" s="25" t="s">
        <v>55</v>
      </c>
      <c r="B45" s="25" t="s">
        <v>56</v>
      </c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spans="1:13" x14ac:dyDescent="0.25">
      <c r="A46" s="25" t="s">
        <v>57</v>
      </c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</row>
    <row r="47" spans="1:13" x14ac:dyDescent="0.25">
      <c r="A47" s="25" t="s">
        <v>58</v>
      </c>
      <c r="B47" s="25" t="s">
        <v>59</v>
      </c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</row>
    <row r="48" spans="1:13" x14ac:dyDescent="0.25">
      <c r="A48" s="25"/>
      <c r="B48" s="25" t="s">
        <v>60</v>
      </c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spans="1:13" x14ac:dyDescent="0.25">
      <c r="A49" s="25"/>
      <c r="B49" s="25" t="s">
        <v>61</v>
      </c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</row>
    <row r="50" spans="1:13" x14ac:dyDescent="0.25">
      <c r="A50" s="25"/>
      <c r="B50" s="25" t="s">
        <v>62</v>
      </c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3" x14ac:dyDescent="0.25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 x14ac:dyDescent="0.25">
      <c r="A52" s="88" t="s">
        <v>63</v>
      </c>
      <c r="B52" s="89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spans="1:13" x14ac:dyDescent="0.25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</row>
    <row r="54" spans="1:13" x14ac:dyDescent="0.25">
      <c r="A54" s="90"/>
      <c r="B54" s="91">
        <v>1</v>
      </c>
      <c r="C54" s="91">
        <v>2</v>
      </c>
      <c r="D54" s="91">
        <v>3</v>
      </c>
      <c r="E54" s="91">
        <v>4</v>
      </c>
      <c r="F54" s="91">
        <v>5</v>
      </c>
      <c r="G54" s="91">
        <v>6</v>
      </c>
      <c r="H54" s="91">
        <v>7</v>
      </c>
      <c r="I54" s="91">
        <v>8</v>
      </c>
      <c r="J54" s="91">
        <v>9</v>
      </c>
      <c r="K54" s="91">
        <v>10</v>
      </c>
      <c r="L54" s="91">
        <v>11</v>
      </c>
      <c r="M54" s="91">
        <v>12</v>
      </c>
    </row>
    <row r="55" spans="1:13" x14ac:dyDescent="0.25">
      <c r="A55" s="91" t="s">
        <v>64</v>
      </c>
      <c r="B55" s="92"/>
      <c r="C55" s="92"/>
      <c r="D55" s="92"/>
      <c r="E55" s="92"/>
      <c r="F55" s="92"/>
      <c r="G55" s="92"/>
      <c r="H55" s="92"/>
      <c r="I55" s="92"/>
      <c r="J55" s="92"/>
      <c r="K55" s="92"/>
      <c r="L55" s="92"/>
      <c r="M55" s="92"/>
    </row>
    <row r="56" spans="1:13" x14ac:dyDescent="0.25">
      <c r="A56" s="91" t="s">
        <v>65</v>
      </c>
      <c r="B56" s="92">
        <v>0.54900000000000004</v>
      </c>
      <c r="C56" s="92">
        <v>0.52600000000000002</v>
      </c>
      <c r="D56" s="92">
        <v>0.90800000000000003</v>
      </c>
      <c r="E56" s="92">
        <v>0.33600000000000002</v>
      </c>
      <c r="F56" s="92">
        <v>0.749</v>
      </c>
      <c r="G56" s="92">
        <v>0.51300000000000001</v>
      </c>
      <c r="H56" s="92">
        <v>0.57899999999999996</v>
      </c>
      <c r="I56" s="92">
        <v>0.84199999999999997</v>
      </c>
      <c r="J56" s="92">
        <v>0.42799999999999999</v>
      </c>
      <c r="K56" s="92">
        <v>0.78300000000000003</v>
      </c>
      <c r="L56" s="92">
        <v>0.107</v>
      </c>
      <c r="M56" s="92"/>
    </row>
    <row r="57" spans="1:13" x14ac:dyDescent="0.25">
      <c r="A57" s="91" t="s">
        <v>66</v>
      </c>
      <c r="B57" s="92">
        <v>0.60399999999999998</v>
      </c>
      <c r="C57" s="92">
        <v>0.60399999999999998</v>
      </c>
      <c r="D57" s="92">
        <v>0.95499999999999996</v>
      </c>
      <c r="E57" s="92">
        <v>0.441</v>
      </c>
      <c r="F57" s="92">
        <v>0.82099999999999995</v>
      </c>
      <c r="G57" s="92">
        <v>0.495</v>
      </c>
      <c r="H57" s="92">
        <v>0.498</v>
      </c>
      <c r="I57" s="92">
        <v>0.871</v>
      </c>
      <c r="J57" s="92">
        <v>0.41499999999999998</v>
      </c>
      <c r="K57" s="92">
        <v>0.66700000000000004</v>
      </c>
      <c r="L57" s="92">
        <v>0.108</v>
      </c>
      <c r="M57" s="92"/>
    </row>
    <row r="58" spans="1:13" x14ac:dyDescent="0.25">
      <c r="A58" s="91" t="s">
        <v>67</v>
      </c>
      <c r="B58" s="92">
        <v>0.53600000000000003</v>
      </c>
      <c r="C58" s="92">
        <v>0.55200000000000005</v>
      </c>
      <c r="D58" s="92">
        <v>0.88300000000000001</v>
      </c>
      <c r="E58" s="92">
        <v>0.48099999999999998</v>
      </c>
      <c r="F58" s="92">
        <v>0.79400000000000004</v>
      </c>
      <c r="G58" s="92">
        <v>0.58499999999999996</v>
      </c>
      <c r="H58" s="92">
        <v>0.59399999999999997</v>
      </c>
      <c r="I58" s="92">
        <v>0.94499999999999995</v>
      </c>
      <c r="J58" s="92">
        <v>0.39800000000000002</v>
      </c>
      <c r="K58" s="92">
        <v>0.65600000000000003</v>
      </c>
      <c r="L58" s="92">
        <v>0.114</v>
      </c>
      <c r="M58" s="92"/>
    </row>
    <row r="59" spans="1:13" x14ac:dyDescent="0.25">
      <c r="A59" s="91" t="s">
        <v>68</v>
      </c>
      <c r="B59" s="92">
        <v>0.68300000000000005</v>
      </c>
      <c r="C59" s="92">
        <v>0.61199999999999999</v>
      </c>
      <c r="D59" s="92">
        <v>0.90600000000000003</v>
      </c>
      <c r="E59" s="92">
        <v>0.48599999999999999</v>
      </c>
      <c r="F59" s="92">
        <v>0.72799999999999998</v>
      </c>
      <c r="G59" s="92">
        <v>0.59699999999999998</v>
      </c>
      <c r="H59" s="92">
        <v>0.54500000000000004</v>
      </c>
      <c r="I59" s="92">
        <v>1.0680000000000001</v>
      </c>
      <c r="J59" s="92">
        <v>0.41899999999999998</v>
      </c>
      <c r="K59" s="92">
        <v>0.74099999999999999</v>
      </c>
      <c r="L59" s="92">
        <v>0.11799999999999999</v>
      </c>
      <c r="M59" s="92"/>
    </row>
    <row r="60" spans="1:13" x14ac:dyDescent="0.25">
      <c r="A60" s="91" t="s">
        <v>69</v>
      </c>
      <c r="B60" s="92">
        <v>0.64</v>
      </c>
      <c r="C60" s="92">
        <v>0.64800000000000002</v>
      </c>
      <c r="D60" s="92">
        <v>0.92300000000000004</v>
      </c>
      <c r="E60" s="92">
        <v>0.45800000000000002</v>
      </c>
      <c r="F60" s="92">
        <v>0.79200000000000004</v>
      </c>
      <c r="G60" s="92">
        <v>0.51400000000000001</v>
      </c>
      <c r="H60" s="92">
        <v>0.56299999999999994</v>
      </c>
      <c r="I60" s="92">
        <v>0.97699999999999998</v>
      </c>
      <c r="J60" s="92">
        <v>0.47399999999999998</v>
      </c>
      <c r="K60" s="92">
        <v>0.68700000000000006</v>
      </c>
      <c r="L60" s="92">
        <v>9.4E-2</v>
      </c>
      <c r="M60" s="92"/>
    </row>
    <row r="61" spans="1:13" x14ac:dyDescent="0.25">
      <c r="A61" s="91" t="s">
        <v>70</v>
      </c>
      <c r="B61" s="92">
        <v>0.495</v>
      </c>
      <c r="C61" s="92">
        <v>0.55900000000000005</v>
      </c>
      <c r="D61" s="92">
        <v>0.90600000000000003</v>
      </c>
      <c r="E61" s="92">
        <v>0.443</v>
      </c>
      <c r="F61" s="92">
        <v>0.70199999999999996</v>
      </c>
      <c r="G61" s="92">
        <v>0.47299999999999998</v>
      </c>
      <c r="H61" s="92">
        <v>0.54600000000000004</v>
      </c>
      <c r="I61" s="92">
        <v>1.069</v>
      </c>
      <c r="J61" s="92">
        <v>0.42199999999999999</v>
      </c>
      <c r="K61" s="92">
        <v>0.81599999999999995</v>
      </c>
      <c r="L61" s="92">
        <v>0.112</v>
      </c>
      <c r="M61" s="92"/>
    </row>
    <row r="62" spans="1:13" x14ac:dyDescent="0.25">
      <c r="A62" s="91" t="s">
        <v>71</v>
      </c>
      <c r="B62" s="92"/>
      <c r="C62" s="92"/>
      <c r="D62" s="92"/>
      <c r="E62" s="92"/>
      <c r="F62" s="92"/>
      <c r="G62" s="92"/>
      <c r="H62" s="92"/>
      <c r="I62" s="92"/>
      <c r="J62" s="92"/>
      <c r="K62" s="92"/>
      <c r="L62" s="92"/>
      <c r="M62" s="92"/>
    </row>
    <row r="64" spans="1:13" x14ac:dyDescent="0.25">
      <c r="A64" s="85" t="s">
        <v>73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</row>
    <row r="65" spans="1:13" x14ac:dyDescent="0.25">
      <c r="A65" s="25"/>
      <c r="B65" s="25"/>
      <c r="C65" s="25"/>
      <c r="D65" s="25"/>
      <c r="E65" s="25"/>
      <c r="F65" s="25"/>
      <c r="G65" s="25"/>
      <c r="H65" s="22"/>
      <c r="I65" s="22"/>
      <c r="J65" s="22"/>
      <c r="K65" s="22"/>
      <c r="L65" s="22"/>
      <c r="M65" s="22"/>
    </row>
    <row r="66" spans="1:13" x14ac:dyDescent="0.25">
      <c r="A66" s="25" t="s">
        <v>43</v>
      </c>
      <c r="B66" s="25" t="s">
        <v>44</v>
      </c>
      <c r="C66" s="25"/>
      <c r="D66" s="25"/>
      <c r="E66" s="25"/>
      <c r="F66" s="25"/>
      <c r="G66" s="25"/>
      <c r="H66" s="22"/>
      <c r="I66" s="22"/>
      <c r="J66" s="22"/>
      <c r="K66" s="22"/>
      <c r="L66" s="22"/>
      <c r="M66" s="22"/>
    </row>
    <row r="67" spans="1:13" x14ac:dyDescent="0.25">
      <c r="A67" s="25"/>
      <c r="B67" s="25"/>
      <c r="C67" s="25"/>
      <c r="D67" s="25"/>
      <c r="E67" s="25"/>
      <c r="F67" s="25"/>
      <c r="G67" s="25"/>
      <c r="H67" s="22"/>
      <c r="I67" s="22"/>
      <c r="J67" s="22"/>
      <c r="K67" s="22"/>
      <c r="L67" s="22"/>
      <c r="M67" s="22"/>
    </row>
    <row r="68" spans="1:13" x14ac:dyDescent="0.25">
      <c r="A68" s="25" t="s">
        <v>45</v>
      </c>
      <c r="B68" s="25" t="s">
        <v>46</v>
      </c>
      <c r="C68" s="25"/>
      <c r="D68" s="25"/>
      <c r="E68" s="25"/>
      <c r="F68" s="25"/>
      <c r="G68" s="25"/>
      <c r="H68" s="22"/>
      <c r="I68" s="22"/>
      <c r="J68" s="22"/>
      <c r="K68" s="22"/>
      <c r="L68" s="22"/>
      <c r="M68" s="22"/>
    </row>
    <row r="69" spans="1:13" x14ac:dyDescent="0.25">
      <c r="A69" s="25" t="s">
        <v>47</v>
      </c>
      <c r="B69" s="25"/>
      <c r="C69" s="25"/>
      <c r="D69" s="25"/>
      <c r="E69" s="25"/>
      <c r="F69" s="25"/>
      <c r="G69" s="25"/>
      <c r="H69" s="22"/>
      <c r="I69" s="22"/>
      <c r="J69" s="22"/>
      <c r="K69" s="22"/>
      <c r="L69" s="22"/>
      <c r="M69" s="22"/>
    </row>
    <row r="70" spans="1:13" x14ac:dyDescent="0.25">
      <c r="A70" s="25" t="s">
        <v>48</v>
      </c>
      <c r="B70" s="25" t="s">
        <v>49</v>
      </c>
      <c r="C70" s="25"/>
      <c r="D70" s="25"/>
      <c r="E70" s="25"/>
      <c r="F70" s="25"/>
      <c r="G70" s="25"/>
      <c r="H70" s="22"/>
      <c r="I70" s="22"/>
      <c r="J70" s="22"/>
      <c r="K70" s="22"/>
      <c r="L70" s="22"/>
      <c r="M70" s="22"/>
    </row>
    <row r="71" spans="1:13" x14ac:dyDescent="0.25">
      <c r="A71" s="25" t="s">
        <v>50</v>
      </c>
      <c r="B71" s="86">
        <v>45427</v>
      </c>
      <c r="C71" s="25"/>
      <c r="D71" s="25"/>
      <c r="E71" s="25"/>
      <c r="F71" s="25"/>
      <c r="G71" s="25"/>
      <c r="H71" s="22"/>
      <c r="I71" s="22"/>
      <c r="J71" s="22"/>
      <c r="K71" s="22"/>
      <c r="L71" s="22"/>
      <c r="M71" s="22"/>
    </row>
    <row r="72" spans="1:13" x14ac:dyDescent="0.25">
      <c r="A72" s="25" t="s">
        <v>51</v>
      </c>
      <c r="B72" s="87">
        <v>0.59546296296296297</v>
      </c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</row>
    <row r="73" spans="1:13" x14ac:dyDescent="0.25">
      <c r="A73" s="25" t="s">
        <v>52</v>
      </c>
      <c r="B73" s="25" t="s">
        <v>53</v>
      </c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</row>
    <row r="74" spans="1:13" x14ac:dyDescent="0.25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</row>
    <row r="75" spans="1:13" ht="26.4" x14ac:dyDescent="0.25">
      <c r="A75" s="88" t="s">
        <v>54</v>
      </c>
      <c r="B75" s="89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</row>
    <row r="76" spans="1:13" x14ac:dyDescent="0.25">
      <c r="A76" s="25" t="s">
        <v>55</v>
      </c>
      <c r="B76" s="25" t="s">
        <v>56</v>
      </c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</row>
    <row r="77" spans="1:13" x14ac:dyDescent="0.25">
      <c r="A77" s="25" t="s">
        <v>57</v>
      </c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</row>
    <row r="78" spans="1:13" x14ac:dyDescent="0.25">
      <c r="A78" s="25" t="s">
        <v>58</v>
      </c>
      <c r="B78" s="25" t="s">
        <v>59</v>
      </c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</row>
    <row r="79" spans="1:13" x14ac:dyDescent="0.25">
      <c r="A79" s="25"/>
      <c r="B79" s="25" t="s">
        <v>60</v>
      </c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</row>
    <row r="80" spans="1:13" x14ac:dyDescent="0.25">
      <c r="A80" s="25"/>
      <c r="B80" s="25" t="s">
        <v>61</v>
      </c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</row>
    <row r="81" spans="1:42" x14ac:dyDescent="0.25">
      <c r="A81" s="25"/>
      <c r="B81" s="25" t="s">
        <v>62</v>
      </c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</row>
    <row r="82" spans="1:42" x14ac:dyDescent="0.25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</row>
    <row r="83" spans="1:42" x14ac:dyDescent="0.25">
      <c r="A83" s="88" t="s">
        <v>63</v>
      </c>
      <c r="B83" s="89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</row>
    <row r="84" spans="1:42" x14ac:dyDescent="0.25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</row>
    <row r="85" spans="1:42" x14ac:dyDescent="0.25">
      <c r="A85" s="90"/>
      <c r="B85" s="91">
        <v>1</v>
      </c>
      <c r="C85" s="91">
        <v>2</v>
      </c>
      <c r="D85" s="91">
        <v>3</v>
      </c>
      <c r="E85" s="91">
        <v>4</v>
      </c>
      <c r="F85" s="91">
        <v>5</v>
      </c>
      <c r="G85" s="91">
        <v>6</v>
      </c>
      <c r="H85" s="91">
        <v>7</v>
      </c>
      <c r="I85" s="91">
        <v>8</v>
      </c>
      <c r="J85" s="91">
        <v>9</v>
      </c>
      <c r="K85" s="91">
        <v>10</v>
      </c>
      <c r="L85" s="91">
        <v>11</v>
      </c>
      <c r="M85" s="91">
        <v>12</v>
      </c>
    </row>
    <row r="86" spans="1:42" x14ac:dyDescent="0.25">
      <c r="A86" s="91" t="s">
        <v>64</v>
      </c>
      <c r="B86" s="92"/>
      <c r="C86" s="92"/>
      <c r="D86" s="92"/>
      <c r="E86" s="92"/>
      <c r="F86" s="92"/>
      <c r="G86" s="92"/>
      <c r="H86" s="92"/>
      <c r="I86" s="92"/>
      <c r="J86" s="92"/>
      <c r="K86" s="92"/>
      <c r="L86" s="92"/>
      <c r="M86" s="92"/>
    </row>
    <row r="87" spans="1:42" x14ac:dyDescent="0.25">
      <c r="A87" s="91" t="s">
        <v>65</v>
      </c>
      <c r="B87" s="92">
        <v>0.70899999999999996</v>
      </c>
      <c r="C87" s="92">
        <v>0.64300000000000002</v>
      </c>
      <c r="D87" s="92">
        <v>1.3120000000000001</v>
      </c>
      <c r="E87" s="92">
        <v>0.55400000000000005</v>
      </c>
      <c r="F87" s="92">
        <v>1.0469999999999999</v>
      </c>
      <c r="G87" s="92">
        <v>0.83099999999999996</v>
      </c>
      <c r="H87" s="92">
        <v>0.83799999999999997</v>
      </c>
      <c r="I87" s="92">
        <v>1.2749999999999999</v>
      </c>
      <c r="J87" s="92">
        <v>0.60299999999999998</v>
      </c>
      <c r="K87" s="92">
        <v>1.129</v>
      </c>
      <c r="L87" s="92">
        <v>0.11</v>
      </c>
      <c r="M87" s="92"/>
    </row>
    <row r="88" spans="1:42" x14ac:dyDescent="0.25">
      <c r="A88" s="91" t="s">
        <v>66</v>
      </c>
      <c r="B88" s="92">
        <v>0.63800000000000001</v>
      </c>
      <c r="C88" s="92">
        <v>0.65800000000000003</v>
      </c>
      <c r="D88" s="92">
        <v>1.3080000000000001</v>
      </c>
      <c r="E88" s="92">
        <v>0.48599999999999999</v>
      </c>
      <c r="F88" s="92">
        <v>0.93300000000000005</v>
      </c>
      <c r="G88" s="92">
        <v>0.88600000000000001</v>
      </c>
      <c r="H88" s="92">
        <v>0.89400000000000002</v>
      </c>
      <c r="I88" s="92">
        <v>1.3480000000000001</v>
      </c>
      <c r="J88" s="92">
        <v>0.51700000000000002</v>
      </c>
      <c r="K88" s="92">
        <v>1.022</v>
      </c>
      <c r="L88" s="92">
        <v>0.11700000000000001</v>
      </c>
      <c r="M88" s="92"/>
    </row>
    <row r="89" spans="1:42" x14ac:dyDescent="0.25">
      <c r="A89" s="91" t="s">
        <v>67</v>
      </c>
      <c r="B89" s="92">
        <v>0.65200000000000002</v>
      </c>
      <c r="C89" s="92">
        <v>0.73599999999999999</v>
      </c>
      <c r="D89" s="92">
        <v>1.2430000000000001</v>
      </c>
      <c r="E89" s="92">
        <v>0.505</v>
      </c>
      <c r="F89" s="92">
        <v>0.88400000000000001</v>
      </c>
      <c r="G89" s="92">
        <v>0.84399999999999997</v>
      </c>
      <c r="H89" s="92">
        <v>0.91600000000000004</v>
      </c>
      <c r="I89" s="92">
        <v>1.387</v>
      </c>
      <c r="J89" s="92">
        <v>0.60599999999999998</v>
      </c>
      <c r="K89" s="92">
        <v>0.99099999999999999</v>
      </c>
      <c r="L89" s="92">
        <v>0.113</v>
      </c>
      <c r="M89" s="92"/>
    </row>
    <row r="90" spans="1:42" x14ac:dyDescent="0.25">
      <c r="A90" s="91" t="s">
        <v>68</v>
      </c>
      <c r="B90" s="92">
        <v>0.79300000000000004</v>
      </c>
      <c r="C90" s="92">
        <v>0.63800000000000001</v>
      </c>
      <c r="D90" s="92">
        <v>1.34</v>
      </c>
      <c r="E90" s="92">
        <v>0.52100000000000002</v>
      </c>
      <c r="F90" s="92">
        <v>0.996</v>
      </c>
      <c r="G90" s="92">
        <v>0.94799999999999995</v>
      </c>
      <c r="H90" s="92">
        <v>0.93899999999999995</v>
      </c>
      <c r="I90" s="92">
        <v>1.3049999999999999</v>
      </c>
      <c r="J90" s="92">
        <v>0.61799999999999999</v>
      </c>
      <c r="K90" s="92">
        <v>1.0289999999999999</v>
      </c>
      <c r="L90" s="92">
        <v>9.6000000000000002E-2</v>
      </c>
      <c r="M90" s="92"/>
    </row>
    <row r="91" spans="1:42" x14ac:dyDescent="0.25">
      <c r="A91" s="91" t="s">
        <v>69</v>
      </c>
      <c r="B91" s="92">
        <v>0.69399999999999995</v>
      </c>
      <c r="C91" s="92">
        <v>0.755</v>
      </c>
      <c r="D91" s="92">
        <v>1.4079999999999999</v>
      </c>
      <c r="E91" s="92">
        <v>0.45900000000000002</v>
      </c>
      <c r="F91" s="92">
        <v>0.96</v>
      </c>
      <c r="G91" s="92">
        <v>0.91300000000000003</v>
      </c>
      <c r="H91" s="92">
        <v>0.88900000000000001</v>
      </c>
      <c r="I91" s="92">
        <v>1.3069999999999999</v>
      </c>
      <c r="J91" s="92">
        <v>0.63700000000000001</v>
      </c>
      <c r="K91" s="92">
        <v>0.98699999999999999</v>
      </c>
      <c r="L91" s="92">
        <v>0.112</v>
      </c>
      <c r="M91" s="92"/>
    </row>
    <row r="92" spans="1:42" x14ac:dyDescent="0.25">
      <c r="A92" s="91" t="s">
        <v>70</v>
      </c>
      <c r="B92" s="92">
        <v>0.68300000000000005</v>
      </c>
      <c r="C92" s="92">
        <v>0.73399999999999999</v>
      </c>
      <c r="D92" s="92">
        <v>1.2410000000000001</v>
      </c>
      <c r="E92" s="92">
        <v>0.54200000000000004</v>
      </c>
      <c r="F92" s="92">
        <v>0.91</v>
      </c>
      <c r="G92" s="92">
        <v>0.92200000000000004</v>
      </c>
      <c r="H92" s="92">
        <v>0.84799999999999998</v>
      </c>
      <c r="I92" s="92">
        <v>1.278</v>
      </c>
      <c r="J92" s="92">
        <v>0.51500000000000001</v>
      </c>
      <c r="K92" s="92">
        <v>0.90800000000000003</v>
      </c>
      <c r="L92" s="92">
        <v>0.112</v>
      </c>
      <c r="M92" s="92"/>
    </row>
    <row r="93" spans="1:42" x14ac:dyDescent="0.25">
      <c r="A93" s="91" t="s">
        <v>71</v>
      </c>
      <c r="B93" s="92"/>
      <c r="C93" s="92"/>
      <c r="D93" s="92"/>
      <c r="E93" s="92"/>
      <c r="F93" s="92"/>
      <c r="G93" s="92"/>
      <c r="H93" s="92"/>
      <c r="I93" s="92"/>
      <c r="J93" s="92"/>
      <c r="K93" s="92"/>
      <c r="L93" s="92"/>
      <c r="M93" s="92"/>
    </row>
    <row r="95" spans="1:42" x14ac:dyDescent="0.25">
      <c r="A95" s="93" t="s">
        <v>107</v>
      </c>
      <c r="W95" s="93" t="s">
        <v>108</v>
      </c>
    </row>
    <row r="96" spans="1:42" s="83" customFormat="1" x14ac:dyDescent="0.25">
      <c r="A96" s="84"/>
      <c r="B96" s="140" t="s">
        <v>42</v>
      </c>
      <c r="C96" s="141"/>
      <c r="D96" s="141"/>
      <c r="E96" s="141"/>
      <c r="F96" s="141"/>
      <c r="G96" s="142"/>
      <c r="H96" s="143" t="s">
        <v>72</v>
      </c>
      <c r="I96" s="144"/>
      <c r="J96" s="144"/>
      <c r="K96" s="144"/>
      <c r="L96" s="144"/>
      <c r="M96" s="145"/>
      <c r="N96" s="136" t="s">
        <v>73</v>
      </c>
      <c r="O96" s="137"/>
      <c r="P96" s="137"/>
      <c r="Q96" s="137"/>
      <c r="R96" s="137"/>
      <c r="S96" s="138"/>
      <c r="T96"/>
      <c r="W96" s="84"/>
      <c r="X96" s="140" t="s">
        <v>42</v>
      </c>
      <c r="Y96" s="141"/>
      <c r="Z96" s="141"/>
      <c r="AA96" s="141"/>
      <c r="AB96" s="141"/>
      <c r="AC96" s="142"/>
      <c r="AD96" s="143" t="s">
        <v>72</v>
      </c>
      <c r="AE96" s="144"/>
      <c r="AF96" s="144"/>
      <c r="AG96" s="144"/>
      <c r="AH96" s="144"/>
      <c r="AI96" s="145"/>
      <c r="AJ96" s="136" t="s">
        <v>73</v>
      </c>
      <c r="AK96" s="137"/>
      <c r="AL96" s="137"/>
      <c r="AM96" s="137"/>
      <c r="AN96" s="137"/>
      <c r="AO96" s="138"/>
      <c r="AP96"/>
    </row>
    <row r="97" spans="1:42" s="83" customFormat="1" ht="39.6" x14ac:dyDescent="0.25">
      <c r="A97" s="84"/>
      <c r="B97" s="94" t="s">
        <v>30</v>
      </c>
      <c r="C97" s="94" t="s">
        <v>39</v>
      </c>
      <c r="D97" s="94" t="s">
        <v>40</v>
      </c>
      <c r="E97" s="94" t="s">
        <v>36</v>
      </c>
      <c r="F97" s="94" t="s">
        <v>41</v>
      </c>
      <c r="G97" s="95" t="s">
        <v>76</v>
      </c>
      <c r="H97" s="94" t="s">
        <v>30</v>
      </c>
      <c r="I97" s="94" t="s">
        <v>39</v>
      </c>
      <c r="J97" s="94" t="s">
        <v>40</v>
      </c>
      <c r="K97" s="94" t="s">
        <v>36</v>
      </c>
      <c r="L97" s="94" t="s">
        <v>41</v>
      </c>
      <c r="M97" s="95" t="s">
        <v>76</v>
      </c>
      <c r="N97" s="94" t="s">
        <v>30</v>
      </c>
      <c r="O97" s="94" t="s">
        <v>39</v>
      </c>
      <c r="P97" s="94" t="s">
        <v>40</v>
      </c>
      <c r="Q97" s="94" t="s">
        <v>36</v>
      </c>
      <c r="R97" s="94" t="s">
        <v>41</v>
      </c>
      <c r="S97" s="95" t="s">
        <v>76</v>
      </c>
      <c r="T97"/>
      <c r="W97" s="84"/>
      <c r="X97" s="94" t="s">
        <v>30</v>
      </c>
      <c r="Y97" s="94" t="s">
        <v>39</v>
      </c>
      <c r="Z97" s="94" t="s">
        <v>40</v>
      </c>
      <c r="AA97" s="94" t="s">
        <v>36</v>
      </c>
      <c r="AB97" s="94" t="s">
        <v>41</v>
      </c>
      <c r="AC97" s="95" t="s">
        <v>76</v>
      </c>
      <c r="AD97" s="94" t="s">
        <v>30</v>
      </c>
      <c r="AE97" s="94" t="s">
        <v>39</v>
      </c>
      <c r="AF97" s="94" t="s">
        <v>40</v>
      </c>
      <c r="AG97" s="94" t="s">
        <v>36</v>
      </c>
      <c r="AH97" s="94" t="s">
        <v>41</v>
      </c>
      <c r="AI97" s="95" t="s">
        <v>76</v>
      </c>
      <c r="AJ97" s="94" t="s">
        <v>30</v>
      </c>
      <c r="AK97" s="94" t="s">
        <v>39</v>
      </c>
      <c r="AL97" s="94" t="s">
        <v>40</v>
      </c>
      <c r="AM97" s="94" t="s">
        <v>36</v>
      </c>
      <c r="AN97" s="94" t="s">
        <v>41</v>
      </c>
      <c r="AO97" s="95" t="s">
        <v>76</v>
      </c>
      <c r="AP97"/>
    </row>
    <row r="98" spans="1:42" s="83" customFormat="1" x14ac:dyDescent="0.25">
      <c r="A98" s="84"/>
      <c r="B98" s="96">
        <v>0.32</v>
      </c>
      <c r="C98" s="96">
        <v>0.28899999999999998</v>
      </c>
      <c r="D98" s="96">
        <v>0.314</v>
      </c>
      <c r="E98" s="96">
        <v>0.25700000000000001</v>
      </c>
      <c r="F98" s="96">
        <v>0.27700000000000002</v>
      </c>
      <c r="G98" s="97">
        <v>0.111</v>
      </c>
      <c r="H98" s="96">
        <v>0.54900000000000004</v>
      </c>
      <c r="I98" s="96">
        <v>0.52600000000000002</v>
      </c>
      <c r="J98" s="96">
        <v>0.90800000000000003</v>
      </c>
      <c r="K98" s="96">
        <v>0.33600000000000002</v>
      </c>
      <c r="L98" s="96">
        <v>0.749</v>
      </c>
      <c r="M98" s="97">
        <v>0.107</v>
      </c>
      <c r="N98" s="96">
        <v>0.70899999999999996</v>
      </c>
      <c r="O98" s="96">
        <v>0.64300000000000002</v>
      </c>
      <c r="P98" s="96">
        <v>1.3120000000000001</v>
      </c>
      <c r="Q98" s="96">
        <v>0.55400000000000005</v>
      </c>
      <c r="R98" s="96">
        <v>0.94699999999999995</v>
      </c>
      <c r="S98" s="97">
        <v>0.11</v>
      </c>
      <c r="T98"/>
      <c r="W98" s="84"/>
      <c r="X98" s="96">
        <v>0.27700000000000002</v>
      </c>
      <c r="Y98" s="96">
        <v>0.35799999999999998</v>
      </c>
      <c r="Z98" s="96">
        <v>0.34799999999999998</v>
      </c>
      <c r="AA98" s="96">
        <v>0.317</v>
      </c>
      <c r="AB98" s="96">
        <v>0.372</v>
      </c>
      <c r="AC98" s="97">
        <v>0.111</v>
      </c>
      <c r="AD98" s="96">
        <v>0.51300000000000001</v>
      </c>
      <c r="AE98" s="96">
        <v>0.57899999999999996</v>
      </c>
      <c r="AF98" s="96">
        <v>0.84199999999999997</v>
      </c>
      <c r="AG98" s="96">
        <v>0.42799999999999999</v>
      </c>
      <c r="AH98" s="96">
        <v>0.78300000000000003</v>
      </c>
      <c r="AI98" s="97">
        <v>0.107</v>
      </c>
      <c r="AJ98" s="96">
        <v>0.83099999999999996</v>
      </c>
      <c r="AK98" s="96">
        <v>0.83799999999999997</v>
      </c>
      <c r="AL98" s="96">
        <v>1.2749999999999999</v>
      </c>
      <c r="AM98" s="96">
        <v>0.60299999999999998</v>
      </c>
      <c r="AN98" s="96">
        <v>1.129</v>
      </c>
      <c r="AO98" s="97">
        <v>0.11</v>
      </c>
      <c r="AP98"/>
    </row>
    <row r="99" spans="1:42" s="83" customFormat="1" x14ac:dyDescent="0.25">
      <c r="A99" s="84"/>
      <c r="B99" s="96">
        <v>0.28799999999999998</v>
      </c>
      <c r="C99" s="96">
        <v>0.312</v>
      </c>
      <c r="D99" s="96">
        <v>0.28399999999999997</v>
      </c>
      <c r="E99" s="96">
        <v>0.26400000000000001</v>
      </c>
      <c r="F99" s="96">
        <v>0.33</v>
      </c>
      <c r="G99" s="97">
        <v>0.122</v>
      </c>
      <c r="H99" s="96">
        <v>0.60399999999999998</v>
      </c>
      <c r="I99" s="96">
        <v>0.60399999999999998</v>
      </c>
      <c r="J99" s="96">
        <v>0.95499999999999996</v>
      </c>
      <c r="K99" s="96">
        <v>0.441</v>
      </c>
      <c r="L99" s="96">
        <v>0.76100000000000001</v>
      </c>
      <c r="M99" s="97">
        <v>0.108</v>
      </c>
      <c r="N99" s="96">
        <v>0.63800000000000001</v>
      </c>
      <c r="O99" s="96">
        <v>0.65800000000000003</v>
      </c>
      <c r="P99" s="96">
        <v>1.3080000000000001</v>
      </c>
      <c r="Q99" s="96">
        <v>0.48599999999999999</v>
      </c>
      <c r="R99" s="96">
        <v>0.93300000000000005</v>
      </c>
      <c r="S99" s="97">
        <v>0.11700000000000001</v>
      </c>
      <c r="T99"/>
      <c r="W99" s="84"/>
      <c r="X99" s="96">
        <v>0.33700000000000002</v>
      </c>
      <c r="Y99" s="96">
        <v>0.28199999999999997</v>
      </c>
      <c r="Z99" s="96">
        <v>0.29299999999999998</v>
      </c>
      <c r="AA99" s="96">
        <v>0.36299999999999999</v>
      </c>
      <c r="AB99" s="96">
        <v>0.32100000000000001</v>
      </c>
      <c r="AC99" s="97">
        <v>0.122</v>
      </c>
      <c r="AD99" s="96">
        <v>0.495</v>
      </c>
      <c r="AE99" s="96">
        <v>0.498</v>
      </c>
      <c r="AF99" s="96">
        <v>0.871</v>
      </c>
      <c r="AG99" s="96">
        <v>0.41499999999999998</v>
      </c>
      <c r="AH99" s="96">
        <v>0.66700000000000004</v>
      </c>
      <c r="AI99" s="97">
        <v>0.108</v>
      </c>
      <c r="AJ99" s="96">
        <v>0.88600000000000001</v>
      </c>
      <c r="AK99" s="96">
        <v>0.89400000000000002</v>
      </c>
      <c r="AL99" s="96">
        <v>1.3480000000000001</v>
      </c>
      <c r="AM99" s="96">
        <v>0.51700000000000002</v>
      </c>
      <c r="AN99" s="96">
        <v>1.022</v>
      </c>
      <c r="AO99" s="97">
        <v>0.11700000000000001</v>
      </c>
      <c r="AP99"/>
    </row>
    <row r="100" spans="1:42" s="83" customFormat="1" x14ac:dyDescent="0.25">
      <c r="A100" s="84"/>
      <c r="B100" s="96">
        <v>0.29599999999999999</v>
      </c>
      <c r="C100" s="96">
        <v>0.28599999999999998</v>
      </c>
      <c r="D100" s="96">
        <v>0.25900000000000001</v>
      </c>
      <c r="E100" s="96">
        <v>0.28199999999999997</v>
      </c>
      <c r="F100" s="96">
        <v>0.27200000000000002</v>
      </c>
      <c r="G100" s="97">
        <v>9.9000000000000005E-2</v>
      </c>
      <c r="H100" s="96">
        <v>0.53600000000000003</v>
      </c>
      <c r="I100" s="96">
        <v>0.55200000000000005</v>
      </c>
      <c r="J100" s="96">
        <v>0.88300000000000001</v>
      </c>
      <c r="K100" s="96">
        <v>0.48099999999999998</v>
      </c>
      <c r="L100" s="96">
        <v>0.754</v>
      </c>
      <c r="M100" s="97">
        <v>0.114</v>
      </c>
      <c r="N100" s="96">
        <v>0.65200000000000002</v>
      </c>
      <c r="O100" s="96">
        <v>0.73599999999999999</v>
      </c>
      <c r="P100" s="96">
        <v>1.2430000000000001</v>
      </c>
      <c r="Q100" s="96">
        <v>0.505</v>
      </c>
      <c r="R100" s="96">
        <v>0.88400000000000001</v>
      </c>
      <c r="S100" s="97">
        <v>0.113</v>
      </c>
      <c r="T100"/>
      <c r="W100" s="84"/>
      <c r="X100" s="96">
        <v>0.32700000000000001</v>
      </c>
      <c r="Y100" s="96">
        <v>0.314</v>
      </c>
      <c r="Z100" s="96">
        <v>0.28199999999999997</v>
      </c>
      <c r="AA100" s="96">
        <v>0.36699999999999999</v>
      </c>
      <c r="AB100" s="96">
        <v>0.27800000000000002</v>
      </c>
      <c r="AC100" s="97">
        <v>9.9000000000000005E-2</v>
      </c>
      <c r="AD100" s="96">
        <v>0.58499999999999996</v>
      </c>
      <c r="AE100" s="96">
        <v>0.59399999999999997</v>
      </c>
      <c r="AF100" s="96">
        <v>0.94499999999999995</v>
      </c>
      <c r="AG100" s="96">
        <v>0.39800000000000002</v>
      </c>
      <c r="AH100" s="96">
        <v>0.65600000000000003</v>
      </c>
      <c r="AI100" s="97">
        <v>0.114</v>
      </c>
      <c r="AJ100" s="96">
        <v>0.84399999999999997</v>
      </c>
      <c r="AK100" s="96">
        <v>0.91600000000000004</v>
      </c>
      <c r="AL100" s="96">
        <v>1.387</v>
      </c>
      <c r="AM100" s="96">
        <v>0.60599999999999998</v>
      </c>
      <c r="AN100" s="96">
        <v>0.99099999999999999</v>
      </c>
      <c r="AO100" s="97">
        <v>0.113</v>
      </c>
      <c r="AP100"/>
    </row>
    <row r="101" spans="1:42" s="83" customFormat="1" x14ac:dyDescent="0.25">
      <c r="A101" s="84"/>
      <c r="B101" s="96">
        <v>0.34399999999999997</v>
      </c>
      <c r="C101" s="96">
        <v>0.29499999999999998</v>
      </c>
      <c r="D101" s="96">
        <v>0.32300000000000001</v>
      </c>
      <c r="E101" s="96">
        <v>0.28499999999999998</v>
      </c>
      <c r="F101" s="96">
        <v>0.27</v>
      </c>
      <c r="G101" s="97">
        <v>0.107</v>
      </c>
      <c r="H101" s="96">
        <v>0.68300000000000005</v>
      </c>
      <c r="I101" s="96">
        <v>0.61199999999999999</v>
      </c>
      <c r="J101" s="96">
        <v>0.90600000000000003</v>
      </c>
      <c r="K101" s="96">
        <v>0.48599999999999999</v>
      </c>
      <c r="L101" s="96">
        <v>0.72799999999999998</v>
      </c>
      <c r="M101" s="97">
        <v>0.11799999999999999</v>
      </c>
      <c r="N101" s="96">
        <v>0.79300000000000004</v>
      </c>
      <c r="O101" s="96">
        <v>0.63800000000000001</v>
      </c>
      <c r="P101" s="96">
        <v>1.34</v>
      </c>
      <c r="Q101" s="96">
        <v>0.52100000000000002</v>
      </c>
      <c r="R101" s="96">
        <v>0.996</v>
      </c>
      <c r="S101" s="97">
        <v>9.6000000000000002E-2</v>
      </c>
      <c r="T101"/>
      <c r="W101" s="84"/>
      <c r="X101" s="96">
        <v>0.31900000000000001</v>
      </c>
      <c r="Y101" s="96">
        <v>0.33500000000000002</v>
      </c>
      <c r="Z101" s="96">
        <v>0.374</v>
      </c>
      <c r="AA101" s="96">
        <v>0.29599999999999999</v>
      </c>
      <c r="AB101" s="96">
        <v>0.34</v>
      </c>
      <c r="AC101" s="97">
        <v>0.107</v>
      </c>
      <c r="AD101" s="96">
        <v>0.59699999999999998</v>
      </c>
      <c r="AE101" s="96">
        <v>0.54500000000000004</v>
      </c>
      <c r="AF101" s="96">
        <v>1.0680000000000001</v>
      </c>
      <c r="AG101" s="96">
        <v>0.41899999999999998</v>
      </c>
      <c r="AH101" s="96">
        <v>0.74099999999999999</v>
      </c>
      <c r="AI101" s="97">
        <v>0.11799999999999999</v>
      </c>
      <c r="AJ101" s="96">
        <v>0.94799999999999995</v>
      </c>
      <c r="AK101" s="96">
        <v>0.93899999999999995</v>
      </c>
      <c r="AL101" s="96">
        <v>1.3049999999999999</v>
      </c>
      <c r="AM101" s="96">
        <v>0.61799999999999999</v>
      </c>
      <c r="AN101" s="96">
        <v>1.0289999999999999</v>
      </c>
      <c r="AO101" s="97">
        <v>9.6000000000000002E-2</v>
      </c>
      <c r="AP101"/>
    </row>
    <row r="102" spans="1:42" s="83" customFormat="1" x14ac:dyDescent="0.25">
      <c r="A102" s="84"/>
      <c r="B102" s="96">
        <v>0.33</v>
      </c>
      <c r="C102" s="96">
        <v>0.311</v>
      </c>
      <c r="D102" s="96">
        <v>0.32600000000000001</v>
      </c>
      <c r="E102" s="96">
        <v>0.308</v>
      </c>
      <c r="F102" s="96">
        <v>0.27200000000000002</v>
      </c>
      <c r="G102" s="97">
        <v>0.105</v>
      </c>
      <c r="H102" s="96">
        <v>0.64</v>
      </c>
      <c r="I102" s="96">
        <v>0.64800000000000002</v>
      </c>
      <c r="J102" s="96">
        <v>0.92300000000000004</v>
      </c>
      <c r="K102" s="96">
        <v>0.45800000000000002</v>
      </c>
      <c r="L102" s="96">
        <v>0.74199999999999999</v>
      </c>
      <c r="M102" s="97">
        <v>9.4E-2</v>
      </c>
      <c r="N102" s="96">
        <v>0.69399999999999995</v>
      </c>
      <c r="O102" s="96">
        <v>0.755</v>
      </c>
      <c r="P102" s="96">
        <v>1.4079999999999999</v>
      </c>
      <c r="Q102" s="96">
        <v>0.45900000000000002</v>
      </c>
      <c r="R102" s="96">
        <v>0.96</v>
      </c>
      <c r="S102" s="97">
        <v>0.112</v>
      </c>
      <c r="T102"/>
      <c r="W102" s="84"/>
      <c r="X102" s="96">
        <v>0.32600000000000001</v>
      </c>
      <c r="Y102" s="96">
        <v>0.313</v>
      </c>
      <c r="Z102" s="96">
        <v>0.32500000000000001</v>
      </c>
      <c r="AA102" s="96">
        <v>0.29299999999999998</v>
      </c>
      <c r="AB102" s="96">
        <v>0.29799999999999999</v>
      </c>
      <c r="AC102" s="97">
        <v>0.105</v>
      </c>
      <c r="AD102" s="96">
        <v>0.51400000000000001</v>
      </c>
      <c r="AE102" s="96">
        <v>0.56299999999999994</v>
      </c>
      <c r="AF102" s="96">
        <v>0.97699999999999998</v>
      </c>
      <c r="AG102" s="96">
        <v>0.47399999999999998</v>
      </c>
      <c r="AH102" s="96">
        <v>0.68700000000000006</v>
      </c>
      <c r="AI102" s="97">
        <v>9.4E-2</v>
      </c>
      <c r="AJ102" s="96">
        <v>0.91300000000000003</v>
      </c>
      <c r="AK102" s="96">
        <v>0.88900000000000001</v>
      </c>
      <c r="AL102" s="96">
        <v>1.3069999999999999</v>
      </c>
      <c r="AM102" s="96">
        <v>0.63700000000000001</v>
      </c>
      <c r="AN102" s="96">
        <v>0.98699999999999999</v>
      </c>
      <c r="AO102" s="97">
        <v>0.112</v>
      </c>
      <c r="AP102"/>
    </row>
    <row r="103" spans="1:42" s="83" customFormat="1" x14ac:dyDescent="0.25">
      <c r="A103" s="84"/>
      <c r="B103" s="96">
        <v>0.26900000000000002</v>
      </c>
      <c r="C103" s="96">
        <v>0.29599999999999999</v>
      </c>
      <c r="D103" s="96">
        <v>0.33400000000000002</v>
      </c>
      <c r="E103" s="98">
        <v>0.34399999999999997</v>
      </c>
      <c r="F103" s="98">
        <v>0.27900000000000003</v>
      </c>
      <c r="G103" s="97">
        <v>0.104</v>
      </c>
      <c r="H103" s="98">
        <v>0.495</v>
      </c>
      <c r="I103" s="96">
        <v>0.55900000000000005</v>
      </c>
      <c r="J103" s="96">
        <v>0.90600000000000003</v>
      </c>
      <c r="K103" s="96">
        <v>0.443</v>
      </c>
      <c r="L103" s="96">
        <v>0.70199999999999996</v>
      </c>
      <c r="M103" s="97">
        <v>0.112</v>
      </c>
      <c r="N103" s="98">
        <v>0.68300000000000005</v>
      </c>
      <c r="O103" s="96">
        <v>0.73399999999999999</v>
      </c>
      <c r="P103" s="96">
        <v>1.2410000000000001</v>
      </c>
      <c r="Q103" s="96">
        <v>0.54200000000000004</v>
      </c>
      <c r="R103" s="96">
        <v>0.91</v>
      </c>
      <c r="S103" s="97">
        <v>0.112</v>
      </c>
      <c r="T103"/>
      <c r="W103" s="84"/>
      <c r="X103" s="96">
        <v>0.29499999999999998</v>
      </c>
      <c r="Y103" s="96">
        <v>0.33700000000000002</v>
      </c>
      <c r="Z103" s="96">
        <v>0.33600000000000002</v>
      </c>
      <c r="AA103" s="98">
        <v>0.33300000000000002</v>
      </c>
      <c r="AB103" s="98">
        <v>0.32100000000000001</v>
      </c>
      <c r="AC103" s="97">
        <v>0.104</v>
      </c>
      <c r="AD103" s="98">
        <v>0.47299999999999998</v>
      </c>
      <c r="AE103" s="96">
        <v>0.54600000000000004</v>
      </c>
      <c r="AF103" s="96">
        <v>1.069</v>
      </c>
      <c r="AG103" s="96">
        <v>0.42199999999999999</v>
      </c>
      <c r="AH103" s="96">
        <v>0.81599999999999995</v>
      </c>
      <c r="AI103" s="97">
        <v>0.112</v>
      </c>
      <c r="AJ103" s="98">
        <v>0.92200000000000004</v>
      </c>
      <c r="AK103" s="96">
        <v>0.84799999999999998</v>
      </c>
      <c r="AL103" s="96">
        <v>1.278</v>
      </c>
      <c r="AM103" s="96">
        <v>0.51500000000000001</v>
      </c>
      <c r="AN103" s="96">
        <v>0.90800000000000003</v>
      </c>
      <c r="AO103" s="97">
        <v>0.112</v>
      </c>
      <c r="AP103"/>
    </row>
    <row r="104" spans="1:42" s="83" customFormat="1" x14ac:dyDescent="0.25">
      <c r="A104" s="84"/>
      <c r="B104" s="25"/>
      <c r="C104" s="25"/>
      <c r="D104" s="25"/>
      <c r="E104" s="25"/>
      <c r="F104" s="25"/>
      <c r="G104" s="25"/>
      <c r="H104" s="25"/>
      <c r="I104"/>
      <c r="J104"/>
      <c r="K104"/>
      <c r="L104"/>
      <c r="M104"/>
      <c r="N104"/>
      <c r="O104"/>
      <c r="P104"/>
      <c r="Q104"/>
      <c r="R104"/>
      <c r="S104"/>
      <c r="T104"/>
      <c r="W104" s="84"/>
      <c r="X104" s="25"/>
      <c r="Y104" s="25"/>
      <c r="Z104" s="25"/>
      <c r="AA104" s="25"/>
      <c r="AB104" s="25"/>
      <c r="AC104" s="25"/>
      <c r="AD104" s="25"/>
      <c r="AE104"/>
      <c r="AF104"/>
      <c r="AG104"/>
      <c r="AH104"/>
      <c r="AI104"/>
      <c r="AJ104"/>
      <c r="AK104"/>
      <c r="AL104"/>
      <c r="AM104"/>
      <c r="AN104"/>
      <c r="AO104"/>
      <c r="AP104"/>
    </row>
    <row r="105" spans="1:42" s="83" customFormat="1" x14ac:dyDescent="0.25">
      <c r="A105" s="84"/>
      <c r="B105" s="99"/>
      <c r="C105" s="99"/>
      <c r="D105" s="99"/>
      <c r="E105" s="99"/>
      <c r="F105" s="99"/>
      <c r="G105" s="100" t="s">
        <v>77</v>
      </c>
      <c r="H105" s="25"/>
      <c r="I105"/>
      <c r="J105"/>
      <c r="K105"/>
      <c r="L105"/>
      <c r="M105" s="100" t="s">
        <v>77</v>
      </c>
      <c r="N105"/>
      <c r="O105"/>
      <c r="P105"/>
      <c r="Q105"/>
      <c r="R105"/>
      <c r="S105" s="100" t="s">
        <v>77</v>
      </c>
      <c r="T105"/>
      <c r="W105" s="84"/>
      <c r="X105" s="99"/>
      <c r="Y105" s="99"/>
      <c r="Z105" s="99"/>
      <c r="AA105" s="99"/>
      <c r="AB105" s="99"/>
      <c r="AC105" s="100" t="s">
        <v>77</v>
      </c>
      <c r="AD105" s="25"/>
      <c r="AE105"/>
      <c r="AF105"/>
      <c r="AG105"/>
      <c r="AH105"/>
      <c r="AI105" s="100" t="s">
        <v>77</v>
      </c>
      <c r="AJ105"/>
      <c r="AK105"/>
      <c r="AL105"/>
      <c r="AM105"/>
      <c r="AN105"/>
      <c r="AO105" s="100" t="s">
        <v>77</v>
      </c>
      <c r="AP105"/>
    </row>
    <row r="106" spans="1:42" s="83" customFormat="1" x14ac:dyDescent="0.25">
      <c r="A106" s="84"/>
      <c r="B106" s="101"/>
      <c r="C106" s="101"/>
      <c r="D106" s="101"/>
      <c r="E106" s="101"/>
      <c r="F106" s="101"/>
      <c r="G106" s="101">
        <f>AVERAGE(G98:G103)</f>
        <v>0.108</v>
      </c>
      <c r="H106" s="25"/>
      <c r="I106"/>
      <c r="J106"/>
      <c r="K106"/>
      <c r="L106"/>
      <c r="M106" s="104">
        <f>AVERAGE(M98:M103)</f>
        <v>0.108833333333333</v>
      </c>
      <c r="O106"/>
      <c r="P106"/>
      <c r="S106" s="104">
        <f>AVERAGE(S98:S103)</f>
        <v>0.11</v>
      </c>
      <c r="T106"/>
      <c r="W106" s="84"/>
      <c r="X106" s="101"/>
      <c r="Y106" s="101"/>
      <c r="Z106" s="101"/>
      <c r="AA106" s="101"/>
      <c r="AB106" s="101"/>
      <c r="AC106" s="101">
        <f>AVERAGE(AC98:AC103)</f>
        <v>0.108</v>
      </c>
      <c r="AD106" s="25"/>
      <c r="AE106"/>
      <c r="AF106"/>
      <c r="AG106"/>
      <c r="AH106"/>
      <c r="AI106" s="104">
        <f>AVERAGE(AI98:AI103)</f>
        <v>0.108833333333333</v>
      </c>
      <c r="AK106"/>
      <c r="AL106"/>
      <c r="AO106" s="104">
        <f>AVERAGE(AO98:AO103)</f>
        <v>0.11</v>
      </c>
      <c r="AP106"/>
    </row>
    <row r="107" spans="1:42" s="83" customFormat="1" x14ac:dyDescent="0.25">
      <c r="A107" s="84"/>
      <c r="O107"/>
      <c r="P107"/>
      <c r="W107" s="84"/>
      <c r="AK107"/>
      <c r="AL107"/>
    </row>
    <row r="108" spans="1:42" s="83" customFormat="1" x14ac:dyDescent="0.25">
      <c r="A108" s="84" t="s">
        <v>78</v>
      </c>
      <c r="B108" s="84" t="s">
        <v>80</v>
      </c>
      <c r="C108" s="84" t="s">
        <v>110</v>
      </c>
      <c r="D108" s="84" t="s">
        <v>111</v>
      </c>
      <c r="E108" s="84" t="s">
        <v>109</v>
      </c>
      <c r="F108" s="84" t="s">
        <v>112</v>
      </c>
      <c r="O108"/>
      <c r="P108"/>
      <c r="W108" s="84" t="s">
        <v>78</v>
      </c>
      <c r="X108" s="84" t="s">
        <v>80</v>
      </c>
      <c r="Y108" s="84" t="s">
        <v>110</v>
      </c>
      <c r="Z108" s="84" t="s">
        <v>111</v>
      </c>
      <c r="AA108" s="84" t="s">
        <v>109</v>
      </c>
      <c r="AB108" s="84" t="s">
        <v>112</v>
      </c>
      <c r="AK108"/>
      <c r="AL108"/>
    </row>
    <row r="109" spans="1:42" s="83" customFormat="1" x14ac:dyDescent="0.25">
      <c r="A109" s="84"/>
      <c r="B109" s="102">
        <f t="shared" ref="B109:B114" si="0">B98-$G$106</f>
        <v>0.21199999999999999</v>
      </c>
      <c r="C109" s="102">
        <f t="shared" ref="C109:C114" si="1">C98-$G$106</f>
        <v>0.18099999999999999</v>
      </c>
      <c r="D109" s="102">
        <f t="shared" ref="D109:D114" si="2">D98-$G$106</f>
        <v>0.20599999999999999</v>
      </c>
      <c r="E109" s="102">
        <f t="shared" ref="E109:E114" si="3">E98-$G$106</f>
        <v>0.14899999999999999</v>
      </c>
      <c r="F109" s="102">
        <f t="shared" ref="F109:F114" si="4">F98-$G$106</f>
        <v>0.16900000000000001</v>
      </c>
      <c r="O109"/>
      <c r="P109"/>
      <c r="W109" s="84"/>
      <c r="X109" s="102">
        <f t="shared" ref="X109:X114" si="5">X98-$AC$106</f>
        <v>0.16900000000000001</v>
      </c>
      <c r="Y109" s="102">
        <f t="shared" ref="Y109:Y114" si="6">Y98-$AC$106</f>
        <v>0.25</v>
      </c>
      <c r="Z109" s="102">
        <f t="shared" ref="Z109:Z114" si="7">Z98-$AC$106</f>
        <v>0.24</v>
      </c>
      <c r="AA109" s="102">
        <f t="shared" ref="AA109:AA114" si="8">AA98-$AC$106</f>
        <v>0.20899999999999999</v>
      </c>
      <c r="AB109" s="102">
        <f t="shared" ref="AB109:AB114" si="9">AB98-$AC$106</f>
        <v>0.26400000000000001</v>
      </c>
      <c r="AK109"/>
      <c r="AL109"/>
    </row>
    <row r="110" spans="1:42" s="83" customFormat="1" x14ac:dyDescent="0.25">
      <c r="A110" s="84"/>
      <c r="B110" s="102">
        <f t="shared" si="0"/>
        <v>0.18</v>
      </c>
      <c r="C110" s="102">
        <f t="shared" si="1"/>
        <v>0.20399999999999999</v>
      </c>
      <c r="D110" s="102">
        <f t="shared" si="2"/>
        <v>0.17599999999999999</v>
      </c>
      <c r="E110" s="102">
        <f t="shared" si="3"/>
        <v>0.156</v>
      </c>
      <c r="F110" s="102">
        <f t="shared" si="4"/>
        <v>0.222</v>
      </c>
      <c r="O110"/>
      <c r="P110"/>
      <c r="W110" s="84"/>
      <c r="X110" s="102">
        <f t="shared" si="5"/>
        <v>0.22900000000000001</v>
      </c>
      <c r="Y110" s="102">
        <f t="shared" si="6"/>
        <v>0.17399999999999999</v>
      </c>
      <c r="Z110" s="102">
        <f t="shared" si="7"/>
        <v>0.185</v>
      </c>
      <c r="AA110" s="102">
        <f t="shared" si="8"/>
        <v>0.255</v>
      </c>
      <c r="AB110" s="102">
        <f t="shared" si="9"/>
        <v>0.21299999999999999</v>
      </c>
      <c r="AK110"/>
      <c r="AL110"/>
    </row>
    <row r="111" spans="1:42" s="83" customFormat="1" ht="13.8" x14ac:dyDescent="0.25">
      <c r="A111" s="84"/>
      <c r="B111" s="102">
        <f t="shared" si="0"/>
        <v>0.188</v>
      </c>
      <c r="C111" s="102">
        <f t="shared" si="1"/>
        <v>0.17799999999999999</v>
      </c>
      <c r="D111" s="102">
        <f t="shared" si="2"/>
        <v>0.151</v>
      </c>
      <c r="E111" s="102">
        <f t="shared" si="3"/>
        <v>0.17399999999999999</v>
      </c>
      <c r="F111" s="102">
        <f t="shared" si="4"/>
        <v>0.16400000000000001</v>
      </c>
      <c r="W111" s="84"/>
      <c r="X111" s="102">
        <f t="shared" si="5"/>
        <v>0.219</v>
      </c>
      <c r="Y111" s="102">
        <f t="shared" si="6"/>
        <v>0.20599999999999999</v>
      </c>
      <c r="Z111" s="102">
        <f t="shared" si="7"/>
        <v>0.17399999999999999</v>
      </c>
      <c r="AA111" s="102">
        <f t="shared" si="8"/>
        <v>0.25900000000000001</v>
      </c>
      <c r="AB111" s="102">
        <f t="shared" si="9"/>
        <v>0.17</v>
      </c>
    </row>
    <row r="112" spans="1:42" s="83" customFormat="1" ht="13.8" x14ac:dyDescent="0.25">
      <c r="A112" s="84"/>
      <c r="B112" s="102">
        <f t="shared" si="0"/>
        <v>0.23599999999999999</v>
      </c>
      <c r="C112" s="102">
        <f t="shared" si="1"/>
        <v>0.187</v>
      </c>
      <c r="D112" s="102">
        <f t="shared" si="2"/>
        <v>0.215</v>
      </c>
      <c r="E112" s="102">
        <f t="shared" si="3"/>
        <v>0.17699999999999999</v>
      </c>
      <c r="F112" s="102">
        <f t="shared" si="4"/>
        <v>0.16200000000000001</v>
      </c>
      <c r="I112" s="84"/>
      <c r="J112" s="84"/>
      <c r="W112" s="84"/>
      <c r="X112" s="102">
        <f t="shared" si="5"/>
        <v>0.21099999999999999</v>
      </c>
      <c r="Y112" s="102">
        <f t="shared" si="6"/>
        <v>0.22700000000000001</v>
      </c>
      <c r="Z112" s="102">
        <f t="shared" si="7"/>
        <v>0.26600000000000001</v>
      </c>
      <c r="AA112" s="102">
        <f t="shared" si="8"/>
        <v>0.188</v>
      </c>
      <c r="AB112" s="102">
        <f t="shared" si="9"/>
        <v>0.23200000000000001</v>
      </c>
      <c r="AE112" s="84"/>
      <c r="AF112" s="84"/>
    </row>
    <row r="113" spans="1:28" s="83" customFormat="1" ht="13.8" x14ac:dyDescent="0.25">
      <c r="A113" s="84"/>
      <c r="B113" s="102">
        <f t="shared" si="0"/>
        <v>0.222</v>
      </c>
      <c r="C113" s="102">
        <f t="shared" si="1"/>
        <v>0.20300000000000001</v>
      </c>
      <c r="D113" s="102">
        <f t="shared" si="2"/>
        <v>0.218</v>
      </c>
      <c r="E113" s="102">
        <f t="shared" si="3"/>
        <v>0.2</v>
      </c>
      <c r="F113" s="102">
        <f t="shared" si="4"/>
        <v>0.16400000000000001</v>
      </c>
      <c r="W113" s="84"/>
      <c r="X113" s="102">
        <f t="shared" si="5"/>
        <v>0.218</v>
      </c>
      <c r="Y113" s="102">
        <f t="shared" si="6"/>
        <v>0.20499999999999999</v>
      </c>
      <c r="Z113" s="102">
        <f t="shared" si="7"/>
        <v>0.217</v>
      </c>
      <c r="AA113" s="102">
        <f t="shared" si="8"/>
        <v>0.185</v>
      </c>
      <c r="AB113" s="102">
        <f t="shared" si="9"/>
        <v>0.19</v>
      </c>
    </row>
    <row r="114" spans="1:28" s="83" customFormat="1" ht="13.8" x14ac:dyDescent="0.25">
      <c r="A114" s="84"/>
      <c r="B114" s="102">
        <f t="shared" si="0"/>
        <v>0.161</v>
      </c>
      <c r="C114" s="102">
        <f t="shared" si="1"/>
        <v>0.188</v>
      </c>
      <c r="D114" s="102">
        <f t="shared" si="2"/>
        <v>0.22600000000000001</v>
      </c>
      <c r="E114" s="102">
        <f t="shared" si="3"/>
        <v>0.23599999999999999</v>
      </c>
      <c r="F114" s="102">
        <f t="shared" si="4"/>
        <v>0.17100000000000001</v>
      </c>
      <c r="W114" s="84"/>
      <c r="X114" s="102">
        <f t="shared" si="5"/>
        <v>0.187</v>
      </c>
      <c r="Y114" s="102">
        <f t="shared" si="6"/>
        <v>0.22900000000000001</v>
      </c>
      <c r="Z114" s="102">
        <f t="shared" si="7"/>
        <v>0.22800000000000001</v>
      </c>
      <c r="AA114" s="102">
        <f t="shared" si="8"/>
        <v>0.22500000000000001</v>
      </c>
      <c r="AB114" s="102">
        <f t="shared" si="9"/>
        <v>0.21299999999999999</v>
      </c>
    </row>
    <row r="115" spans="1:28" s="83" customFormat="1" ht="13.8" x14ac:dyDescent="0.25">
      <c r="A115" s="84"/>
      <c r="W115" s="84"/>
    </row>
    <row r="116" spans="1:28" s="83" customFormat="1" x14ac:dyDescent="0.25">
      <c r="A116" s="84" t="s">
        <v>81</v>
      </c>
      <c r="B116" s="84" t="s">
        <v>80</v>
      </c>
      <c r="C116" s="84" t="s">
        <v>110</v>
      </c>
      <c r="D116" s="84" t="s">
        <v>111</v>
      </c>
      <c r="E116" s="84" t="s">
        <v>109</v>
      </c>
      <c r="F116" s="84" t="s">
        <v>112</v>
      </c>
      <c r="W116" s="84" t="s">
        <v>81</v>
      </c>
      <c r="X116" s="84" t="s">
        <v>80</v>
      </c>
      <c r="Y116" s="84" t="s">
        <v>110</v>
      </c>
      <c r="Z116" s="84" t="s">
        <v>111</v>
      </c>
      <c r="AA116" s="84" t="s">
        <v>109</v>
      </c>
      <c r="AB116" s="84" t="s">
        <v>112</v>
      </c>
    </row>
    <row r="117" spans="1:28" s="83" customFormat="1" ht="13.8" x14ac:dyDescent="0.25">
      <c r="A117" s="84"/>
      <c r="B117" s="103">
        <f t="shared" ref="B117:B122" si="10">H98-$M$106</f>
        <v>0.44016666666666698</v>
      </c>
      <c r="C117" s="103">
        <f t="shared" ref="C117:C122" si="11">I98-$M$106</f>
        <v>0.41716666666666702</v>
      </c>
      <c r="D117" s="103">
        <f t="shared" ref="D117:D122" si="12">J98-$M$106</f>
        <v>0.79916666666666702</v>
      </c>
      <c r="E117" s="103">
        <f t="shared" ref="E117:E122" si="13">K98-$M$106</f>
        <v>0.22716666666666699</v>
      </c>
      <c r="F117" s="103">
        <f t="shared" ref="F117:F122" si="14">L98-$M$106</f>
        <v>0.64016666666666699</v>
      </c>
      <c r="W117" s="84"/>
      <c r="X117" s="103">
        <f t="shared" ref="X117:X122" si="15">AD98-$AI$106</f>
        <v>0.40416666666666701</v>
      </c>
      <c r="Y117" s="103">
        <f t="shared" ref="Y117:Y122" si="16">AE98-$AI$106</f>
        <v>0.47016666666666701</v>
      </c>
      <c r="Z117" s="103">
        <f t="shared" ref="Z117:Z122" si="17">AF98-$AI$106</f>
        <v>0.73316666666666697</v>
      </c>
      <c r="AA117" s="103">
        <f t="shared" ref="AA117:AA122" si="18">AG98-$AI$106</f>
        <v>0.31916666666666699</v>
      </c>
      <c r="AB117" s="103">
        <f t="shared" ref="AB117:AB122" si="19">AH98-$AI$106</f>
        <v>0.67416666666666702</v>
      </c>
    </row>
    <row r="118" spans="1:28" s="83" customFormat="1" ht="13.8" x14ac:dyDescent="0.25">
      <c r="A118" s="84"/>
      <c r="B118" s="103">
        <f t="shared" si="10"/>
        <v>0.49516666666666698</v>
      </c>
      <c r="C118" s="103">
        <f t="shared" si="11"/>
        <v>0.49516666666666698</v>
      </c>
      <c r="D118" s="103">
        <f t="shared" si="12"/>
        <v>0.84616666666666696</v>
      </c>
      <c r="E118" s="103">
        <f t="shared" si="13"/>
        <v>0.332166666666667</v>
      </c>
      <c r="F118" s="103">
        <f t="shared" si="14"/>
        <v>0.65216666666666701</v>
      </c>
      <c r="W118" s="84"/>
      <c r="X118" s="103">
        <f t="shared" si="15"/>
        <v>0.38616666666666699</v>
      </c>
      <c r="Y118" s="103">
        <f t="shared" si="16"/>
        <v>0.38916666666666699</v>
      </c>
      <c r="Z118" s="103">
        <f t="shared" si="17"/>
        <v>0.76216666666666699</v>
      </c>
      <c r="AA118" s="103">
        <f t="shared" si="18"/>
        <v>0.30616666666666698</v>
      </c>
      <c r="AB118" s="103">
        <f t="shared" si="19"/>
        <v>0.55816666666666703</v>
      </c>
    </row>
    <row r="119" spans="1:28" s="83" customFormat="1" ht="13.8" x14ac:dyDescent="0.25">
      <c r="A119" s="84"/>
      <c r="B119" s="103">
        <f t="shared" si="10"/>
        <v>0.42716666666666703</v>
      </c>
      <c r="C119" s="103">
        <f t="shared" si="11"/>
        <v>0.44316666666666699</v>
      </c>
      <c r="D119" s="103">
        <f t="shared" si="12"/>
        <v>0.774166666666667</v>
      </c>
      <c r="E119" s="103">
        <f t="shared" si="13"/>
        <v>0.37216666666666698</v>
      </c>
      <c r="F119" s="103">
        <f t="shared" si="14"/>
        <v>0.645166666666667</v>
      </c>
      <c r="W119" s="84"/>
      <c r="X119" s="103">
        <f t="shared" si="15"/>
        <v>0.47616666666666702</v>
      </c>
      <c r="Y119" s="103">
        <f t="shared" si="16"/>
        <v>0.48516666666666702</v>
      </c>
      <c r="Z119" s="103">
        <f t="shared" si="17"/>
        <v>0.83616666666666695</v>
      </c>
      <c r="AA119" s="103">
        <f t="shared" si="18"/>
        <v>0.28916666666666702</v>
      </c>
      <c r="AB119" s="103">
        <f t="shared" si="19"/>
        <v>0.54716666666666702</v>
      </c>
    </row>
    <row r="120" spans="1:28" s="83" customFormat="1" ht="13.8" x14ac:dyDescent="0.25">
      <c r="A120" s="84"/>
      <c r="B120" s="103">
        <f t="shared" si="10"/>
        <v>0.57416666666666705</v>
      </c>
      <c r="C120" s="103">
        <f t="shared" si="11"/>
        <v>0.50316666666666698</v>
      </c>
      <c r="D120" s="103">
        <f t="shared" si="12"/>
        <v>0.79716666666666702</v>
      </c>
      <c r="E120" s="103">
        <f t="shared" si="13"/>
        <v>0.37716666666666698</v>
      </c>
      <c r="F120" s="103">
        <f t="shared" si="14"/>
        <v>0.61916666666666698</v>
      </c>
      <c r="W120" s="84"/>
      <c r="X120" s="103">
        <f t="shared" si="15"/>
        <v>0.48816666666666703</v>
      </c>
      <c r="Y120" s="103">
        <f t="shared" si="16"/>
        <v>0.43616666666666698</v>
      </c>
      <c r="Z120" s="103">
        <f t="shared" si="17"/>
        <v>0.95916666666666694</v>
      </c>
      <c r="AA120" s="103">
        <f t="shared" si="18"/>
        <v>0.31016666666666698</v>
      </c>
      <c r="AB120" s="103">
        <f t="shared" si="19"/>
        <v>0.63216666666666699</v>
      </c>
    </row>
    <row r="121" spans="1:28" s="83" customFormat="1" ht="13.8" x14ac:dyDescent="0.25">
      <c r="A121" s="84"/>
      <c r="B121" s="103">
        <f t="shared" si="10"/>
        <v>0.53116666666666701</v>
      </c>
      <c r="C121" s="103">
        <f t="shared" si="11"/>
        <v>0.53916666666666702</v>
      </c>
      <c r="D121" s="103">
        <f t="shared" si="12"/>
        <v>0.81416666666666704</v>
      </c>
      <c r="E121" s="103">
        <f t="shared" si="13"/>
        <v>0.34916666666666701</v>
      </c>
      <c r="F121" s="103">
        <f t="shared" si="14"/>
        <v>0.63316666666666699</v>
      </c>
      <c r="W121" s="84"/>
      <c r="X121" s="103">
        <f t="shared" si="15"/>
        <v>0.40516666666666701</v>
      </c>
      <c r="Y121" s="103">
        <f t="shared" si="16"/>
        <v>0.454166666666667</v>
      </c>
      <c r="Z121" s="103">
        <f t="shared" si="17"/>
        <v>0.86816666666666698</v>
      </c>
      <c r="AA121" s="103">
        <f t="shared" si="18"/>
        <v>0.36516666666666697</v>
      </c>
      <c r="AB121" s="103">
        <f t="shared" si="19"/>
        <v>0.57816666666666705</v>
      </c>
    </row>
    <row r="122" spans="1:28" s="83" customFormat="1" ht="13.8" x14ac:dyDescent="0.25">
      <c r="A122" s="84"/>
      <c r="B122" s="103">
        <f t="shared" si="10"/>
        <v>0.38616666666666699</v>
      </c>
      <c r="C122" s="103">
        <f t="shared" si="11"/>
        <v>0.45016666666666699</v>
      </c>
      <c r="D122" s="103">
        <f t="shared" si="12"/>
        <v>0.79716666666666702</v>
      </c>
      <c r="E122" s="103">
        <f t="shared" si="13"/>
        <v>0.334166666666667</v>
      </c>
      <c r="F122" s="103">
        <f t="shared" si="14"/>
        <v>0.59316666666666695</v>
      </c>
      <c r="W122" s="84"/>
      <c r="X122" s="103">
        <f t="shared" si="15"/>
        <v>0.36416666666666703</v>
      </c>
      <c r="Y122" s="103">
        <f t="shared" si="16"/>
        <v>0.43716666666666698</v>
      </c>
      <c r="Z122" s="103">
        <f t="shared" si="17"/>
        <v>0.96016666666666695</v>
      </c>
      <c r="AA122" s="103">
        <f t="shared" si="18"/>
        <v>0.31316666666666698</v>
      </c>
      <c r="AB122" s="103">
        <f t="shared" si="19"/>
        <v>0.70716666666666705</v>
      </c>
    </row>
    <row r="123" spans="1:28" s="83" customFormat="1" ht="13.8" x14ac:dyDescent="0.25">
      <c r="A123" s="84"/>
      <c r="W123" s="84"/>
    </row>
    <row r="124" spans="1:28" s="83" customFormat="1" x14ac:dyDescent="0.25">
      <c r="A124" s="84" t="s">
        <v>82</v>
      </c>
      <c r="B124" s="84" t="s">
        <v>80</v>
      </c>
      <c r="C124" s="84" t="s">
        <v>110</v>
      </c>
      <c r="D124" s="84" t="s">
        <v>111</v>
      </c>
      <c r="E124" s="84" t="s">
        <v>109</v>
      </c>
      <c r="F124" s="84" t="s">
        <v>112</v>
      </c>
      <c r="W124" s="84" t="s">
        <v>82</v>
      </c>
      <c r="X124" s="84" t="s">
        <v>80</v>
      </c>
      <c r="Y124" s="84" t="s">
        <v>110</v>
      </c>
      <c r="Z124" s="84" t="s">
        <v>111</v>
      </c>
      <c r="AA124" s="84" t="s">
        <v>109</v>
      </c>
      <c r="AB124" s="84" t="s">
        <v>112</v>
      </c>
    </row>
    <row r="125" spans="1:28" s="83" customFormat="1" ht="13.8" x14ac:dyDescent="0.25">
      <c r="A125" s="84"/>
      <c r="B125" s="102">
        <f t="shared" ref="B125:B130" si="20">N98-$S$106</f>
        <v>0.59899999999999998</v>
      </c>
      <c r="C125" s="102">
        <f t="shared" ref="C125:C130" si="21">O98-$S$106</f>
        <v>0.53300000000000003</v>
      </c>
      <c r="D125" s="102">
        <f t="shared" ref="D125:D130" si="22">P98-$S$106</f>
        <v>1.202</v>
      </c>
      <c r="E125" s="102">
        <f t="shared" ref="E125:E130" si="23">Q98-$S$106</f>
        <v>0.44400000000000001</v>
      </c>
      <c r="F125" s="102">
        <f t="shared" ref="F125:F130" si="24">R98-$S$106</f>
        <v>0.83699999999999997</v>
      </c>
      <c r="W125" s="84"/>
      <c r="X125" s="102">
        <f t="shared" ref="X125:X130" si="25">AJ98-$AO$106</f>
        <v>0.72099999999999997</v>
      </c>
      <c r="Y125" s="102">
        <f t="shared" ref="Y125:Y130" si="26">AK98-$AO$106</f>
        <v>0.72799999999999998</v>
      </c>
      <c r="Z125" s="102">
        <f t="shared" ref="Z125:Z130" si="27">AL98-$AO$106</f>
        <v>1.165</v>
      </c>
      <c r="AA125" s="102">
        <f t="shared" ref="AA125:AA130" si="28">AM98-$AO$106</f>
        <v>0.49299999999999999</v>
      </c>
      <c r="AB125" s="102">
        <f t="shared" ref="AB125:AB130" si="29">AN98-$AO$106</f>
        <v>1.0189999999999999</v>
      </c>
    </row>
    <row r="126" spans="1:28" s="83" customFormat="1" ht="13.8" x14ac:dyDescent="0.25">
      <c r="A126" s="84"/>
      <c r="B126" s="102">
        <f t="shared" si="20"/>
        <v>0.52800000000000002</v>
      </c>
      <c r="C126" s="102">
        <f t="shared" si="21"/>
        <v>0.54800000000000004</v>
      </c>
      <c r="D126" s="102">
        <f t="shared" si="22"/>
        <v>1.198</v>
      </c>
      <c r="E126" s="102">
        <f t="shared" si="23"/>
        <v>0.376</v>
      </c>
      <c r="F126" s="102">
        <f t="shared" si="24"/>
        <v>0.82299999999999995</v>
      </c>
      <c r="W126" s="84"/>
      <c r="X126" s="102">
        <f t="shared" si="25"/>
        <v>0.77600000000000002</v>
      </c>
      <c r="Y126" s="102">
        <f t="shared" si="26"/>
        <v>0.78400000000000003</v>
      </c>
      <c r="Z126" s="102">
        <f t="shared" si="27"/>
        <v>1.238</v>
      </c>
      <c r="AA126" s="102">
        <f t="shared" si="28"/>
        <v>0.40699999999999997</v>
      </c>
      <c r="AB126" s="102">
        <f t="shared" si="29"/>
        <v>0.91200000000000003</v>
      </c>
    </row>
    <row r="127" spans="1:28" s="83" customFormat="1" ht="13.8" x14ac:dyDescent="0.25">
      <c r="A127" s="84"/>
      <c r="B127" s="102">
        <f t="shared" si="20"/>
        <v>0.54200000000000004</v>
      </c>
      <c r="C127" s="102">
        <f t="shared" si="21"/>
        <v>0.626</v>
      </c>
      <c r="D127" s="102">
        <f t="shared" si="22"/>
        <v>1.133</v>
      </c>
      <c r="E127" s="102">
        <f t="shared" si="23"/>
        <v>0.39500000000000002</v>
      </c>
      <c r="F127" s="102">
        <f t="shared" si="24"/>
        <v>0.77400000000000002</v>
      </c>
      <c r="W127" s="84"/>
      <c r="X127" s="102">
        <f t="shared" si="25"/>
        <v>0.73399999999999999</v>
      </c>
      <c r="Y127" s="102">
        <f t="shared" si="26"/>
        <v>0.80600000000000005</v>
      </c>
      <c r="Z127" s="102">
        <f t="shared" si="27"/>
        <v>1.2769999999999999</v>
      </c>
      <c r="AA127" s="102">
        <f t="shared" si="28"/>
        <v>0.496</v>
      </c>
      <c r="AB127" s="102">
        <f t="shared" si="29"/>
        <v>0.88100000000000001</v>
      </c>
    </row>
    <row r="128" spans="1:28" s="83" customFormat="1" ht="13.8" x14ac:dyDescent="0.25">
      <c r="A128" s="84"/>
      <c r="B128" s="102">
        <f t="shared" si="20"/>
        <v>0.68300000000000005</v>
      </c>
      <c r="C128" s="102">
        <f t="shared" si="21"/>
        <v>0.52800000000000002</v>
      </c>
      <c r="D128" s="102">
        <f t="shared" si="22"/>
        <v>1.23</v>
      </c>
      <c r="E128" s="102">
        <f t="shared" si="23"/>
        <v>0.41099999999999998</v>
      </c>
      <c r="F128" s="102">
        <f t="shared" si="24"/>
        <v>0.88600000000000001</v>
      </c>
      <c r="W128" s="84"/>
      <c r="X128" s="102">
        <f t="shared" si="25"/>
        <v>0.83799999999999997</v>
      </c>
      <c r="Y128" s="102">
        <f t="shared" si="26"/>
        <v>0.82899999999999996</v>
      </c>
      <c r="Z128" s="102">
        <f t="shared" si="27"/>
        <v>1.1950000000000001</v>
      </c>
      <c r="AA128" s="102">
        <f t="shared" si="28"/>
        <v>0.50800000000000001</v>
      </c>
      <c r="AB128" s="102">
        <f t="shared" si="29"/>
        <v>0.91900000000000004</v>
      </c>
    </row>
    <row r="129" spans="1:28" s="83" customFormat="1" ht="13.8" x14ac:dyDescent="0.25">
      <c r="A129" s="84"/>
      <c r="B129" s="102">
        <f t="shared" si="20"/>
        <v>0.58399999999999996</v>
      </c>
      <c r="C129" s="102">
        <f t="shared" si="21"/>
        <v>0.64500000000000002</v>
      </c>
      <c r="D129" s="102">
        <f t="shared" si="22"/>
        <v>1.298</v>
      </c>
      <c r="E129" s="102">
        <f t="shared" si="23"/>
        <v>0.34899999999999998</v>
      </c>
      <c r="F129" s="102">
        <f t="shared" si="24"/>
        <v>0.85</v>
      </c>
      <c r="W129" s="84"/>
      <c r="X129" s="102">
        <f t="shared" si="25"/>
        <v>0.80300000000000005</v>
      </c>
      <c r="Y129" s="102">
        <f t="shared" si="26"/>
        <v>0.77900000000000003</v>
      </c>
      <c r="Z129" s="102">
        <f t="shared" si="27"/>
        <v>1.1970000000000001</v>
      </c>
      <c r="AA129" s="102">
        <f t="shared" si="28"/>
        <v>0.52700000000000002</v>
      </c>
      <c r="AB129" s="102">
        <f t="shared" si="29"/>
        <v>0.877</v>
      </c>
    </row>
    <row r="130" spans="1:28" s="83" customFormat="1" ht="13.8" x14ac:dyDescent="0.25">
      <c r="A130" s="84"/>
      <c r="B130" s="102">
        <f t="shared" si="20"/>
        <v>0.57299999999999995</v>
      </c>
      <c r="C130" s="102">
        <f t="shared" si="21"/>
        <v>0.624</v>
      </c>
      <c r="D130" s="102">
        <f t="shared" si="22"/>
        <v>1.131</v>
      </c>
      <c r="E130" s="102">
        <f t="shared" si="23"/>
        <v>0.432</v>
      </c>
      <c r="F130" s="102">
        <f t="shared" si="24"/>
        <v>0.8</v>
      </c>
      <c r="W130" s="84"/>
      <c r="X130" s="102">
        <f t="shared" si="25"/>
        <v>0.81200000000000006</v>
      </c>
      <c r="Y130" s="102">
        <f t="shared" si="26"/>
        <v>0.73799999999999999</v>
      </c>
      <c r="Z130" s="102">
        <f t="shared" si="27"/>
        <v>1.1679999999999999</v>
      </c>
      <c r="AA130" s="102">
        <f t="shared" si="28"/>
        <v>0.40500000000000003</v>
      </c>
      <c r="AB130" s="102">
        <f t="shared" si="29"/>
        <v>0.79800000000000004</v>
      </c>
    </row>
    <row r="131" spans="1:28" s="83" customFormat="1" ht="13.8" x14ac:dyDescent="0.25">
      <c r="A131" s="84"/>
      <c r="W131" s="84"/>
    </row>
    <row r="132" spans="1:28" s="83" customFormat="1" ht="15" customHeight="1" x14ac:dyDescent="0.25">
      <c r="A132" s="84"/>
      <c r="W132" s="84"/>
    </row>
    <row r="133" spans="1:28" s="83" customFormat="1" x14ac:dyDescent="0.25">
      <c r="A133" s="105" t="s">
        <v>80</v>
      </c>
      <c r="W133" s="105" t="s">
        <v>80</v>
      </c>
    </row>
    <row r="134" spans="1:28" s="84" customFormat="1" ht="13.8" x14ac:dyDescent="0.25">
      <c r="B134" s="106" t="s">
        <v>78</v>
      </c>
      <c r="C134" s="106" t="s">
        <v>81</v>
      </c>
      <c r="D134" s="106" t="s">
        <v>82</v>
      </c>
      <c r="X134" s="106" t="s">
        <v>78</v>
      </c>
      <c r="Y134" s="106" t="s">
        <v>81</v>
      </c>
      <c r="Z134" s="106" t="s">
        <v>82</v>
      </c>
    </row>
    <row r="135" spans="1:28" s="83" customFormat="1" ht="13.8" x14ac:dyDescent="0.25">
      <c r="A135" s="84"/>
      <c r="B135" s="107">
        <f t="shared" ref="B135:B140" si="30">B109</f>
        <v>0.21199999999999999</v>
      </c>
      <c r="C135" s="107">
        <f t="shared" ref="C135:C140" si="31">B117</f>
        <v>0.44016666666666698</v>
      </c>
      <c r="D135" s="107">
        <f t="shared" ref="D135:D140" si="32">B125</f>
        <v>0.59899999999999998</v>
      </c>
      <c r="W135" s="84"/>
      <c r="X135" s="107">
        <f t="shared" ref="X135:X140" si="33">X109</f>
        <v>0.16900000000000001</v>
      </c>
      <c r="Y135" s="107">
        <f t="shared" ref="Y135:Y140" si="34">X117</f>
        <v>0.40416666666666701</v>
      </c>
      <c r="Z135" s="107">
        <f t="shared" ref="Z135:Z140" si="35">X125</f>
        <v>0.72099999999999997</v>
      </c>
    </row>
    <row r="136" spans="1:28" s="83" customFormat="1" ht="13.8" x14ac:dyDescent="0.25">
      <c r="A136" s="84"/>
      <c r="B136" s="107">
        <f t="shared" si="30"/>
        <v>0.18</v>
      </c>
      <c r="C136" s="107">
        <f t="shared" si="31"/>
        <v>0.49516666666666698</v>
      </c>
      <c r="D136" s="107">
        <f t="shared" si="32"/>
        <v>0.52800000000000002</v>
      </c>
      <c r="W136" s="84"/>
      <c r="X136" s="107">
        <f t="shared" si="33"/>
        <v>0.22900000000000001</v>
      </c>
      <c r="Y136" s="107">
        <f t="shared" si="34"/>
        <v>0.38616666666666699</v>
      </c>
      <c r="Z136" s="107">
        <f t="shared" si="35"/>
        <v>0.77600000000000002</v>
      </c>
    </row>
    <row r="137" spans="1:28" s="83" customFormat="1" ht="13.8" x14ac:dyDescent="0.25">
      <c r="A137" s="84"/>
      <c r="B137" s="107">
        <f t="shared" si="30"/>
        <v>0.188</v>
      </c>
      <c r="C137" s="107">
        <f t="shared" si="31"/>
        <v>0.42716666666666703</v>
      </c>
      <c r="D137" s="107">
        <f t="shared" si="32"/>
        <v>0.54200000000000004</v>
      </c>
      <c r="W137" s="84"/>
      <c r="X137" s="107">
        <f t="shared" si="33"/>
        <v>0.219</v>
      </c>
      <c r="Y137" s="107">
        <f t="shared" si="34"/>
        <v>0.47616666666666702</v>
      </c>
      <c r="Z137" s="107">
        <f t="shared" si="35"/>
        <v>0.73399999999999999</v>
      </c>
    </row>
    <row r="138" spans="1:28" s="83" customFormat="1" ht="13.8" x14ac:dyDescent="0.25">
      <c r="A138" s="84"/>
      <c r="B138" s="107">
        <f t="shared" si="30"/>
        <v>0.23599999999999999</v>
      </c>
      <c r="C138" s="107">
        <f t="shared" si="31"/>
        <v>0.57416666666666705</v>
      </c>
      <c r="D138" s="107">
        <f t="shared" si="32"/>
        <v>0.68300000000000005</v>
      </c>
      <c r="W138" s="84"/>
      <c r="X138" s="107">
        <f t="shared" si="33"/>
        <v>0.21099999999999999</v>
      </c>
      <c r="Y138" s="107">
        <f t="shared" si="34"/>
        <v>0.48816666666666703</v>
      </c>
      <c r="Z138" s="107">
        <f t="shared" si="35"/>
        <v>0.83799999999999997</v>
      </c>
    </row>
    <row r="139" spans="1:28" s="83" customFormat="1" ht="13.8" x14ac:dyDescent="0.25">
      <c r="A139" s="84"/>
      <c r="B139" s="107">
        <f t="shared" si="30"/>
        <v>0.222</v>
      </c>
      <c r="C139" s="107">
        <f t="shared" si="31"/>
        <v>0.53116666666666701</v>
      </c>
      <c r="D139" s="107">
        <f t="shared" si="32"/>
        <v>0.58399999999999996</v>
      </c>
      <c r="W139" s="84"/>
      <c r="X139" s="107">
        <f t="shared" si="33"/>
        <v>0.218</v>
      </c>
      <c r="Y139" s="107">
        <f t="shared" si="34"/>
        <v>0.40516666666666701</v>
      </c>
      <c r="Z139" s="107">
        <f t="shared" si="35"/>
        <v>0.80300000000000005</v>
      </c>
    </row>
    <row r="140" spans="1:28" s="83" customFormat="1" ht="13.8" x14ac:dyDescent="0.25">
      <c r="A140" s="84"/>
      <c r="B140" s="107">
        <f t="shared" si="30"/>
        <v>0.161</v>
      </c>
      <c r="C140" s="107">
        <f t="shared" si="31"/>
        <v>0.38616666666666699</v>
      </c>
      <c r="D140" s="107">
        <f t="shared" si="32"/>
        <v>0.57299999999999995</v>
      </c>
      <c r="W140" s="84"/>
      <c r="X140" s="107">
        <f t="shared" si="33"/>
        <v>0.187</v>
      </c>
      <c r="Y140" s="107">
        <f t="shared" si="34"/>
        <v>0.36416666666666703</v>
      </c>
      <c r="Z140" s="107">
        <f t="shared" si="35"/>
        <v>0.81200000000000006</v>
      </c>
    </row>
    <row r="141" spans="1:28" s="83" customFormat="1" ht="13.8" x14ac:dyDescent="0.25">
      <c r="A141" s="84" t="s">
        <v>83</v>
      </c>
      <c r="B141" s="102">
        <f>AVERAGE(B135:B140)</f>
        <v>0.199833333333333</v>
      </c>
      <c r="C141" s="102"/>
      <c r="D141" s="102"/>
      <c r="W141" s="84" t="s">
        <v>83</v>
      </c>
      <c r="X141" s="102">
        <f>AVERAGE(X135:X140)</f>
        <v>0.20549999999999999</v>
      </c>
      <c r="Y141" s="102"/>
      <c r="Z141" s="102"/>
    </row>
    <row r="142" spans="1:28" s="83" customFormat="1" ht="13.8" x14ac:dyDescent="0.25">
      <c r="A142" s="84"/>
      <c r="B142" s="102"/>
      <c r="C142" s="102"/>
      <c r="D142" s="102"/>
      <c r="W142" s="84"/>
      <c r="X142" s="102"/>
      <c r="Y142" s="102"/>
      <c r="Z142" s="102"/>
    </row>
    <row r="143" spans="1:28" s="83" customFormat="1" ht="13.8" x14ac:dyDescent="0.25">
      <c r="A143" s="139" t="s">
        <v>84</v>
      </c>
      <c r="B143" s="108" t="s">
        <v>78</v>
      </c>
      <c r="C143" s="108" t="s">
        <v>81</v>
      </c>
      <c r="D143" s="108" t="s">
        <v>82</v>
      </c>
      <c r="W143" s="139" t="s">
        <v>84</v>
      </c>
      <c r="X143" s="108" t="s">
        <v>78</v>
      </c>
      <c r="Y143" s="108" t="s">
        <v>81</v>
      </c>
      <c r="Z143" s="108" t="s">
        <v>82</v>
      </c>
    </row>
    <row r="144" spans="1:28" s="83" customFormat="1" ht="13.8" x14ac:dyDescent="0.25">
      <c r="A144" s="139"/>
      <c r="B144" s="107">
        <f t="shared" ref="B144:B149" si="36">B135/$B$141</f>
        <v>1.0608840700583799</v>
      </c>
      <c r="C144" s="107">
        <f t="shared" ref="C144:C149" si="37">C135/$B$141</f>
        <v>2.2026688907422902</v>
      </c>
      <c r="D144" s="107">
        <f t="shared" ref="D144:D149" si="38">D135/$B$141</f>
        <v>2.9974979149291099</v>
      </c>
      <c r="W144" s="139"/>
      <c r="X144" s="107">
        <f t="shared" ref="X144:X149" si="39">X135/$X$141</f>
        <v>0.82238442822384406</v>
      </c>
      <c r="Y144" s="107">
        <f t="shared" ref="Y144:Y149" si="40">Y135/$X$141</f>
        <v>1.96674776966748</v>
      </c>
      <c r="Z144" s="107">
        <f t="shared" ref="Z144:Z149" si="41">Z135/$X$141</f>
        <v>3.5085158150851599</v>
      </c>
    </row>
    <row r="145" spans="1:26" s="83" customFormat="1" ht="13.8" x14ac:dyDescent="0.25">
      <c r="A145" s="139"/>
      <c r="B145" s="107">
        <f t="shared" si="36"/>
        <v>0.90075062552126794</v>
      </c>
      <c r="C145" s="107">
        <f t="shared" si="37"/>
        <v>2.4778982485404502</v>
      </c>
      <c r="D145" s="107">
        <f t="shared" si="38"/>
        <v>2.6422018348623899</v>
      </c>
      <c r="W145" s="139"/>
      <c r="X145" s="107">
        <f t="shared" si="39"/>
        <v>1.1143552311435501</v>
      </c>
      <c r="Y145" s="107">
        <f t="shared" si="40"/>
        <v>1.8791565287915699</v>
      </c>
      <c r="Z145" s="107">
        <f t="shared" si="41"/>
        <v>3.7761557177615601</v>
      </c>
    </row>
    <row r="146" spans="1:26" s="83" customFormat="1" ht="13.8" x14ac:dyDescent="0.25">
      <c r="A146" s="139"/>
      <c r="B146" s="107">
        <f t="shared" si="36"/>
        <v>0.94078398665554597</v>
      </c>
      <c r="C146" s="107">
        <f t="shared" si="37"/>
        <v>2.1376146788990802</v>
      </c>
      <c r="D146" s="107">
        <f t="shared" si="38"/>
        <v>2.71226021684737</v>
      </c>
      <c r="W146" s="139"/>
      <c r="X146" s="107">
        <f t="shared" si="39"/>
        <v>1.0656934306569299</v>
      </c>
      <c r="Y146" s="107">
        <f t="shared" si="40"/>
        <v>2.3171127331711299</v>
      </c>
      <c r="Z146" s="107">
        <f t="shared" si="41"/>
        <v>3.5717761557177599</v>
      </c>
    </row>
    <row r="147" spans="1:26" s="83" customFormat="1" ht="13.8" x14ac:dyDescent="0.25">
      <c r="A147" s="139"/>
      <c r="B147" s="107">
        <f t="shared" si="36"/>
        <v>1.18098415346122</v>
      </c>
      <c r="C147" s="107">
        <f t="shared" si="37"/>
        <v>2.8732276897414502</v>
      </c>
      <c r="D147" s="107">
        <f t="shared" si="38"/>
        <v>3.4178482068390301</v>
      </c>
      <c r="W147" s="139"/>
      <c r="X147" s="107">
        <f t="shared" si="39"/>
        <v>1.02676399026764</v>
      </c>
      <c r="Y147" s="107">
        <f t="shared" si="40"/>
        <v>2.3755068937550701</v>
      </c>
      <c r="Z147" s="107">
        <f t="shared" si="41"/>
        <v>4.0778588807785896</v>
      </c>
    </row>
    <row r="148" spans="1:26" s="83" customFormat="1" ht="13.8" x14ac:dyDescent="0.25">
      <c r="A148" s="139"/>
      <c r="B148" s="107">
        <f t="shared" si="36"/>
        <v>1.11092577147623</v>
      </c>
      <c r="C148" s="107">
        <f t="shared" si="37"/>
        <v>2.6580483736447</v>
      </c>
      <c r="D148" s="107">
        <f t="shared" si="38"/>
        <v>2.9224353628023301</v>
      </c>
      <c r="W148" s="139"/>
      <c r="X148" s="107">
        <f t="shared" si="39"/>
        <v>1.0608272506082701</v>
      </c>
      <c r="Y148" s="107">
        <f t="shared" si="40"/>
        <v>1.97161394971614</v>
      </c>
      <c r="Z148" s="107">
        <f t="shared" si="41"/>
        <v>3.9075425790754301</v>
      </c>
    </row>
    <row r="149" spans="1:26" s="83" customFormat="1" ht="13.8" x14ac:dyDescent="0.25">
      <c r="A149" s="139"/>
      <c r="B149" s="107">
        <f t="shared" si="36"/>
        <v>0.805671392827356</v>
      </c>
      <c r="C149" s="107">
        <f t="shared" si="37"/>
        <v>1.9324437030859001</v>
      </c>
      <c r="D149" s="107">
        <f t="shared" si="38"/>
        <v>2.8673894912427</v>
      </c>
      <c r="W149" s="139"/>
      <c r="X149" s="107">
        <f t="shared" si="39"/>
        <v>0.90997566909975702</v>
      </c>
      <c r="Y149" s="107">
        <f t="shared" si="40"/>
        <v>1.77210056772101</v>
      </c>
      <c r="Z149" s="107">
        <f t="shared" si="41"/>
        <v>3.9513381995133798</v>
      </c>
    </row>
    <row r="150" spans="1:26" s="83" customFormat="1" ht="13.8" x14ac:dyDescent="0.25">
      <c r="A150" s="84" t="s">
        <v>83</v>
      </c>
      <c r="B150" s="102">
        <f>AVERAGE(B144:B149)</f>
        <v>1</v>
      </c>
      <c r="C150" s="102">
        <f>AVERAGE(C144:C149)</f>
        <v>2.38031693077565</v>
      </c>
      <c r="D150" s="102">
        <f>AVERAGE(D144:D149)</f>
        <v>2.92660550458716</v>
      </c>
      <c r="W150" s="84" t="s">
        <v>83</v>
      </c>
      <c r="X150" s="102">
        <f>AVERAGE(X144:X149)</f>
        <v>1</v>
      </c>
      <c r="Y150" s="102">
        <f>AVERAGE(Y144:Y149)</f>
        <v>2.0470397404703999</v>
      </c>
      <c r="Z150" s="102">
        <f>AVERAGE(Z144:Z149)</f>
        <v>3.79886455798865</v>
      </c>
    </row>
    <row r="151" spans="1:26" s="83" customFormat="1" ht="13.8" x14ac:dyDescent="0.25">
      <c r="A151" s="84"/>
      <c r="B151" s="102"/>
      <c r="C151" s="102"/>
      <c r="D151" s="102"/>
      <c r="W151" s="84"/>
      <c r="X151" s="102"/>
      <c r="Y151" s="102"/>
      <c r="Z151" s="102"/>
    </row>
    <row r="152" spans="1:26" s="83" customFormat="1" ht="13.8" x14ac:dyDescent="0.25">
      <c r="A152" s="84"/>
      <c r="B152" s="102"/>
      <c r="C152" s="102"/>
      <c r="D152" s="102"/>
      <c r="W152" s="84"/>
      <c r="X152" s="102"/>
      <c r="Y152" s="102"/>
      <c r="Z152" s="102"/>
    </row>
    <row r="153" spans="1:26" s="83" customFormat="1" ht="13.8" x14ac:dyDescent="0.25">
      <c r="A153" s="84"/>
      <c r="B153" s="102"/>
      <c r="C153" s="102"/>
      <c r="D153" s="102"/>
      <c r="W153" s="84"/>
      <c r="X153" s="102"/>
      <c r="Y153" s="102"/>
      <c r="Z153" s="102"/>
    </row>
    <row r="154" spans="1:26" s="83" customFormat="1" ht="15" customHeight="1" x14ac:dyDescent="0.25">
      <c r="A154" s="84"/>
      <c r="B154" s="102"/>
      <c r="C154" s="102"/>
      <c r="D154" s="102"/>
      <c r="W154" s="84"/>
      <c r="X154" s="102"/>
      <c r="Y154" s="102"/>
      <c r="Z154" s="102"/>
    </row>
    <row r="155" spans="1:26" s="83" customFormat="1" x14ac:dyDescent="0.25">
      <c r="A155" s="105" t="s">
        <v>110</v>
      </c>
      <c r="B155" s="102"/>
      <c r="C155" s="102"/>
      <c r="D155" s="102"/>
      <c r="W155" s="105" t="s">
        <v>110</v>
      </c>
      <c r="X155" s="102"/>
      <c r="Y155" s="102"/>
      <c r="Z155" s="102"/>
    </row>
    <row r="156" spans="1:26" s="84" customFormat="1" ht="13.8" x14ac:dyDescent="0.25">
      <c r="B156" s="108" t="s">
        <v>78</v>
      </c>
      <c r="C156" s="108" t="s">
        <v>81</v>
      </c>
      <c r="D156" s="108" t="s">
        <v>82</v>
      </c>
      <c r="X156" s="108" t="s">
        <v>78</v>
      </c>
      <c r="Y156" s="108" t="s">
        <v>81</v>
      </c>
      <c r="Z156" s="108" t="s">
        <v>82</v>
      </c>
    </row>
    <row r="157" spans="1:26" s="83" customFormat="1" ht="13.8" x14ac:dyDescent="0.25">
      <c r="A157" s="84"/>
      <c r="B157" s="107">
        <f t="shared" ref="B157:B162" si="42">C109</f>
        <v>0.18099999999999999</v>
      </c>
      <c r="C157" s="107">
        <f t="shared" ref="C157:C162" si="43">C117</f>
        <v>0.41716666666666702</v>
      </c>
      <c r="D157" s="107">
        <f t="shared" ref="D157:D162" si="44">C125</f>
        <v>0.53300000000000003</v>
      </c>
      <c r="W157" s="84"/>
      <c r="X157" s="107">
        <f t="shared" ref="X157:X162" si="45">Y109</f>
        <v>0.25</v>
      </c>
      <c r="Y157" s="107">
        <f t="shared" ref="Y157:Y162" si="46">Y117</f>
        <v>0.47016666666666701</v>
      </c>
      <c r="Z157" s="107">
        <f t="shared" ref="Z157:Z162" si="47">Y125</f>
        <v>0.72799999999999998</v>
      </c>
    </row>
    <row r="158" spans="1:26" s="83" customFormat="1" ht="13.8" x14ac:dyDescent="0.25">
      <c r="A158" s="84"/>
      <c r="B158" s="107">
        <f t="shared" si="42"/>
        <v>0.20399999999999999</v>
      </c>
      <c r="C158" s="107">
        <f t="shared" si="43"/>
        <v>0.49516666666666698</v>
      </c>
      <c r="D158" s="107">
        <f t="shared" si="44"/>
        <v>0.54800000000000004</v>
      </c>
      <c r="W158" s="84"/>
      <c r="X158" s="107">
        <f t="shared" si="45"/>
        <v>0.17399999999999999</v>
      </c>
      <c r="Y158" s="107">
        <f t="shared" si="46"/>
        <v>0.38916666666666699</v>
      </c>
      <c r="Z158" s="107">
        <f t="shared" si="47"/>
        <v>0.78400000000000003</v>
      </c>
    </row>
    <row r="159" spans="1:26" s="83" customFormat="1" ht="13.8" x14ac:dyDescent="0.25">
      <c r="A159" s="84"/>
      <c r="B159" s="107">
        <f t="shared" si="42"/>
        <v>0.17799999999999999</v>
      </c>
      <c r="C159" s="107">
        <f t="shared" si="43"/>
        <v>0.44316666666666699</v>
      </c>
      <c r="D159" s="107">
        <f t="shared" si="44"/>
        <v>0.626</v>
      </c>
      <c r="W159" s="84"/>
      <c r="X159" s="107">
        <f t="shared" si="45"/>
        <v>0.20599999999999999</v>
      </c>
      <c r="Y159" s="107">
        <f t="shared" si="46"/>
        <v>0.48516666666666702</v>
      </c>
      <c r="Z159" s="107">
        <f t="shared" si="47"/>
        <v>0.80600000000000005</v>
      </c>
    </row>
    <row r="160" spans="1:26" s="83" customFormat="1" ht="13.8" x14ac:dyDescent="0.25">
      <c r="A160" s="84"/>
      <c r="B160" s="107">
        <f t="shared" si="42"/>
        <v>0.187</v>
      </c>
      <c r="C160" s="107">
        <f t="shared" si="43"/>
        <v>0.50316666666666698</v>
      </c>
      <c r="D160" s="107">
        <f t="shared" si="44"/>
        <v>0.52800000000000002</v>
      </c>
      <c r="W160" s="84"/>
      <c r="X160" s="107">
        <f t="shared" si="45"/>
        <v>0.22700000000000001</v>
      </c>
      <c r="Y160" s="107">
        <f t="shared" si="46"/>
        <v>0.43616666666666698</v>
      </c>
      <c r="Z160" s="107">
        <f t="shared" si="47"/>
        <v>0.82899999999999996</v>
      </c>
    </row>
    <row r="161" spans="1:26" s="83" customFormat="1" ht="13.8" x14ac:dyDescent="0.25">
      <c r="A161" s="84"/>
      <c r="B161" s="107">
        <f t="shared" si="42"/>
        <v>0.20300000000000001</v>
      </c>
      <c r="C161" s="107">
        <f t="shared" si="43"/>
        <v>0.53916666666666702</v>
      </c>
      <c r="D161" s="107">
        <f t="shared" si="44"/>
        <v>0.64500000000000002</v>
      </c>
      <c r="W161" s="84"/>
      <c r="X161" s="107">
        <f t="shared" si="45"/>
        <v>0.20499999999999999</v>
      </c>
      <c r="Y161" s="107">
        <f t="shared" si="46"/>
        <v>0.454166666666667</v>
      </c>
      <c r="Z161" s="107">
        <f t="shared" si="47"/>
        <v>0.77900000000000003</v>
      </c>
    </row>
    <row r="162" spans="1:26" s="83" customFormat="1" ht="13.8" x14ac:dyDescent="0.25">
      <c r="A162" s="84"/>
      <c r="B162" s="107">
        <f t="shared" si="42"/>
        <v>0.188</v>
      </c>
      <c r="C162" s="107">
        <f t="shared" si="43"/>
        <v>0.45016666666666699</v>
      </c>
      <c r="D162" s="107">
        <f t="shared" si="44"/>
        <v>0.624</v>
      </c>
      <c r="W162" s="84"/>
      <c r="X162" s="107">
        <f t="shared" si="45"/>
        <v>0.22900000000000001</v>
      </c>
      <c r="Y162" s="107">
        <f t="shared" si="46"/>
        <v>0.43716666666666698</v>
      </c>
      <c r="Z162" s="107">
        <f t="shared" si="47"/>
        <v>0.73799999999999999</v>
      </c>
    </row>
    <row r="163" spans="1:26" s="83" customFormat="1" ht="13.8" x14ac:dyDescent="0.25">
      <c r="A163" s="84" t="s">
        <v>83</v>
      </c>
      <c r="B163" s="102">
        <f>AVERAGE(B157:B162)</f>
        <v>0.19016666666666701</v>
      </c>
      <c r="C163" s="102"/>
      <c r="D163" s="102"/>
      <c r="W163" s="84" t="s">
        <v>83</v>
      </c>
      <c r="X163" s="102">
        <f>AVERAGE(X157:X162)</f>
        <v>0.21516666666666701</v>
      </c>
      <c r="Y163" s="102"/>
      <c r="Z163" s="102"/>
    </row>
    <row r="164" spans="1:26" s="83" customFormat="1" ht="13.8" x14ac:dyDescent="0.25">
      <c r="A164" s="84"/>
      <c r="B164" s="102"/>
      <c r="C164" s="102"/>
      <c r="D164" s="102"/>
      <c r="W164" s="84"/>
      <c r="X164" s="102"/>
      <c r="Y164" s="102"/>
      <c r="Z164" s="102"/>
    </row>
    <row r="165" spans="1:26" s="83" customFormat="1" ht="13.8" x14ac:dyDescent="0.25">
      <c r="A165" s="139" t="s">
        <v>84</v>
      </c>
      <c r="B165" s="108" t="s">
        <v>78</v>
      </c>
      <c r="C165" s="108" t="s">
        <v>81</v>
      </c>
      <c r="D165" s="108" t="s">
        <v>82</v>
      </c>
      <c r="W165" s="139" t="s">
        <v>84</v>
      </c>
      <c r="X165" s="108" t="s">
        <v>78</v>
      </c>
      <c r="Y165" s="108" t="s">
        <v>81</v>
      </c>
      <c r="Z165" s="108" t="s">
        <v>82</v>
      </c>
    </row>
    <row r="166" spans="1:26" s="83" customFormat="1" ht="13.8" x14ac:dyDescent="0.25">
      <c r="A166" s="139"/>
      <c r="B166" s="107">
        <f t="shared" ref="B166:B171" si="48">B157/$B$163</f>
        <v>0.95179666958808096</v>
      </c>
      <c r="C166" s="107">
        <f t="shared" ref="C166:C171" si="49">C157/$B$163</f>
        <v>2.1936897458369802</v>
      </c>
      <c r="D166" s="107">
        <f t="shared" ref="D166:D171" si="50">D157/$B$163</f>
        <v>2.8028045574057798</v>
      </c>
      <c r="W166" s="139"/>
      <c r="X166" s="107">
        <f t="shared" ref="X166:X171" si="51">X157/$X$163</f>
        <v>1.16189000774593</v>
      </c>
      <c r="Y166" s="107">
        <f t="shared" ref="Y166:Y171" si="52">Y157/$X$163</f>
        <v>2.1851278079008498</v>
      </c>
      <c r="Z166" s="107">
        <f t="shared" ref="Z166:Z171" si="53">Z157/$X$163</f>
        <v>3.38342370255616</v>
      </c>
    </row>
    <row r="167" spans="1:26" s="83" customFormat="1" ht="13.8" x14ac:dyDescent="0.25">
      <c r="A167" s="139"/>
      <c r="B167" s="107">
        <f t="shared" si="48"/>
        <v>1.0727432077125301</v>
      </c>
      <c r="C167" s="107">
        <f t="shared" si="49"/>
        <v>2.6038562664329499</v>
      </c>
      <c r="D167" s="107">
        <f t="shared" si="50"/>
        <v>2.8816827344434701</v>
      </c>
      <c r="W167" s="139"/>
      <c r="X167" s="107">
        <f t="shared" si="51"/>
        <v>0.80867544539116898</v>
      </c>
      <c r="Y167" s="107">
        <f t="shared" si="52"/>
        <v>1.80867544539117</v>
      </c>
      <c r="Z167" s="107">
        <f t="shared" si="53"/>
        <v>3.64368706429125</v>
      </c>
    </row>
    <row r="168" spans="1:26" s="83" customFormat="1" ht="13.8" x14ac:dyDescent="0.25">
      <c r="A168" s="139"/>
      <c r="B168" s="107">
        <f t="shared" si="48"/>
        <v>0.93602103418054305</v>
      </c>
      <c r="C168" s="107">
        <f t="shared" si="49"/>
        <v>2.3304119193689701</v>
      </c>
      <c r="D168" s="107">
        <f t="shared" si="50"/>
        <v>3.2918492550394398</v>
      </c>
      <c r="W168" s="139"/>
      <c r="X168" s="107">
        <f t="shared" si="51"/>
        <v>0.95739736638264905</v>
      </c>
      <c r="Y168" s="107">
        <f t="shared" si="52"/>
        <v>2.25484120836561</v>
      </c>
      <c r="Z168" s="107">
        <f t="shared" si="53"/>
        <v>3.74593338497289</v>
      </c>
    </row>
    <row r="169" spans="1:26" s="83" customFormat="1" ht="13.8" x14ac:dyDescent="0.25">
      <c r="A169" s="139"/>
      <c r="B169" s="107">
        <f t="shared" si="48"/>
        <v>0.98334794040315499</v>
      </c>
      <c r="C169" s="107">
        <f t="shared" si="49"/>
        <v>2.6459246275197201</v>
      </c>
      <c r="D169" s="107">
        <f t="shared" si="50"/>
        <v>2.7765118317265598</v>
      </c>
      <c r="W169" s="139"/>
      <c r="X169" s="107">
        <f t="shared" si="51"/>
        <v>1.0549961270333099</v>
      </c>
      <c r="Y169" s="107">
        <f t="shared" si="52"/>
        <v>2.0271107668474002</v>
      </c>
      <c r="Z169" s="107">
        <f t="shared" si="53"/>
        <v>3.85282726568551</v>
      </c>
    </row>
    <row r="170" spans="1:26" s="83" customFormat="1" ht="13.8" x14ac:dyDescent="0.25">
      <c r="A170" s="139"/>
      <c r="B170" s="107">
        <f t="shared" si="48"/>
        <v>1.0674846625766901</v>
      </c>
      <c r="C170" s="107">
        <f t="shared" si="49"/>
        <v>2.8352322524101701</v>
      </c>
      <c r="D170" s="107">
        <f t="shared" si="50"/>
        <v>3.3917616126205101</v>
      </c>
      <c r="W170" s="139"/>
      <c r="X170" s="107">
        <f t="shared" si="51"/>
        <v>0.95274980635166495</v>
      </c>
      <c r="Y170" s="107">
        <f t="shared" si="52"/>
        <v>2.11076684740511</v>
      </c>
      <c r="Z170" s="107">
        <f t="shared" si="53"/>
        <v>3.6204492641363299</v>
      </c>
    </row>
    <row r="171" spans="1:26" s="83" customFormat="1" ht="13.8" x14ac:dyDescent="0.25">
      <c r="A171" s="139"/>
      <c r="B171" s="107">
        <f t="shared" si="48"/>
        <v>0.98860648553900099</v>
      </c>
      <c r="C171" s="107">
        <f t="shared" si="49"/>
        <v>2.3672217353198901</v>
      </c>
      <c r="D171" s="107">
        <f t="shared" si="50"/>
        <v>3.28133216476775</v>
      </c>
      <c r="W171" s="139"/>
      <c r="X171" s="107">
        <f t="shared" si="51"/>
        <v>1.0642912470952799</v>
      </c>
      <c r="Y171" s="107">
        <f t="shared" si="52"/>
        <v>2.0317583268783901</v>
      </c>
      <c r="Z171" s="107">
        <f t="shared" si="53"/>
        <v>3.4298993028659899</v>
      </c>
    </row>
    <row r="172" spans="1:26" s="83" customFormat="1" ht="13.8" x14ac:dyDescent="0.25">
      <c r="A172" s="84" t="s">
        <v>83</v>
      </c>
      <c r="B172" s="102">
        <f>AVERAGE(B166:B171)</f>
        <v>1</v>
      </c>
      <c r="C172" s="102">
        <f>AVERAGE(C166:C171)</f>
        <v>2.49605609114812</v>
      </c>
      <c r="D172" s="102">
        <f>AVERAGE(D166:D171)</f>
        <v>3.0709903593339201</v>
      </c>
      <c r="W172" s="84" t="s">
        <v>83</v>
      </c>
      <c r="X172" s="102">
        <f>AVERAGE(X166:X171)</f>
        <v>1</v>
      </c>
      <c r="Y172" s="102">
        <f>AVERAGE(Y166:Y171)</f>
        <v>2.0697134004647602</v>
      </c>
      <c r="Z172" s="102">
        <f>AVERAGE(Z166:Z171)</f>
        <v>3.6127033307513501</v>
      </c>
    </row>
    <row r="173" spans="1:26" s="83" customFormat="1" ht="13.8" x14ac:dyDescent="0.25">
      <c r="A173" s="84"/>
      <c r="B173" s="102"/>
      <c r="C173" s="102"/>
      <c r="D173" s="102"/>
      <c r="W173" s="84"/>
      <c r="X173" s="102"/>
      <c r="Y173" s="102"/>
      <c r="Z173" s="102"/>
    </row>
    <row r="174" spans="1:26" s="83" customFormat="1" ht="13.8" x14ac:dyDescent="0.25">
      <c r="A174" s="84"/>
      <c r="B174" s="102"/>
      <c r="C174" s="102"/>
      <c r="D174" s="102"/>
      <c r="W174" s="84"/>
      <c r="X174" s="102"/>
      <c r="Y174" s="102"/>
      <c r="Z174" s="102"/>
    </row>
    <row r="175" spans="1:26" s="83" customFormat="1" ht="13.8" x14ac:dyDescent="0.25">
      <c r="A175" s="84"/>
      <c r="B175" s="102"/>
      <c r="C175" s="102"/>
      <c r="D175" s="102"/>
      <c r="W175" s="84"/>
      <c r="X175" s="102"/>
      <c r="Y175" s="102"/>
      <c r="Z175" s="102"/>
    </row>
    <row r="176" spans="1:26" s="83" customFormat="1" x14ac:dyDescent="0.25">
      <c r="A176" s="105" t="s">
        <v>111</v>
      </c>
      <c r="B176" s="102"/>
      <c r="C176" s="102"/>
      <c r="D176" s="102"/>
      <c r="W176" s="105" t="s">
        <v>111</v>
      </c>
      <c r="X176" s="102"/>
      <c r="Y176" s="102"/>
      <c r="Z176" s="102"/>
    </row>
    <row r="177" spans="1:26" s="84" customFormat="1" ht="13.8" x14ac:dyDescent="0.25">
      <c r="B177" s="108" t="s">
        <v>78</v>
      </c>
      <c r="C177" s="108" t="s">
        <v>81</v>
      </c>
      <c r="D177" s="108" t="s">
        <v>82</v>
      </c>
      <c r="X177" s="108" t="s">
        <v>78</v>
      </c>
      <c r="Y177" s="108" t="s">
        <v>81</v>
      </c>
      <c r="Z177" s="108" t="s">
        <v>82</v>
      </c>
    </row>
    <row r="178" spans="1:26" s="83" customFormat="1" ht="13.8" x14ac:dyDescent="0.25">
      <c r="A178" s="84"/>
      <c r="B178" s="107">
        <f t="shared" ref="B178:B183" si="54">D109</f>
        <v>0.20599999999999999</v>
      </c>
      <c r="C178" s="107">
        <f t="shared" ref="C178:C183" si="55">D117</f>
        <v>0.79916666666666702</v>
      </c>
      <c r="D178" s="107">
        <f t="shared" ref="D178:D183" si="56">D125</f>
        <v>1.202</v>
      </c>
      <c r="W178" s="84"/>
      <c r="X178" s="107">
        <f t="shared" ref="X178:X183" si="57">Z109</f>
        <v>0.24</v>
      </c>
      <c r="Y178" s="107">
        <f t="shared" ref="Y178:Y183" si="58">Z117</f>
        <v>0.73316666666666697</v>
      </c>
      <c r="Z178" s="107">
        <f t="shared" ref="Z178:Z183" si="59">Z125</f>
        <v>1.165</v>
      </c>
    </row>
    <row r="179" spans="1:26" s="83" customFormat="1" ht="13.8" x14ac:dyDescent="0.25">
      <c r="A179" s="84"/>
      <c r="B179" s="107">
        <f t="shared" si="54"/>
        <v>0.17599999999999999</v>
      </c>
      <c r="C179" s="107">
        <f t="shared" si="55"/>
        <v>0.84616666666666696</v>
      </c>
      <c r="D179" s="107">
        <f t="shared" si="56"/>
        <v>1.198</v>
      </c>
      <c r="W179" s="84"/>
      <c r="X179" s="107">
        <f t="shared" si="57"/>
        <v>0.185</v>
      </c>
      <c r="Y179" s="107">
        <f t="shared" si="58"/>
        <v>0.76216666666666699</v>
      </c>
      <c r="Z179" s="107">
        <f t="shared" si="59"/>
        <v>1.238</v>
      </c>
    </row>
    <row r="180" spans="1:26" s="83" customFormat="1" ht="13.8" x14ac:dyDescent="0.25">
      <c r="A180" s="84"/>
      <c r="B180" s="107">
        <f t="shared" si="54"/>
        <v>0.151</v>
      </c>
      <c r="C180" s="107">
        <f t="shared" si="55"/>
        <v>0.774166666666667</v>
      </c>
      <c r="D180" s="107">
        <f t="shared" si="56"/>
        <v>1.133</v>
      </c>
      <c r="W180" s="84"/>
      <c r="X180" s="107">
        <f t="shared" si="57"/>
        <v>0.17399999999999999</v>
      </c>
      <c r="Y180" s="107">
        <f t="shared" si="58"/>
        <v>0.83616666666666695</v>
      </c>
      <c r="Z180" s="107">
        <f t="shared" si="59"/>
        <v>1.2769999999999999</v>
      </c>
    </row>
    <row r="181" spans="1:26" s="83" customFormat="1" ht="13.8" x14ac:dyDescent="0.25">
      <c r="A181" s="84"/>
      <c r="B181" s="107">
        <f t="shared" si="54"/>
        <v>0.215</v>
      </c>
      <c r="C181" s="107">
        <f t="shared" si="55"/>
        <v>0.79716666666666702</v>
      </c>
      <c r="D181" s="107">
        <f t="shared" si="56"/>
        <v>1.23</v>
      </c>
      <c r="W181" s="84"/>
      <c r="X181" s="107">
        <f t="shared" si="57"/>
        <v>0.26600000000000001</v>
      </c>
      <c r="Y181" s="107">
        <f t="shared" si="58"/>
        <v>0.95916666666666694</v>
      </c>
      <c r="Z181" s="107">
        <f t="shared" si="59"/>
        <v>1.1950000000000001</v>
      </c>
    </row>
    <row r="182" spans="1:26" s="83" customFormat="1" ht="13.8" x14ac:dyDescent="0.25">
      <c r="A182" s="84"/>
      <c r="B182" s="107">
        <f t="shared" si="54"/>
        <v>0.218</v>
      </c>
      <c r="C182" s="107">
        <f t="shared" si="55"/>
        <v>0.81416666666666704</v>
      </c>
      <c r="D182" s="107">
        <f t="shared" si="56"/>
        <v>1.298</v>
      </c>
      <c r="W182" s="84"/>
      <c r="X182" s="107">
        <f t="shared" si="57"/>
        <v>0.217</v>
      </c>
      <c r="Y182" s="107">
        <f t="shared" si="58"/>
        <v>0.86816666666666698</v>
      </c>
      <c r="Z182" s="107">
        <f t="shared" si="59"/>
        <v>1.1970000000000001</v>
      </c>
    </row>
    <row r="183" spans="1:26" s="83" customFormat="1" ht="13.8" x14ac:dyDescent="0.25">
      <c r="A183" s="84"/>
      <c r="B183" s="107">
        <f t="shared" si="54"/>
        <v>0.22600000000000001</v>
      </c>
      <c r="C183" s="107">
        <f t="shared" si="55"/>
        <v>0.79716666666666702</v>
      </c>
      <c r="D183" s="107">
        <f t="shared" si="56"/>
        <v>1.131</v>
      </c>
      <c r="W183" s="84"/>
      <c r="X183" s="107">
        <f t="shared" si="57"/>
        <v>0.22800000000000001</v>
      </c>
      <c r="Y183" s="107">
        <f t="shared" si="58"/>
        <v>0.96016666666666695</v>
      </c>
      <c r="Z183" s="107">
        <f t="shared" si="59"/>
        <v>1.1679999999999999</v>
      </c>
    </row>
    <row r="184" spans="1:26" s="83" customFormat="1" ht="13.8" x14ac:dyDescent="0.25">
      <c r="A184" s="84" t="s">
        <v>83</v>
      </c>
      <c r="B184" s="102">
        <f>AVERAGE(B178:B183)</f>
        <v>0.19866666666666699</v>
      </c>
      <c r="C184" s="102"/>
      <c r="D184" s="102"/>
      <c r="W184" s="84" t="s">
        <v>83</v>
      </c>
      <c r="X184" s="102">
        <f>AVERAGE(X178:X183)</f>
        <v>0.21833333333333299</v>
      </c>
      <c r="Y184" s="102"/>
      <c r="Z184" s="102"/>
    </row>
    <row r="185" spans="1:26" s="83" customFormat="1" ht="13.8" x14ac:dyDescent="0.25">
      <c r="A185" s="84"/>
      <c r="B185" s="102"/>
      <c r="C185" s="102"/>
      <c r="D185" s="102"/>
      <c r="W185" s="84"/>
      <c r="X185" s="102"/>
      <c r="Y185" s="102"/>
      <c r="Z185" s="102"/>
    </row>
    <row r="186" spans="1:26" s="83" customFormat="1" ht="13.8" x14ac:dyDescent="0.25">
      <c r="A186" s="139" t="s">
        <v>84</v>
      </c>
      <c r="B186" s="108" t="s">
        <v>78</v>
      </c>
      <c r="C186" s="108" t="s">
        <v>81</v>
      </c>
      <c r="D186" s="108" t="s">
        <v>82</v>
      </c>
      <c r="W186" s="139" t="s">
        <v>84</v>
      </c>
      <c r="X186" s="108" t="s">
        <v>78</v>
      </c>
      <c r="Y186" s="108" t="s">
        <v>81</v>
      </c>
      <c r="Z186" s="108" t="s">
        <v>82</v>
      </c>
    </row>
    <row r="187" spans="1:26" s="83" customFormat="1" ht="13.8" x14ac:dyDescent="0.25">
      <c r="A187" s="139"/>
      <c r="B187" s="107">
        <f t="shared" ref="B187:B192" si="60">B178/$B$184</f>
        <v>1.03691275167785</v>
      </c>
      <c r="C187" s="107">
        <f t="shared" ref="C187:C192" si="61">C178/$B$184</f>
        <v>4.0226510067114098</v>
      </c>
      <c r="D187" s="107">
        <f t="shared" ref="D187:D192" si="62">D178/$B$184</f>
        <v>6.0503355704697999</v>
      </c>
      <c r="W187" s="139"/>
      <c r="X187" s="107">
        <f t="shared" ref="X187:X192" si="63">X178/$X$184</f>
        <v>1.0992366412213701</v>
      </c>
      <c r="Y187" s="107">
        <f t="shared" ref="Y187:Y192" si="64">Y178/$X$184</f>
        <v>3.3580152671755701</v>
      </c>
      <c r="Z187" s="107">
        <f t="shared" ref="Z187:Z192" si="65">Z178/$X$184</f>
        <v>5.33587786259542</v>
      </c>
    </row>
    <row r="188" spans="1:26" s="83" customFormat="1" ht="13.8" x14ac:dyDescent="0.25">
      <c r="A188" s="139"/>
      <c r="B188" s="107">
        <f t="shared" si="60"/>
        <v>0.88590604026845599</v>
      </c>
      <c r="C188" s="107">
        <f t="shared" si="61"/>
        <v>4.2592281879194598</v>
      </c>
      <c r="D188" s="107">
        <f t="shared" si="62"/>
        <v>6.0302013422818801</v>
      </c>
      <c r="W188" s="139"/>
      <c r="X188" s="107">
        <f t="shared" si="63"/>
        <v>0.84732824427480902</v>
      </c>
      <c r="Y188" s="107">
        <f t="shared" si="64"/>
        <v>3.4908396946564899</v>
      </c>
      <c r="Z188" s="107">
        <f t="shared" si="65"/>
        <v>5.6702290076335897</v>
      </c>
    </row>
    <row r="189" spans="1:26" s="83" customFormat="1" ht="13.8" x14ac:dyDescent="0.25">
      <c r="A189" s="139"/>
      <c r="B189" s="107">
        <f t="shared" si="60"/>
        <v>0.76006711409395999</v>
      </c>
      <c r="C189" s="107">
        <f t="shared" si="61"/>
        <v>3.8968120805369102</v>
      </c>
      <c r="D189" s="107">
        <f t="shared" si="62"/>
        <v>5.7030201342281899</v>
      </c>
      <c r="W189" s="139"/>
      <c r="X189" s="107">
        <f t="shared" si="63"/>
        <v>0.79694656488549598</v>
      </c>
      <c r="Y189" s="107">
        <f t="shared" si="64"/>
        <v>3.8297709923664098</v>
      </c>
      <c r="Z189" s="107">
        <f t="shared" si="65"/>
        <v>5.8488549618320604</v>
      </c>
    </row>
    <row r="190" spans="1:26" s="83" customFormat="1" ht="13.8" x14ac:dyDescent="0.25">
      <c r="A190" s="139"/>
      <c r="B190" s="107">
        <f t="shared" si="60"/>
        <v>1.0822147651006699</v>
      </c>
      <c r="C190" s="107">
        <f t="shared" si="61"/>
        <v>4.0125838926174504</v>
      </c>
      <c r="D190" s="107">
        <f t="shared" si="62"/>
        <v>6.1912751677852302</v>
      </c>
      <c r="W190" s="139"/>
      <c r="X190" s="107">
        <f t="shared" si="63"/>
        <v>1.2183206106870199</v>
      </c>
      <c r="Y190" s="107">
        <f t="shared" si="64"/>
        <v>4.3931297709923696</v>
      </c>
      <c r="Z190" s="107">
        <f t="shared" si="65"/>
        <v>5.4732824427480899</v>
      </c>
    </row>
    <row r="191" spans="1:26" s="83" customFormat="1" ht="13.8" x14ac:dyDescent="0.25">
      <c r="A191" s="139"/>
      <c r="B191" s="107">
        <f t="shared" si="60"/>
        <v>1.09731543624161</v>
      </c>
      <c r="C191" s="107">
        <f t="shared" si="61"/>
        <v>4.0981543624161096</v>
      </c>
      <c r="D191" s="107">
        <f t="shared" si="62"/>
        <v>6.5335570469798698</v>
      </c>
      <c r="W191" s="139"/>
      <c r="X191" s="107">
        <f t="shared" si="63"/>
        <v>0.99389312977099198</v>
      </c>
      <c r="Y191" s="107">
        <f t="shared" si="64"/>
        <v>3.9763358778625899</v>
      </c>
      <c r="Z191" s="107">
        <f t="shared" si="65"/>
        <v>5.4824427480916</v>
      </c>
    </row>
    <row r="192" spans="1:26" s="83" customFormat="1" ht="13.8" x14ac:dyDescent="0.25">
      <c r="A192" s="139"/>
      <c r="B192" s="107">
        <f t="shared" si="60"/>
        <v>1.13758389261745</v>
      </c>
      <c r="C192" s="107">
        <f t="shared" si="61"/>
        <v>4.0125838926174504</v>
      </c>
      <c r="D192" s="107">
        <f t="shared" si="62"/>
        <v>5.6929530201342304</v>
      </c>
      <c r="W192" s="139"/>
      <c r="X192" s="107">
        <f t="shared" si="63"/>
        <v>1.04427480916031</v>
      </c>
      <c r="Y192" s="107">
        <f t="shared" si="64"/>
        <v>4.3977099236641202</v>
      </c>
      <c r="Z192" s="107">
        <f t="shared" si="65"/>
        <v>5.3496183206106904</v>
      </c>
    </row>
    <row r="193" spans="1:26" s="83" customFormat="1" ht="13.8" x14ac:dyDescent="0.25">
      <c r="A193" s="84" t="s">
        <v>83</v>
      </c>
      <c r="B193" s="102">
        <f>AVERAGE(B187:B192)</f>
        <v>1</v>
      </c>
      <c r="C193" s="102">
        <f>AVERAGE(C187:C192)</f>
        <v>4.0503355704697999</v>
      </c>
      <c r="D193" s="102">
        <f>AVERAGE(D187:D192)</f>
        <v>6.0335570469798698</v>
      </c>
      <c r="W193" s="84" t="s">
        <v>83</v>
      </c>
      <c r="X193" s="102">
        <f>AVERAGE(X187:X192)</f>
        <v>1</v>
      </c>
      <c r="Y193" s="102">
        <f>AVERAGE(Y187:Y192)</f>
        <v>3.9076335877862598</v>
      </c>
      <c r="Z193" s="102">
        <f>AVERAGE(Z187:Z192)</f>
        <v>5.5267175572519101</v>
      </c>
    </row>
    <row r="194" spans="1:26" s="83" customFormat="1" ht="13.8" x14ac:dyDescent="0.25">
      <c r="A194" s="84"/>
      <c r="B194" s="102"/>
      <c r="C194" s="102"/>
      <c r="D194" s="102"/>
      <c r="W194" s="84"/>
      <c r="X194" s="102"/>
      <c r="Y194" s="102"/>
      <c r="Z194" s="102"/>
    </row>
    <row r="195" spans="1:26" s="83" customFormat="1" ht="13.8" x14ac:dyDescent="0.25">
      <c r="A195" s="84"/>
      <c r="B195" s="102"/>
      <c r="C195" s="102"/>
      <c r="D195" s="102"/>
      <c r="W195" s="84"/>
      <c r="X195" s="102"/>
      <c r="Y195" s="102"/>
      <c r="Z195" s="102"/>
    </row>
    <row r="196" spans="1:26" s="83" customFormat="1" ht="13.8" x14ac:dyDescent="0.25">
      <c r="A196" s="84"/>
      <c r="B196" s="102"/>
      <c r="C196" s="102"/>
      <c r="D196" s="102"/>
      <c r="W196" s="84"/>
      <c r="X196" s="102"/>
      <c r="Y196" s="102"/>
      <c r="Z196" s="102"/>
    </row>
    <row r="197" spans="1:26" s="83" customFormat="1" x14ac:dyDescent="0.25">
      <c r="A197" s="105" t="s">
        <v>109</v>
      </c>
      <c r="B197" s="102"/>
      <c r="C197" s="102"/>
      <c r="D197" s="102"/>
      <c r="W197" s="105" t="s">
        <v>109</v>
      </c>
      <c r="X197" s="102"/>
      <c r="Y197" s="102"/>
      <c r="Z197" s="102"/>
    </row>
    <row r="198" spans="1:26" s="84" customFormat="1" ht="13.8" x14ac:dyDescent="0.25">
      <c r="B198" s="108" t="s">
        <v>78</v>
      </c>
      <c r="C198" s="108" t="s">
        <v>81</v>
      </c>
      <c r="D198" s="108" t="s">
        <v>82</v>
      </c>
      <c r="X198" s="108" t="s">
        <v>78</v>
      </c>
      <c r="Y198" s="108" t="s">
        <v>81</v>
      </c>
      <c r="Z198" s="108" t="s">
        <v>82</v>
      </c>
    </row>
    <row r="199" spans="1:26" s="83" customFormat="1" ht="13.8" x14ac:dyDescent="0.25">
      <c r="A199" s="84"/>
      <c r="B199" s="107">
        <f t="shared" ref="B199:B204" si="66">E109</f>
        <v>0.14899999999999999</v>
      </c>
      <c r="C199" s="107">
        <f t="shared" ref="C199:C204" si="67">E117</f>
        <v>0.22716666666666699</v>
      </c>
      <c r="D199" s="107">
        <f t="shared" ref="D199:D204" si="68">E125</f>
        <v>0.44400000000000001</v>
      </c>
      <c r="W199" s="84"/>
      <c r="X199" s="107">
        <f t="shared" ref="X199:X204" si="69">AA109</f>
        <v>0.20899999999999999</v>
      </c>
      <c r="Y199" s="107">
        <f t="shared" ref="Y199:Y204" si="70">AA117</f>
        <v>0.31916666666666699</v>
      </c>
      <c r="Z199" s="107">
        <f t="shared" ref="Z199:Z204" si="71">AA125</f>
        <v>0.49299999999999999</v>
      </c>
    </row>
    <row r="200" spans="1:26" s="83" customFormat="1" ht="13.8" x14ac:dyDescent="0.25">
      <c r="A200" s="84"/>
      <c r="B200" s="107">
        <f t="shared" si="66"/>
        <v>0.156</v>
      </c>
      <c r="C200" s="107">
        <f t="shared" si="67"/>
        <v>0.332166666666667</v>
      </c>
      <c r="D200" s="107">
        <f t="shared" si="68"/>
        <v>0.376</v>
      </c>
      <c r="W200" s="84"/>
      <c r="X200" s="107">
        <f t="shared" si="69"/>
        <v>0.255</v>
      </c>
      <c r="Y200" s="107">
        <f t="shared" si="70"/>
        <v>0.30616666666666698</v>
      </c>
      <c r="Z200" s="107">
        <f t="shared" si="71"/>
        <v>0.40699999999999997</v>
      </c>
    </row>
    <row r="201" spans="1:26" s="83" customFormat="1" ht="13.8" x14ac:dyDescent="0.25">
      <c r="A201" s="84"/>
      <c r="B201" s="107">
        <f t="shared" si="66"/>
        <v>0.17399999999999999</v>
      </c>
      <c r="C201" s="107">
        <f t="shared" si="67"/>
        <v>0.37216666666666698</v>
      </c>
      <c r="D201" s="107">
        <f t="shared" si="68"/>
        <v>0.39500000000000002</v>
      </c>
      <c r="W201" s="84"/>
      <c r="X201" s="107">
        <f t="shared" si="69"/>
        <v>0.25900000000000001</v>
      </c>
      <c r="Y201" s="107">
        <f t="shared" si="70"/>
        <v>0.28916666666666702</v>
      </c>
      <c r="Z201" s="107">
        <f t="shared" si="71"/>
        <v>0.496</v>
      </c>
    </row>
    <row r="202" spans="1:26" s="83" customFormat="1" ht="13.8" x14ac:dyDescent="0.25">
      <c r="A202" s="84"/>
      <c r="B202" s="107">
        <f t="shared" si="66"/>
        <v>0.17699999999999999</v>
      </c>
      <c r="C202" s="107">
        <f t="shared" si="67"/>
        <v>0.37716666666666698</v>
      </c>
      <c r="D202" s="107">
        <f t="shared" si="68"/>
        <v>0.41099999999999998</v>
      </c>
      <c r="W202" s="84"/>
      <c r="X202" s="107">
        <f t="shared" si="69"/>
        <v>0.188</v>
      </c>
      <c r="Y202" s="107">
        <f t="shared" si="70"/>
        <v>0.31016666666666698</v>
      </c>
      <c r="Z202" s="107">
        <f t="shared" si="71"/>
        <v>0.50800000000000001</v>
      </c>
    </row>
    <row r="203" spans="1:26" s="83" customFormat="1" ht="13.8" x14ac:dyDescent="0.25">
      <c r="A203" s="84"/>
      <c r="B203" s="107">
        <f t="shared" si="66"/>
        <v>0.2</v>
      </c>
      <c r="C203" s="107">
        <f t="shared" si="67"/>
        <v>0.34916666666666701</v>
      </c>
      <c r="D203" s="107">
        <f t="shared" si="68"/>
        <v>0.34899999999999998</v>
      </c>
      <c r="W203" s="84"/>
      <c r="X203" s="107">
        <f t="shared" si="69"/>
        <v>0.185</v>
      </c>
      <c r="Y203" s="107">
        <f t="shared" si="70"/>
        <v>0.36516666666666697</v>
      </c>
      <c r="Z203" s="107">
        <f t="shared" si="71"/>
        <v>0.52700000000000002</v>
      </c>
    </row>
    <row r="204" spans="1:26" s="83" customFormat="1" ht="13.8" x14ac:dyDescent="0.25">
      <c r="A204" s="84"/>
      <c r="B204" s="107">
        <f t="shared" si="66"/>
        <v>0.23599999999999999</v>
      </c>
      <c r="C204" s="107">
        <f t="shared" si="67"/>
        <v>0.334166666666667</v>
      </c>
      <c r="D204" s="107">
        <f t="shared" si="68"/>
        <v>0.432</v>
      </c>
      <c r="W204" s="84"/>
      <c r="X204" s="107">
        <f t="shared" si="69"/>
        <v>0.22500000000000001</v>
      </c>
      <c r="Y204" s="107">
        <f t="shared" si="70"/>
        <v>0.31316666666666698</v>
      </c>
      <c r="Z204" s="107">
        <f t="shared" si="71"/>
        <v>0.40500000000000003</v>
      </c>
    </row>
    <row r="205" spans="1:26" s="83" customFormat="1" ht="13.8" x14ac:dyDescent="0.25">
      <c r="A205" s="84" t="s">
        <v>83</v>
      </c>
      <c r="B205" s="102">
        <f>AVERAGE(B199:B204)</f>
        <v>0.182</v>
      </c>
      <c r="C205" s="102"/>
      <c r="D205" s="102"/>
      <c r="W205" s="84" t="s">
        <v>83</v>
      </c>
      <c r="X205" s="102">
        <f>AVERAGE(X199:X204)</f>
        <v>0.22016666666666701</v>
      </c>
      <c r="Y205" s="102"/>
      <c r="Z205" s="102"/>
    </row>
    <row r="206" spans="1:26" s="83" customFormat="1" ht="13.8" x14ac:dyDescent="0.25">
      <c r="A206" s="84"/>
      <c r="B206" s="102"/>
      <c r="C206" s="102"/>
      <c r="D206" s="102"/>
      <c r="W206" s="84"/>
      <c r="X206" s="102"/>
      <c r="Y206" s="102"/>
      <c r="Z206" s="102"/>
    </row>
    <row r="207" spans="1:26" s="83" customFormat="1" ht="13.8" x14ac:dyDescent="0.25">
      <c r="A207" s="139" t="s">
        <v>84</v>
      </c>
      <c r="B207" s="108" t="s">
        <v>78</v>
      </c>
      <c r="C207" s="108" t="s">
        <v>81</v>
      </c>
      <c r="D207" s="108" t="s">
        <v>82</v>
      </c>
      <c r="W207" s="139" t="s">
        <v>84</v>
      </c>
      <c r="X207" s="108" t="s">
        <v>78</v>
      </c>
      <c r="Y207" s="108" t="s">
        <v>81</v>
      </c>
      <c r="Z207" s="108" t="s">
        <v>82</v>
      </c>
    </row>
    <row r="208" spans="1:26" s="83" customFormat="1" ht="13.8" x14ac:dyDescent="0.25">
      <c r="A208" s="139"/>
      <c r="B208" s="107">
        <f t="shared" ref="B208:B213" si="72">B199/$B$205</f>
        <v>0.81868131868131899</v>
      </c>
      <c r="C208" s="107">
        <f t="shared" ref="C208:C213" si="73">C199/$B$205</f>
        <v>1.2481684981685</v>
      </c>
      <c r="D208" s="107">
        <f t="shared" ref="D208:D213" si="74">D199/$B$205</f>
        <v>2.4395604395604402</v>
      </c>
      <c r="W208" s="139"/>
      <c r="X208" s="107">
        <f t="shared" ref="X208:X213" si="75">X199/$X$205</f>
        <v>0.94928084784254296</v>
      </c>
      <c r="Y208" s="107">
        <f t="shared" ref="Y208:Y213" si="76">Y199/$X$205</f>
        <v>1.44965934897805</v>
      </c>
      <c r="Z208" s="107">
        <f t="shared" ref="Z208:Z213" si="77">Z199/$X$205</f>
        <v>2.23921271763815</v>
      </c>
    </row>
    <row r="209" spans="1:26" s="83" customFormat="1" ht="13.8" x14ac:dyDescent="0.25">
      <c r="A209" s="139"/>
      <c r="B209" s="107">
        <f t="shared" si="72"/>
        <v>0.85714285714285698</v>
      </c>
      <c r="C209" s="107">
        <f t="shared" si="73"/>
        <v>1.8250915750915699</v>
      </c>
      <c r="D209" s="107">
        <f t="shared" si="74"/>
        <v>2.0659340659340701</v>
      </c>
      <c r="W209" s="139"/>
      <c r="X209" s="107">
        <f t="shared" si="75"/>
        <v>1.15821347464042</v>
      </c>
      <c r="Y209" s="107">
        <f t="shared" si="76"/>
        <v>1.39061317183952</v>
      </c>
      <c r="Z209" s="107">
        <f t="shared" si="77"/>
        <v>1.8485995457986399</v>
      </c>
    </row>
    <row r="210" spans="1:26" s="83" customFormat="1" ht="13.8" x14ac:dyDescent="0.25">
      <c r="A210" s="139"/>
      <c r="B210" s="107">
        <f t="shared" si="72"/>
        <v>0.95604395604395598</v>
      </c>
      <c r="C210" s="107">
        <f t="shared" si="73"/>
        <v>2.0448717948717898</v>
      </c>
      <c r="D210" s="107">
        <f t="shared" si="74"/>
        <v>2.1703296703296702</v>
      </c>
      <c r="W210" s="139"/>
      <c r="X210" s="107">
        <f t="shared" si="75"/>
        <v>1.17638152914459</v>
      </c>
      <c r="Y210" s="107">
        <f t="shared" si="76"/>
        <v>1.31339894019682</v>
      </c>
      <c r="Z210" s="107">
        <f t="shared" si="77"/>
        <v>2.2528387585162801</v>
      </c>
    </row>
    <row r="211" spans="1:26" s="83" customFormat="1" ht="13.8" x14ac:dyDescent="0.25">
      <c r="A211" s="139"/>
      <c r="B211" s="107">
        <f t="shared" si="72"/>
        <v>0.97252747252747196</v>
      </c>
      <c r="C211" s="107">
        <f t="shared" si="73"/>
        <v>2.0723443223443199</v>
      </c>
      <c r="D211" s="107">
        <f t="shared" si="74"/>
        <v>2.25824175824176</v>
      </c>
      <c r="W211" s="139"/>
      <c r="X211" s="107">
        <f t="shared" si="75"/>
        <v>0.85389856169568501</v>
      </c>
      <c r="Y211" s="107">
        <f t="shared" si="76"/>
        <v>1.4087812263436801</v>
      </c>
      <c r="Z211" s="107">
        <f t="shared" si="77"/>
        <v>2.30734292202877</v>
      </c>
    </row>
    <row r="212" spans="1:26" s="83" customFormat="1" ht="13.8" x14ac:dyDescent="0.25">
      <c r="A212" s="139"/>
      <c r="B212" s="107">
        <f t="shared" si="72"/>
        <v>1.0989010989011001</v>
      </c>
      <c r="C212" s="107">
        <f t="shared" si="73"/>
        <v>1.9184981684981699</v>
      </c>
      <c r="D212" s="107">
        <f t="shared" si="74"/>
        <v>1.9175824175824201</v>
      </c>
      <c r="W212" s="139"/>
      <c r="X212" s="107">
        <f t="shared" si="75"/>
        <v>0.84027252081756199</v>
      </c>
      <c r="Y212" s="107">
        <f t="shared" si="76"/>
        <v>1.65859197577593</v>
      </c>
      <c r="Z212" s="107">
        <f t="shared" si="77"/>
        <v>2.3936411809235398</v>
      </c>
    </row>
    <row r="213" spans="1:26" s="83" customFormat="1" ht="13.8" x14ac:dyDescent="0.25">
      <c r="A213" s="139"/>
      <c r="B213" s="107">
        <f t="shared" si="72"/>
        <v>1.2967032967033001</v>
      </c>
      <c r="C213" s="107">
        <f t="shared" si="73"/>
        <v>1.83608058608059</v>
      </c>
      <c r="D213" s="107">
        <f t="shared" si="74"/>
        <v>2.3736263736263701</v>
      </c>
      <c r="W213" s="139"/>
      <c r="X213" s="107">
        <f t="shared" si="75"/>
        <v>1.0219530658592</v>
      </c>
      <c r="Y213" s="107">
        <f t="shared" si="76"/>
        <v>1.4224072672218</v>
      </c>
      <c r="Z213" s="107">
        <f t="shared" si="77"/>
        <v>1.8395155185465599</v>
      </c>
    </row>
    <row r="214" spans="1:26" s="83" customFormat="1" ht="13.8" x14ac:dyDescent="0.25">
      <c r="A214" s="84" t="s">
        <v>83</v>
      </c>
      <c r="B214" s="102">
        <f>AVERAGE(B208:B213)</f>
        <v>1</v>
      </c>
      <c r="C214" s="102">
        <f>AVERAGE(C208:C213)</f>
        <v>1.8241758241758199</v>
      </c>
      <c r="D214" s="102">
        <f>AVERAGE(D208:D213)</f>
        <v>2.2042124542124499</v>
      </c>
      <c r="W214" s="84" t="s">
        <v>83</v>
      </c>
      <c r="X214" s="102">
        <f>AVERAGE(X208:X213)</f>
        <v>1</v>
      </c>
      <c r="Y214" s="102">
        <f>AVERAGE(Y208:Y213)</f>
        <v>1.44057532172596</v>
      </c>
      <c r="Z214" s="102">
        <f>AVERAGE(Z208:Z213)</f>
        <v>2.1468584405753202</v>
      </c>
    </row>
    <row r="215" spans="1:26" s="83" customFormat="1" ht="13.8" x14ac:dyDescent="0.25">
      <c r="A215" s="84"/>
      <c r="W215" s="84"/>
    </row>
    <row r="216" spans="1:26" s="83" customFormat="1" ht="13.8" x14ac:dyDescent="0.25">
      <c r="A216" s="84"/>
      <c r="W216" s="84"/>
    </row>
    <row r="217" spans="1:26" s="83" customFormat="1" ht="13.8" x14ac:dyDescent="0.25">
      <c r="A217" s="84"/>
      <c r="W217" s="84"/>
    </row>
    <row r="218" spans="1:26" s="83" customFormat="1" ht="13.8" x14ac:dyDescent="0.25">
      <c r="A218" s="84"/>
      <c r="W218" s="84"/>
    </row>
    <row r="219" spans="1:26" s="83" customFormat="1" x14ac:dyDescent="0.25">
      <c r="A219" s="105" t="s">
        <v>112</v>
      </c>
      <c r="B219" s="102"/>
      <c r="C219" s="102"/>
      <c r="D219" s="102"/>
      <c r="W219" s="105" t="s">
        <v>112</v>
      </c>
      <c r="X219" s="102"/>
      <c r="Y219" s="102"/>
      <c r="Z219" s="102"/>
    </row>
    <row r="220" spans="1:26" s="83" customFormat="1" ht="13.8" x14ac:dyDescent="0.25">
      <c r="A220" s="84"/>
      <c r="B220" s="108" t="s">
        <v>78</v>
      </c>
      <c r="C220" s="108" t="s">
        <v>81</v>
      </c>
      <c r="D220" s="108" t="s">
        <v>82</v>
      </c>
      <c r="W220" s="84"/>
      <c r="X220" s="108" t="s">
        <v>78</v>
      </c>
      <c r="Y220" s="108" t="s">
        <v>81</v>
      </c>
      <c r="Z220" s="108" t="s">
        <v>82</v>
      </c>
    </row>
    <row r="221" spans="1:26" s="83" customFormat="1" ht="13.8" x14ac:dyDescent="0.25">
      <c r="A221" s="84"/>
      <c r="B221" s="107">
        <f t="shared" ref="B221:B226" si="78">F109</f>
        <v>0.16900000000000001</v>
      </c>
      <c r="C221" s="107">
        <f t="shared" ref="C221:C226" si="79">F117</f>
        <v>0.64016666666666699</v>
      </c>
      <c r="D221" s="107">
        <f t="shared" ref="D221:D226" si="80">F125</f>
        <v>0.83699999999999997</v>
      </c>
      <c r="W221" s="84"/>
      <c r="X221" s="107">
        <f t="shared" ref="X221:X226" si="81">AB109</f>
        <v>0.26400000000000001</v>
      </c>
      <c r="Y221" s="107">
        <f t="shared" ref="Y221:Y226" si="82">AB117</f>
        <v>0.67416666666666702</v>
      </c>
      <c r="Z221" s="107">
        <f t="shared" ref="Z221:Z226" si="83">AB125</f>
        <v>1.0189999999999999</v>
      </c>
    </row>
    <row r="222" spans="1:26" s="83" customFormat="1" ht="13.8" x14ac:dyDescent="0.25">
      <c r="A222" s="84"/>
      <c r="B222" s="107">
        <f t="shared" si="78"/>
        <v>0.222</v>
      </c>
      <c r="C222" s="107">
        <f t="shared" si="79"/>
        <v>0.65216666666666701</v>
      </c>
      <c r="D222" s="107">
        <f t="shared" si="80"/>
        <v>0.82299999999999995</v>
      </c>
      <c r="W222" s="84"/>
      <c r="X222" s="107">
        <f t="shared" si="81"/>
        <v>0.21299999999999999</v>
      </c>
      <c r="Y222" s="107">
        <f t="shared" si="82"/>
        <v>0.55816666666666703</v>
      </c>
      <c r="Z222" s="107">
        <f t="shared" si="83"/>
        <v>0.91200000000000003</v>
      </c>
    </row>
    <row r="223" spans="1:26" s="83" customFormat="1" ht="13.8" x14ac:dyDescent="0.25">
      <c r="A223" s="84"/>
      <c r="B223" s="107">
        <f t="shared" si="78"/>
        <v>0.16400000000000001</v>
      </c>
      <c r="C223" s="107">
        <f t="shared" si="79"/>
        <v>0.645166666666667</v>
      </c>
      <c r="D223" s="107">
        <f t="shared" si="80"/>
        <v>0.77400000000000002</v>
      </c>
      <c r="W223" s="84"/>
      <c r="X223" s="107">
        <f t="shared" si="81"/>
        <v>0.17</v>
      </c>
      <c r="Y223" s="107">
        <f t="shared" si="82"/>
        <v>0.54716666666666702</v>
      </c>
      <c r="Z223" s="107">
        <f t="shared" si="83"/>
        <v>0.88100000000000001</v>
      </c>
    </row>
    <row r="224" spans="1:26" s="83" customFormat="1" ht="13.8" x14ac:dyDescent="0.25">
      <c r="A224" s="84"/>
      <c r="B224" s="107">
        <f t="shared" si="78"/>
        <v>0.16200000000000001</v>
      </c>
      <c r="C224" s="107">
        <f t="shared" si="79"/>
        <v>0.61916666666666698</v>
      </c>
      <c r="D224" s="107">
        <f t="shared" si="80"/>
        <v>0.88600000000000001</v>
      </c>
      <c r="W224" s="84"/>
      <c r="X224" s="107">
        <f t="shared" si="81"/>
        <v>0.23200000000000001</v>
      </c>
      <c r="Y224" s="107">
        <f t="shared" si="82"/>
        <v>0.63216666666666699</v>
      </c>
      <c r="Z224" s="107">
        <f t="shared" si="83"/>
        <v>0.91900000000000004</v>
      </c>
    </row>
    <row r="225" spans="1:42" s="83" customFormat="1" ht="13.8" x14ac:dyDescent="0.25">
      <c r="A225" s="84"/>
      <c r="B225" s="107">
        <f t="shared" si="78"/>
        <v>0.16400000000000001</v>
      </c>
      <c r="C225" s="107">
        <f t="shared" si="79"/>
        <v>0.63316666666666699</v>
      </c>
      <c r="D225" s="107">
        <f t="shared" si="80"/>
        <v>0.85</v>
      </c>
      <c r="W225" s="84"/>
      <c r="X225" s="107">
        <f t="shared" si="81"/>
        <v>0.19</v>
      </c>
      <c r="Y225" s="107">
        <f t="shared" si="82"/>
        <v>0.57816666666666705</v>
      </c>
      <c r="Z225" s="107">
        <f t="shared" si="83"/>
        <v>0.877</v>
      </c>
    </row>
    <row r="226" spans="1:42" s="83" customFormat="1" ht="13.8" x14ac:dyDescent="0.25">
      <c r="A226" s="84"/>
      <c r="B226" s="107">
        <f t="shared" si="78"/>
        <v>0.17100000000000001</v>
      </c>
      <c r="C226" s="107">
        <f t="shared" si="79"/>
        <v>0.59316666666666695</v>
      </c>
      <c r="D226" s="107">
        <f t="shared" si="80"/>
        <v>0.8</v>
      </c>
      <c r="W226" s="84"/>
      <c r="X226" s="107">
        <f t="shared" si="81"/>
        <v>0.21299999999999999</v>
      </c>
      <c r="Y226" s="107">
        <f t="shared" si="82"/>
        <v>0.70716666666666705</v>
      </c>
      <c r="Z226" s="107">
        <f t="shared" si="83"/>
        <v>0.79800000000000004</v>
      </c>
    </row>
    <row r="227" spans="1:42" s="83" customFormat="1" ht="13.8" x14ac:dyDescent="0.25">
      <c r="A227" s="84" t="s">
        <v>83</v>
      </c>
      <c r="B227" s="102">
        <f>AVERAGE(B221:B226)</f>
        <v>0.17533333333333301</v>
      </c>
      <c r="C227" s="102"/>
      <c r="D227" s="102"/>
      <c r="W227" s="84" t="s">
        <v>83</v>
      </c>
      <c r="X227" s="102">
        <f>AVERAGE(X221:X226)</f>
        <v>0.213666666666667</v>
      </c>
      <c r="Y227" s="102"/>
      <c r="Z227" s="102"/>
    </row>
    <row r="228" spans="1:42" s="83" customFormat="1" ht="13.8" x14ac:dyDescent="0.25">
      <c r="A228" s="84"/>
      <c r="B228" s="102"/>
      <c r="C228" s="102"/>
      <c r="D228" s="102"/>
      <c r="W228" s="84"/>
      <c r="X228" s="102"/>
      <c r="Y228" s="102"/>
      <c r="Z228" s="102"/>
    </row>
    <row r="229" spans="1:42" s="83" customFormat="1" ht="13.8" x14ac:dyDescent="0.25">
      <c r="A229" s="139" t="s">
        <v>84</v>
      </c>
      <c r="B229" s="108" t="s">
        <v>78</v>
      </c>
      <c r="C229" s="108" t="s">
        <v>81</v>
      </c>
      <c r="D229" s="108" t="s">
        <v>82</v>
      </c>
      <c r="W229" s="139" t="s">
        <v>84</v>
      </c>
      <c r="X229" s="108" t="s">
        <v>78</v>
      </c>
      <c r="Y229" s="108" t="s">
        <v>81</v>
      </c>
      <c r="Z229" s="108" t="s">
        <v>82</v>
      </c>
    </row>
    <row r="230" spans="1:42" s="83" customFormat="1" ht="13.8" x14ac:dyDescent="0.25">
      <c r="A230" s="139"/>
      <c r="B230" s="107">
        <f t="shared" ref="B230:B235" si="84">B221/$B$227</f>
        <v>0.96387832699619802</v>
      </c>
      <c r="C230" s="107">
        <f t="shared" ref="C230:C235" si="85">C221/$B$227</f>
        <v>3.6511406844106502</v>
      </c>
      <c r="D230" s="107">
        <f t="shared" ref="D230:D235" si="86">D221/$B$227</f>
        <v>4.7737642585551399</v>
      </c>
      <c r="W230" s="139"/>
      <c r="X230" s="107">
        <f t="shared" ref="X230:X235" si="87">X221/$X$227</f>
        <v>1.2355694227769101</v>
      </c>
      <c r="Y230" s="107">
        <f t="shared" ref="Y230:Y235" si="88">Y221/$X$227</f>
        <v>3.1552262090483598</v>
      </c>
      <c r="Z230" s="107">
        <f t="shared" ref="Z230:Z235" si="89">Z221/$X$227</f>
        <v>4.7691107644305797</v>
      </c>
    </row>
    <row r="231" spans="1:42" s="83" customFormat="1" ht="13.8" x14ac:dyDescent="0.25">
      <c r="A231" s="139"/>
      <c r="B231" s="107">
        <f t="shared" si="84"/>
        <v>1.2661596958174901</v>
      </c>
      <c r="C231" s="107">
        <f t="shared" si="85"/>
        <v>3.7195817490494401</v>
      </c>
      <c r="D231" s="107">
        <f t="shared" si="86"/>
        <v>4.6939163498098901</v>
      </c>
      <c r="W231" s="139"/>
      <c r="X231" s="107">
        <f t="shared" si="87"/>
        <v>0.99687987519500798</v>
      </c>
      <c r="Y231" s="107">
        <f t="shared" si="88"/>
        <v>2.6123244929797198</v>
      </c>
      <c r="Z231" s="107">
        <f t="shared" si="89"/>
        <v>4.2683307332293303</v>
      </c>
    </row>
    <row r="232" spans="1:42" s="83" customFormat="1" ht="13.8" x14ac:dyDescent="0.25">
      <c r="A232" s="139"/>
      <c r="B232" s="107">
        <f t="shared" si="84"/>
        <v>0.93536121673003803</v>
      </c>
      <c r="C232" s="107">
        <f t="shared" si="85"/>
        <v>3.6796577946768099</v>
      </c>
      <c r="D232" s="107">
        <f t="shared" si="86"/>
        <v>4.4144486692015299</v>
      </c>
      <c r="W232" s="139"/>
      <c r="X232" s="107">
        <f t="shared" si="87"/>
        <v>0.79563182527301102</v>
      </c>
      <c r="Y232" s="107">
        <f t="shared" si="88"/>
        <v>2.5608424336973501</v>
      </c>
      <c r="Z232" s="107">
        <f t="shared" si="89"/>
        <v>4.12324492979719</v>
      </c>
    </row>
    <row r="233" spans="1:42" s="83" customFormat="1" ht="13.8" x14ac:dyDescent="0.25">
      <c r="A233" s="139"/>
      <c r="B233" s="107">
        <f t="shared" si="84"/>
        <v>0.92395437262357405</v>
      </c>
      <c r="C233" s="107">
        <f t="shared" si="85"/>
        <v>3.5313688212927801</v>
      </c>
      <c r="D233" s="107">
        <f t="shared" si="86"/>
        <v>5.0532319391635099</v>
      </c>
      <c r="W233" s="139"/>
      <c r="X233" s="107">
        <f t="shared" si="87"/>
        <v>1.08580343213729</v>
      </c>
      <c r="Y233" s="107">
        <f t="shared" si="88"/>
        <v>2.9586583463338498</v>
      </c>
      <c r="Z233" s="107">
        <f t="shared" si="89"/>
        <v>4.3010920436817504</v>
      </c>
    </row>
    <row r="234" spans="1:42" s="83" customFormat="1" ht="13.8" x14ac:dyDescent="0.25">
      <c r="A234" s="139"/>
      <c r="B234" s="107">
        <f t="shared" si="84"/>
        <v>0.93536121673003803</v>
      </c>
      <c r="C234" s="107">
        <f t="shared" si="85"/>
        <v>3.6112167300380298</v>
      </c>
      <c r="D234" s="107">
        <f t="shared" si="86"/>
        <v>4.8479087452471603</v>
      </c>
      <c r="W234" s="139"/>
      <c r="X234" s="107">
        <f t="shared" si="87"/>
        <v>0.88923556942277704</v>
      </c>
      <c r="Y234" s="107">
        <f t="shared" si="88"/>
        <v>2.7059282371294899</v>
      </c>
      <c r="Z234" s="107">
        <f t="shared" si="89"/>
        <v>4.1045241809672399</v>
      </c>
    </row>
    <row r="235" spans="1:42" s="83" customFormat="1" ht="13.8" x14ac:dyDescent="0.25">
      <c r="A235" s="139"/>
      <c r="B235" s="107">
        <f t="shared" si="84"/>
        <v>0.975285171102662</v>
      </c>
      <c r="C235" s="107">
        <f t="shared" si="85"/>
        <v>3.3830798479087498</v>
      </c>
      <c r="D235" s="107">
        <f t="shared" si="86"/>
        <v>4.5627376425855601</v>
      </c>
      <c r="W235" s="139"/>
      <c r="X235" s="107">
        <f t="shared" si="87"/>
        <v>0.99687987519500798</v>
      </c>
      <c r="Y235" s="107">
        <f t="shared" si="88"/>
        <v>3.30967238689548</v>
      </c>
      <c r="Z235" s="107">
        <f t="shared" si="89"/>
        <v>3.73478939157566</v>
      </c>
    </row>
    <row r="236" spans="1:42" s="83" customFormat="1" ht="13.8" x14ac:dyDescent="0.25">
      <c r="A236" s="84" t="s">
        <v>83</v>
      </c>
      <c r="B236" s="102">
        <f>AVERAGE(B230:B235)</f>
        <v>1</v>
      </c>
      <c r="C236" s="102">
        <f>AVERAGE(C230:C235)</f>
        <v>3.5960076045627498</v>
      </c>
      <c r="D236" s="102">
        <f>AVERAGE(D230:D235)</f>
        <v>4.7243346007604696</v>
      </c>
      <c r="W236" s="84" t="s">
        <v>83</v>
      </c>
      <c r="X236" s="102">
        <f>AVERAGE(X230:X235)</f>
        <v>1</v>
      </c>
      <c r="Y236" s="102">
        <f>AVERAGE(Y230:Y235)</f>
        <v>2.88377535101404</v>
      </c>
      <c r="Z236" s="102">
        <f>AVERAGE(Z230:Z235)</f>
        <v>4.2168486739469602</v>
      </c>
    </row>
    <row r="237" spans="1:42" x14ac:dyDescent="0.25">
      <c r="W237" s="84"/>
      <c r="X237" s="83"/>
      <c r="Y237" s="83"/>
      <c r="Z237" s="83"/>
      <c r="AA237" s="83"/>
      <c r="AB237" s="83"/>
      <c r="AC237" s="83"/>
      <c r="AD237" s="83"/>
      <c r="AE237" s="83"/>
      <c r="AF237" s="83"/>
      <c r="AG237" s="83"/>
      <c r="AH237" s="83"/>
      <c r="AI237" s="83"/>
      <c r="AJ237" s="83"/>
      <c r="AK237" s="83"/>
      <c r="AL237" s="83"/>
      <c r="AM237" s="83"/>
      <c r="AN237" s="83"/>
      <c r="AO237" s="83"/>
      <c r="AP237" s="83"/>
    </row>
  </sheetData>
  <mergeCells count="16">
    <mergeCell ref="AJ96:AO96"/>
    <mergeCell ref="A143:A149"/>
    <mergeCell ref="A165:A171"/>
    <mergeCell ref="A186:A192"/>
    <mergeCell ref="A207:A213"/>
    <mergeCell ref="B96:G96"/>
    <mergeCell ref="H96:M96"/>
    <mergeCell ref="N96:S96"/>
    <mergeCell ref="X96:AC96"/>
    <mergeCell ref="AD96:AI96"/>
    <mergeCell ref="A229:A235"/>
    <mergeCell ref="W143:W149"/>
    <mergeCell ref="W165:W171"/>
    <mergeCell ref="W186:W192"/>
    <mergeCell ref="W207:W213"/>
    <mergeCell ref="W229:W235"/>
  </mergeCells>
  <phoneticPr fontId="3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83"/>
  <sheetViews>
    <sheetView workbookViewId="0">
      <selection activeCell="K27" sqref="K27"/>
    </sheetView>
  </sheetViews>
  <sheetFormatPr defaultColWidth="9" defaultRowHeight="14.4" x14ac:dyDescent="0.25"/>
  <cols>
    <col min="1" max="2" width="9" style="13"/>
    <col min="3" max="3" width="12.109375" style="13" customWidth="1"/>
    <col min="4" max="5" width="16" style="13" customWidth="1"/>
    <col min="6" max="6" width="12.33203125" style="13" customWidth="1"/>
    <col min="7" max="7" width="11" style="13" customWidth="1"/>
    <col min="8" max="8" width="13.44140625" style="13" customWidth="1"/>
    <col min="9" max="9" width="9" style="13"/>
    <col min="10" max="10" width="15.21875" style="13" customWidth="1"/>
    <col min="11" max="11" width="12.6640625" style="13" customWidth="1"/>
    <col min="12" max="16384" width="9" style="13"/>
  </cols>
  <sheetData>
    <row r="1" spans="1:11" x14ac:dyDescent="0.25">
      <c r="A1" s="13" t="s">
        <v>85</v>
      </c>
    </row>
    <row r="2" spans="1:11" x14ac:dyDescent="0.25">
      <c r="C2" s="77" t="s">
        <v>26</v>
      </c>
      <c r="H2" s="77" t="s">
        <v>27</v>
      </c>
    </row>
    <row r="3" spans="1:11" x14ac:dyDescent="0.25">
      <c r="E3" s="78" t="s">
        <v>113</v>
      </c>
      <c r="F3" s="78"/>
      <c r="J3" s="78" t="s">
        <v>113</v>
      </c>
      <c r="K3" s="78"/>
    </row>
    <row r="4" spans="1:11" x14ac:dyDescent="0.25">
      <c r="E4" s="78"/>
      <c r="F4" s="78"/>
      <c r="J4" s="78"/>
      <c r="K4" s="78"/>
    </row>
    <row r="5" spans="1:11" x14ac:dyDescent="0.25">
      <c r="E5" s="79" t="s">
        <v>29</v>
      </c>
      <c r="F5" s="79" t="s">
        <v>30</v>
      </c>
      <c r="J5" s="79" t="s">
        <v>29</v>
      </c>
      <c r="K5" s="79" t="s">
        <v>30</v>
      </c>
    </row>
    <row r="6" spans="1:11" x14ac:dyDescent="0.25">
      <c r="D6" s="165" t="s">
        <v>114</v>
      </c>
      <c r="E6" s="13">
        <v>1995026</v>
      </c>
      <c r="F6" s="13">
        <v>1920903</v>
      </c>
      <c r="I6" s="165" t="s">
        <v>114</v>
      </c>
      <c r="J6" s="13">
        <v>1144705</v>
      </c>
      <c r="K6" s="13">
        <v>1199492</v>
      </c>
    </row>
    <row r="7" spans="1:11" x14ac:dyDescent="0.25">
      <c r="D7" s="166"/>
      <c r="E7" s="13">
        <v>1904562</v>
      </c>
      <c r="F7" s="13">
        <v>1881451</v>
      </c>
      <c r="I7" s="166"/>
      <c r="J7" s="13">
        <v>1133921</v>
      </c>
      <c r="K7" s="13">
        <v>1202642</v>
      </c>
    </row>
    <row r="8" spans="1:11" x14ac:dyDescent="0.25">
      <c r="D8" s="167"/>
      <c r="E8" s="13">
        <v>1846237</v>
      </c>
      <c r="F8" s="13">
        <v>1898016</v>
      </c>
      <c r="I8" s="167"/>
      <c r="J8" s="13">
        <v>1143558</v>
      </c>
      <c r="K8" s="13">
        <v>1156794</v>
      </c>
    </row>
    <row r="9" spans="1:11" x14ac:dyDescent="0.25">
      <c r="D9" s="80" t="s">
        <v>115</v>
      </c>
      <c r="E9" s="13">
        <f t="shared" ref="E9:K9" si="0">AVERAGE(E6:E8)</f>
        <v>1915275</v>
      </c>
      <c r="F9" s="13">
        <f t="shared" si="0"/>
        <v>1900123.33333333</v>
      </c>
      <c r="I9" s="80" t="s">
        <v>115</v>
      </c>
      <c r="J9" s="13">
        <f t="shared" si="0"/>
        <v>1140728</v>
      </c>
      <c r="K9" s="13">
        <f t="shared" si="0"/>
        <v>1186309.33333333</v>
      </c>
    </row>
    <row r="10" spans="1:11" x14ac:dyDescent="0.25">
      <c r="D10" s="168" t="s">
        <v>116</v>
      </c>
      <c r="E10" s="13">
        <v>220721</v>
      </c>
      <c r="F10" s="13">
        <v>664128</v>
      </c>
      <c r="I10" s="168" t="s">
        <v>116</v>
      </c>
      <c r="J10" s="82">
        <v>330823</v>
      </c>
      <c r="K10" s="82">
        <v>601734</v>
      </c>
    </row>
    <row r="11" spans="1:11" x14ac:dyDescent="0.25">
      <c r="D11" s="168"/>
      <c r="E11" s="13">
        <v>215648</v>
      </c>
      <c r="F11" s="13">
        <v>671589</v>
      </c>
      <c r="I11" s="168"/>
      <c r="J11" s="82">
        <v>312658</v>
      </c>
      <c r="K11" s="82">
        <v>615648</v>
      </c>
    </row>
    <row r="12" spans="1:11" x14ac:dyDescent="0.25">
      <c r="D12" s="168"/>
      <c r="E12" s="13">
        <v>221319</v>
      </c>
      <c r="F12" s="13">
        <v>609874</v>
      </c>
      <c r="I12" s="168"/>
      <c r="J12" s="82">
        <v>302258</v>
      </c>
      <c r="K12" s="82">
        <v>612564</v>
      </c>
    </row>
    <row r="13" spans="1:11" x14ac:dyDescent="0.25">
      <c r="D13" s="168" t="s">
        <v>117</v>
      </c>
      <c r="E13" s="81">
        <f t="shared" ref="E13:K13" si="1">(E6-E10)/E$9</f>
        <v>0.92639699259897401</v>
      </c>
      <c r="F13" s="81">
        <f t="shared" si="1"/>
        <v>0.66141759219138396</v>
      </c>
      <c r="I13" s="168" t="s">
        <v>117</v>
      </c>
      <c r="J13" s="81">
        <f>(J6-J10)/J$9</f>
        <v>0.71347595570547895</v>
      </c>
      <c r="K13" s="81">
        <f t="shared" si="1"/>
        <v>0.50388038195771301</v>
      </c>
    </row>
    <row r="14" spans="1:11" x14ac:dyDescent="0.25">
      <c r="D14" s="168"/>
      <c r="E14" s="81">
        <f t="shared" ref="E14:E15" si="2">(E7-E11)/E$9</f>
        <v>0.88181279450731598</v>
      </c>
      <c r="F14" s="81">
        <f t="shared" ref="F14:F15" si="3">(F7-F11)/F$9</f>
        <v>0.63672814220831297</v>
      </c>
      <c r="I14" s="168"/>
      <c r="J14" s="81">
        <f>(J7-J11)/J$9</f>
        <v>0.71994638511547004</v>
      </c>
      <c r="K14" s="81">
        <f>(K7-K11)/K$9</f>
        <v>0.49480686319026401</v>
      </c>
    </row>
    <row r="15" spans="1:11" x14ac:dyDescent="0.25">
      <c r="A15" s="13" t="s">
        <v>118</v>
      </c>
      <c r="D15" s="168"/>
      <c r="E15" s="81">
        <f t="shared" si="2"/>
        <v>0.84839931602511398</v>
      </c>
      <c r="F15" s="81">
        <f t="shared" si="3"/>
        <v>0.677925467995937</v>
      </c>
      <c r="I15" s="168"/>
      <c r="J15" s="81">
        <f>(J8-J12)/J$9</f>
        <v>0.73751148389449495</v>
      </c>
      <c r="K15" s="81">
        <f>(K8-K12)/K$9</f>
        <v>0.45875892965522203</v>
      </c>
    </row>
    <row r="17" spans="2:8" x14ac:dyDescent="0.25">
      <c r="B17" s="77" t="s">
        <v>27</v>
      </c>
    </row>
    <row r="18" spans="2:8" x14ac:dyDescent="0.25">
      <c r="D18" s="169" t="s">
        <v>113</v>
      </c>
      <c r="E18" s="169"/>
      <c r="F18" s="169"/>
      <c r="G18" s="169"/>
      <c r="H18" s="169"/>
    </row>
    <row r="19" spans="2:8" x14ac:dyDescent="0.25">
      <c r="D19" s="169"/>
      <c r="E19" s="169"/>
      <c r="F19" s="169"/>
      <c r="G19" s="169"/>
      <c r="H19" s="169"/>
    </row>
    <row r="20" spans="2:8" x14ac:dyDescent="0.25">
      <c r="D20" s="79" t="s">
        <v>30</v>
      </c>
      <c r="E20" s="79" t="s">
        <v>39</v>
      </c>
      <c r="F20" s="79" t="s">
        <v>40</v>
      </c>
      <c r="G20" s="79" t="s">
        <v>36</v>
      </c>
      <c r="H20" s="79" t="s">
        <v>41</v>
      </c>
    </row>
    <row r="21" spans="2:8" x14ac:dyDescent="0.25">
      <c r="C21" s="165" t="s">
        <v>114</v>
      </c>
      <c r="D21" s="13">
        <v>1199492</v>
      </c>
      <c r="E21" s="13">
        <v>1148696</v>
      </c>
      <c r="F21" s="13">
        <v>1144705</v>
      </c>
      <c r="G21" s="13">
        <v>1145056</v>
      </c>
      <c r="H21" s="13">
        <v>1137480</v>
      </c>
    </row>
    <row r="22" spans="2:8" x14ac:dyDescent="0.25">
      <c r="C22" s="166"/>
      <c r="D22" s="13">
        <v>1202642</v>
      </c>
      <c r="E22" s="13">
        <v>1117954</v>
      </c>
      <c r="F22" s="13">
        <v>1133921</v>
      </c>
      <c r="G22" s="13">
        <v>1118086</v>
      </c>
      <c r="H22" s="13">
        <v>1121978</v>
      </c>
    </row>
    <row r="23" spans="2:8" x14ac:dyDescent="0.25">
      <c r="C23" s="167"/>
      <c r="D23" s="13">
        <v>1156794</v>
      </c>
      <c r="E23" s="13">
        <v>1154884</v>
      </c>
      <c r="F23" s="13">
        <v>1143558</v>
      </c>
      <c r="G23" s="13">
        <v>1139502</v>
      </c>
      <c r="H23" s="13">
        <v>1129126</v>
      </c>
    </row>
    <row r="24" spans="2:8" x14ac:dyDescent="0.25">
      <c r="C24" s="80" t="s">
        <v>115</v>
      </c>
      <c r="D24" s="13">
        <f>AVERAGE(D21:D23)</f>
        <v>1186309.33333333</v>
      </c>
      <c r="E24" s="13">
        <f>AVERAGE(E21:E23)</f>
        <v>1140511.33333333</v>
      </c>
      <c r="F24" s="13">
        <f>AVERAGE(F21:F23)</f>
        <v>1140728</v>
      </c>
      <c r="G24" s="13">
        <f t="shared" ref="G24:H24" si="4">AVERAGE(G21:G23)</f>
        <v>1134214.66666667</v>
      </c>
      <c r="H24" s="13">
        <f t="shared" si="4"/>
        <v>1129528</v>
      </c>
    </row>
    <row r="25" spans="2:8" x14ac:dyDescent="0.25">
      <c r="C25" s="168" t="s">
        <v>116</v>
      </c>
      <c r="D25" s="82">
        <v>601734</v>
      </c>
      <c r="E25" s="82">
        <v>631277</v>
      </c>
      <c r="F25" s="82">
        <v>330823</v>
      </c>
      <c r="G25" s="82">
        <v>806206</v>
      </c>
      <c r="H25" s="82">
        <v>401325</v>
      </c>
    </row>
    <row r="26" spans="2:8" x14ac:dyDescent="0.25">
      <c r="C26" s="168"/>
      <c r="D26" s="82">
        <v>615648</v>
      </c>
      <c r="E26" s="82">
        <v>625564</v>
      </c>
      <c r="F26" s="82">
        <v>312658</v>
      </c>
      <c r="G26" s="82">
        <v>794652</v>
      </c>
      <c r="H26" s="82">
        <v>393338</v>
      </c>
    </row>
    <row r="27" spans="2:8" x14ac:dyDescent="0.25">
      <c r="C27" s="168"/>
      <c r="D27" s="82">
        <v>612564</v>
      </c>
      <c r="E27" s="82">
        <v>617945</v>
      </c>
      <c r="F27" s="82">
        <v>302258</v>
      </c>
      <c r="G27" s="82">
        <v>784635</v>
      </c>
      <c r="H27" s="82">
        <v>349468</v>
      </c>
    </row>
    <row r="28" spans="2:8" x14ac:dyDescent="0.25">
      <c r="C28" s="168" t="s">
        <v>117</v>
      </c>
      <c r="D28" s="81">
        <f>(D21-D25)/$D$24</f>
        <v>0.50388038195771301</v>
      </c>
      <c r="E28" s="81">
        <f>(E21-E25)/$E$24</f>
        <v>0.453672826282013</v>
      </c>
      <c r="F28" s="81">
        <f>(F21-F25)/$F$24</f>
        <v>0.71347595570547895</v>
      </c>
      <c r="G28" s="81">
        <f>(G21-G25)/$G$24</f>
        <v>0.29875296974940702</v>
      </c>
      <c r="H28" s="81">
        <f>(H21-H25)/$H$24</f>
        <v>0.65173683166774099</v>
      </c>
    </row>
    <row r="29" spans="2:8" x14ac:dyDescent="0.25">
      <c r="C29" s="168"/>
      <c r="D29" s="81">
        <f>(D22-D26)/$D$24</f>
        <v>0.49480686319026401</v>
      </c>
      <c r="E29" s="81">
        <f>(E22-E26)/$E$24</f>
        <v>0.43172740647908198</v>
      </c>
      <c r="F29" s="81">
        <f>(F22-F26)/$F$24</f>
        <v>0.71994638511547004</v>
      </c>
      <c r="G29" s="81">
        <f>(G22-G26)/$G$24</f>
        <v>0.28516118641856197</v>
      </c>
      <c r="H29" s="81">
        <f>(H22-H26)/$H$24</f>
        <v>0.64508361014512305</v>
      </c>
    </row>
    <row r="30" spans="2:8" x14ac:dyDescent="0.25">
      <c r="C30" s="168"/>
      <c r="D30" s="81">
        <f>(D23-D27)/$D$24</f>
        <v>0.45875892965522203</v>
      </c>
      <c r="E30" s="81">
        <f>(E23-E27)/$E$24</f>
        <v>0.47078795651307298</v>
      </c>
      <c r="F30" s="81">
        <f>(F23-F27)/$F$24</f>
        <v>0.73751148389449495</v>
      </c>
      <c r="G30" s="81">
        <f>(G23-G27)/$G$24</f>
        <v>0.31287463513667602</v>
      </c>
      <c r="H30" s="81">
        <f>(H23-H27)/$H$24</f>
        <v>0.69025114915256602</v>
      </c>
    </row>
    <row r="34" spans="2:8" x14ac:dyDescent="0.25">
      <c r="B34" s="77" t="s">
        <v>26</v>
      </c>
    </row>
    <row r="35" spans="2:8" x14ac:dyDescent="0.25">
      <c r="D35" s="169" t="s">
        <v>113</v>
      </c>
      <c r="E35" s="169"/>
      <c r="F35" s="169"/>
      <c r="G35" s="169"/>
      <c r="H35" s="169"/>
    </row>
    <row r="36" spans="2:8" x14ac:dyDescent="0.25">
      <c r="D36" s="169"/>
      <c r="E36" s="169"/>
      <c r="F36" s="169"/>
      <c r="G36" s="169"/>
      <c r="H36" s="169"/>
    </row>
    <row r="37" spans="2:8" x14ac:dyDescent="0.25">
      <c r="D37" s="79" t="s">
        <v>30</v>
      </c>
      <c r="E37" s="79" t="s">
        <v>39</v>
      </c>
      <c r="F37" s="79" t="s">
        <v>40</v>
      </c>
      <c r="G37" s="79" t="s">
        <v>36</v>
      </c>
      <c r="H37" s="79" t="s">
        <v>41</v>
      </c>
    </row>
    <row r="38" spans="2:8" x14ac:dyDescent="0.25">
      <c r="C38" s="165" t="s">
        <v>114</v>
      </c>
      <c r="D38" s="13">
        <v>1897191</v>
      </c>
      <c r="E38" s="13">
        <v>1881049</v>
      </c>
      <c r="F38" s="13">
        <v>1889626</v>
      </c>
      <c r="G38" s="13">
        <v>1864567</v>
      </c>
      <c r="H38" s="13">
        <v>1923509</v>
      </c>
    </row>
    <row r="39" spans="2:8" x14ac:dyDescent="0.25">
      <c r="C39" s="166"/>
      <c r="D39" s="13">
        <v>1935114</v>
      </c>
      <c r="E39" s="13">
        <v>1920730</v>
      </c>
      <c r="F39" s="13">
        <v>1943983</v>
      </c>
      <c r="G39" s="13">
        <v>1937662</v>
      </c>
      <c r="H39" s="13">
        <v>1874266</v>
      </c>
    </row>
    <row r="40" spans="2:8" x14ac:dyDescent="0.25">
      <c r="C40" s="167"/>
      <c r="D40" s="13">
        <v>1925151</v>
      </c>
      <c r="E40" s="13">
        <v>1906296</v>
      </c>
      <c r="F40" s="13">
        <v>1928827</v>
      </c>
      <c r="G40" s="13">
        <v>1879690</v>
      </c>
      <c r="H40" s="13">
        <v>1917230</v>
      </c>
    </row>
    <row r="41" spans="2:8" x14ac:dyDescent="0.25">
      <c r="C41" s="80" t="s">
        <v>115</v>
      </c>
      <c r="D41" s="13">
        <f>AVERAGE(D38:D40)</f>
        <v>1919152</v>
      </c>
      <c r="E41" s="13">
        <f>AVERAGE(E38:E40)</f>
        <v>1902691.66666667</v>
      </c>
      <c r="F41" s="13">
        <f>AVERAGE(F38:F40)</f>
        <v>1920812</v>
      </c>
      <c r="G41" s="13">
        <f>AVERAGE(G38:G40)</f>
        <v>1893973</v>
      </c>
      <c r="H41" s="13">
        <f>AVERAGE(H38:H40)</f>
        <v>1905001.66666667</v>
      </c>
    </row>
    <row r="42" spans="2:8" x14ac:dyDescent="0.25">
      <c r="C42" s="165" t="s">
        <v>116</v>
      </c>
      <c r="D42" s="13">
        <v>753245</v>
      </c>
      <c r="E42" s="13">
        <v>760594</v>
      </c>
      <c r="F42" s="13">
        <v>253394</v>
      </c>
      <c r="G42" s="13">
        <v>973322</v>
      </c>
      <c r="H42" s="13">
        <v>366232</v>
      </c>
    </row>
    <row r="43" spans="2:8" x14ac:dyDescent="0.25">
      <c r="C43" s="166"/>
      <c r="D43" s="13">
        <v>717430</v>
      </c>
      <c r="E43" s="13">
        <v>714028</v>
      </c>
      <c r="F43" s="13">
        <v>250897</v>
      </c>
      <c r="G43" s="13">
        <v>959242</v>
      </c>
      <c r="H43" s="13">
        <v>375621</v>
      </c>
    </row>
    <row r="44" spans="2:8" x14ac:dyDescent="0.25">
      <c r="C44" s="167"/>
      <c r="D44" s="13">
        <v>760117</v>
      </c>
      <c r="E44" s="13">
        <v>750464</v>
      </c>
      <c r="F44" s="13">
        <v>253322</v>
      </c>
      <c r="G44" s="13">
        <v>958880</v>
      </c>
      <c r="H44" s="13">
        <v>331513</v>
      </c>
    </row>
    <row r="45" spans="2:8" x14ac:dyDescent="0.25">
      <c r="C45" s="168" t="s">
        <v>117</v>
      </c>
      <c r="D45" s="81">
        <f t="shared" ref="D45:H47" si="5">(D38-D42)/D$41</f>
        <v>0.59606847190842605</v>
      </c>
      <c r="E45" s="81">
        <f t="shared" si="5"/>
        <v>0.58887891276831505</v>
      </c>
      <c r="F45" s="81">
        <f t="shared" si="5"/>
        <v>0.85184390768071006</v>
      </c>
      <c r="G45" s="81">
        <f t="shared" si="5"/>
        <v>0.47056901022348302</v>
      </c>
      <c r="H45" s="81">
        <f t="shared" si="5"/>
        <v>0.81746752627512997</v>
      </c>
    </row>
    <row r="46" spans="2:8" x14ac:dyDescent="0.25">
      <c r="C46" s="168"/>
      <c r="D46" s="81">
        <f t="shared" si="5"/>
        <v>0.63449065003710003</v>
      </c>
      <c r="E46" s="81">
        <f t="shared" si="5"/>
        <v>0.634207854662036</v>
      </c>
      <c r="F46" s="81">
        <f t="shared" si="5"/>
        <v>0.88144284812881202</v>
      </c>
      <c r="G46" s="81">
        <f t="shared" si="5"/>
        <v>0.51659659351004505</v>
      </c>
      <c r="H46" s="81">
        <f t="shared" si="5"/>
        <v>0.78668960044654401</v>
      </c>
    </row>
    <row r="47" spans="2:8" x14ac:dyDescent="0.25">
      <c r="C47" s="168"/>
      <c r="D47" s="81">
        <f t="shared" si="5"/>
        <v>0.60705665835744105</v>
      </c>
      <c r="E47" s="81">
        <f t="shared" si="5"/>
        <v>0.60747204618019202</v>
      </c>
      <c r="F47" s="81">
        <f t="shared" si="5"/>
        <v>0.87228994820940298</v>
      </c>
      <c r="G47" s="81">
        <f t="shared" si="5"/>
        <v>0.486179053238879</v>
      </c>
      <c r="H47" s="81">
        <f t="shared" si="5"/>
        <v>0.83239664707204997</v>
      </c>
    </row>
    <row r="51" spans="1:5" x14ac:dyDescent="0.25">
      <c r="A51" s="13" t="s">
        <v>119</v>
      </c>
    </row>
    <row r="53" spans="1:5" x14ac:dyDescent="0.25">
      <c r="B53" s="77" t="s">
        <v>27</v>
      </c>
    </row>
    <row r="54" spans="1:5" x14ac:dyDescent="0.25">
      <c r="D54" s="78" t="s">
        <v>113</v>
      </c>
      <c r="E54" s="78"/>
    </row>
    <row r="55" spans="1:5" x14ac:dyDescent="0.25">
      <c r="D55" s="78"/>
      <c r="E55" s="78"/>
    </row>
    <row r="56" spans="1:5" x14ac:dyDescent="0.25">
      <c r="D56" s="79" t="s">
        <v>36</v>
      </c>
      <c r="E56" s="79" t="s">
        <v>39</v>
      </c>
    </row>
    <row r="57" spans="1:5" x14ac:dyDescent="0.25">
      <c r="C57" s="165" t="s">
        <v>114</v>
      </c>
      <c r="D57" s="13">
        <v>1110588</v>
      </c>
      <c r="E57" s="13">
        <v>1143804</v>
      </c>
    </row>
    <row r="58" spans="1:5" x14ac:dyDescent="0.25">
      <c r="C58" s="166"/>
      <c r="D58" s="13">
        <v>1126230</v>
      </c>
      <c r="E58" s="13">
        <v>1151326</v>
      </c>
    </row>
    <row r="59" spans="1:5" x14ac:dyDescent="0.25">
      <c r="C59" s="167"/>
      <c r="D59" s="13">
        <v>1142883</v>
      </c>
      <c r="E59" s="13">
        <v>1141438</v>
      </c>
    </row>
    <row r="60" spans="1:5" x14ac:dyDescent="0.25">
      <c r="C60" s="80" t="s">
        <v>115</v>
      </c>
      <c r="D60" s="13">
        <f>AVERAGE(D57:D59)</f>
        <v>1126567</v>
      </c>
      <c r="E60" s="13">
        <f>AVERAGE(E57:E59)</f>
        <v>1145522.66666667</v>
      </c>
    </row>
    <row r="61" spans="1:5" x14ac:dyDescent="0.25">
      <c r="C61" s="168" t="s">
        <v>116</v>
      </c>
      <c r="D61" s="13">
        <v>655893</v>
      </c>
      <c r="E61" s="13">
        <v>379689</v>
      </c>
    </row>
    <row r="62" spans="1:5" x14ac:dyDescent="0.25">
      <c r="C62" s="168"/>
      <c r="D62" s="13">
        <v>664598</v>
      </c>
      <c r="E62" s="13">
        <v>338774</v>
      </c>
    </row>
    <row r="63" spans="1:5" x14ac:dyDescent="0.25">
      <c r="C63" s="168"/>
      <c r="D63" s="13">
        <v>642556</v>
      </c>
      <c r="E63" s="13">
        <v>362154</v>
      </c>
    </row>
    <row r="64" spans="1:5" x14ac:dyDescent="0.25">
      <c r="C64" s="168" t="s">
        <v>117</v>
      </c>
      <c r="D64" s="81">
        <f t="shared" ref="D64:E66" si="6">(D57-D61)/D$60</f>
        <v>0.40361114785006103</v>
      </c>
      <c r="E64" s="81">
        <f t="shared" si="6"/>
        <v>0.66704485405206604</v>
      </c>
    </row>
    <row r="65" spans="2:5" x14ac:dyDescent="0.25">
      <c r="C65" s="168"/>
      <c r="D65" s="81">
        <f t="shared" si="6"/>
        <v>0.40976879315655401</v>
      </c>
      <c r="E65" s="81">
        <f t="shared" si="6"/>
        <v>0.70932860924038199</v>
      </c>
    </row>
    <row r="66" spans="2:5" x14ac:dyDescent="0.25">
      <c r="C66" s="168"/>
      <c r="D66" s="81">
        <f t="shared" si="6"/>
        <v>0.44411650616430298</v>
      </c>
      <c r="E66" s="81">
        <f t="shared" si="6"/>
        <v>0.680286844316772</v>
      </c>
    </row>
    <row r="70" spans="2:5" x14ac:dyDescent="0.25">
      <c r="B70" s="77" t="s">
        <v>26</v>
      </c>
    </row>
    <row r="71" spans="2:5" x14ac:dyDescent="0.25">
      <c r="D71" s="78" t="s">
        <v>113</v>
      </c>
      <c r="E71" s="78"/>
    </row>
    <row r="72" spans="2:5" x14ac:dyDescent="0.25">
      <c r="D72" s="78"/>
      <c r="E72" s="78"/>
    </row>
    <row r="73" spans="2:5" x14ac:dyDescent="0.25">
      <c r="D73" s="79" t="s">
        <v>36</v>
      </c>
      <c r="E73" s="79" t="s">
        <v>39</v>
      </c>
    </row>
    <row r="74" spans="2:5" x14ac:dyDescent="0.25">
      <c r="C74" s="165" t="s">
        <v>114</v>
      </c>
      <c r="D74" s="13">
        <v>1928440</v>
      </c>
      <c r="E74" s="13">
        <v>1921454</v>
      </c>
    </row>
    <row r="75" spans="2:5" x14ac:dyDescent="0.25">
      <c r="C75" s="166"/>
      <c r="D75" s="13">
        <v>1862314</v>
      </c>
      <c r="E75" s="13">
        <v>1938742</v>
      </c>
    </row>
    <row r="76" spans="2:5" x14ac:dyDescent="0.25">
      <c r="C76" s="167"/>
      <c r="D76" s="13">
        <v>1930036</v>
      </c>
      <c r="E76" s="13">
        <v>1857569</v>
      </c>
    </row>
    <row r="77" spans="2:5" x14ac:dyDescent="0.25">
      <c r="C77" s="80" t="s">
        <v>115</v>
      </c>
      <c r="D77" s="13">
        <f>AVERAGE(D74:D76)</f>
        <v>1906930</v>
      </c>
      <c r="E77" s="13">
        <f>AVERAGE(E74:E76)</f>
        <v>1905921.66666667</v>
      </c>
    </row>
    <row r="78" spans="2:5" x14ac:dyDescent="0.25">
      <c r="C78" s="165" t="s">
        <v>116</v>
      </c>
      <c r="D78" s="13">
        <v>846062</v>
      </c>
      <c r="E78" s="13">
        <v>276929</v>
      </c>
    </row>
    <row r="79" spans="2:5" x14ac:dyDescent="0.25">
      <c r="C79" s="166"/>
      <c r="D79" s="13">
        <v>851697</v>
      </c>
      <c r="E79" s="13">
        <v>272472</v>
      </c>
    </row>
    <row r="80" spans="2:5" x14ac:dyDescent="0.25">
      <c r="C80" s="167"/>
      <c r="D80" s="13">
        <v>852263</v>
      </c>
      <c r="E80" s="13">
        <v>275962</v>
      </c>
    </row>
    <row r="81" spans="3:5" x14ac:dyDescent="0.25">
      <c r="C81" s="168" t="s">
        <v>117</v>
      </c>
      <c r="D81" s="81">
        <f t="shared" ref="D81:E83" si="7">(D74-D78)/D$77</f>
        <v>0.56760237659484103</v>
      </c>
      <c r="E81" s="81">
        <f t="shared" si="7"/>
        <v>0.86285025704973894</v>
      </c>
    </row>
    <row r="82" spans="3:5" x14ac:dyDescent="0.25">
      <c r="C82" s="168"/>
      <c r="D82" s="81">
        <f t="shared" si="7"/>
        <v>0.52997068586681195</v>
      </c>
      <c r="E82" s="81">
        <f t="shared" si="7"/>
        <v>0.87425943528633998</v>
      </c>
    </row>
    <row r="83" spans="3:5" x14ac:dyDescent="0.25">
      <c r="C83" s="168"/>
      <c r="D83" s="81">
        <f t="shared" si="7"/>
        <v>0.565187500327752</v>
      </c>
      <c r="E83" s="81">
        <f t="shared" si="7"/>
        <v>0.82983840713985302</v>
      </c>
    </row>
  </sheetData>
  <mergeCells count="20">
    <mergeCell ref="C78:C80"/>
    <mergeCell ref="C81:C83"/>
    <mergeCell ref="D6:D8"/>
    <mergeCell ref="D10:D12"/>
    <mergeCell ref="D13:D15"/>
    <mergeCell ref="C45:C47"/>
    <mergeCell ref="C57:C59"/>
    <mergeCell ref="C61:C63"/>
    <mergeCell ref="C64:C66"/>
    <mergeCell ref="C74:C76"/>
    <mergeCell ref="C21:C23"/>
    <mergeCell ref="C25:C27"/>
    <mergeCell ref="C28:C30"/>
    <mergeCell ref="C38:C40"/>
    <mergeCell ref="C42:C44"/>
    <mergeCell ref="I6:I8"/>
    <mergeCell ref="I10:I12"/>
    <mergeCell ref="I13:I15"/>
    <mergeCell ref="D18:H19"/>
    <mergeCell ref="D35:H36"/>
  </mergeCells>
  <phoneticPr fontId="3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03"/>
  <sheetViews>
    <sheetView topLeftCell="A80" workbookViewId="0">
      <selection activeCell="F108" sqref="F108"/>
    </sheetView>
  </sheetViews>
  <sheetFormatPr defaultColWidth="9" defaultRowHeight="14.4" x14ac:dyDescent="0.25"/>
  <cols>
    <col min="1" max="1" width="11.88671875" customWidth="1"/>
    <col min="3" max="3" width="15.109375" customWidth="1"/>
    <col min="10" max="10" width="12.6640625"/>
  </cols>
  <sheetData>
    <row r="1" spans="1:18" x14ac:dyDescent="0.25">
      <c r="B1" s="60"/>
      <c r="C1" s="60"/>
      <c r="D1" s="172"/>
      <c r="E1" s="172"/>
      <c r="F1" s="172"/>
      <c r="G1" s="173"/>
      <c r="H1" s="173"/>
      <c r="I1" s="173"/>
      <c r="J1" s="70"/>
      <c r="K1" s="174"/>
      <c r="L1" s="174"/>
      <c r="M1" s="174"/>
      <c r="N1" s="175"/>
      <c r="O1" s="175"/>
      <c r="P1" s="175"/>
      <c r="Q1" s="72"/>
      <c r="R1" s="73"/>
    </row>
    <row r="2" spans="1:18" ht="15.6" x14ac:dyDescent="0.25">
      <c r="B2" s="61"/>
      <c r="C2" s="62"/>
      <c r="J2" s="65"/>
      <c r="K2" s="65"/>
      <c r="L2" s="65"/>
      <c r="M2" s="65"/>
      <c r="N2" s="65"/>
      <c r="O2" s="65"/>
      <c r="P2" s="65"/>
      <c r="Q2" s="65"/>
      <c r="R2" s="74"/>
    </row>
    <row r="3" spans="1:18" x14ac:dyDescent="0.25">
      <c r="B3" s="61"/>
      <c r="C3" s="63"/>
      <c r="J3" s="65"/>
      <c r="K3" s="65"/>
      <c r="L3" s="65"/>
      <c r="M3" s="65"/>
      <c r="N3" s="65"/>
      <c r="O3" s="65"/>
      <c r="P3" s="65"/>
      <c r="Q3" s="65"/>
      <c r="R3" s="74"/>
    </row>
    <row r="4" spans="1:18" x14ac:dyDescent="0.25">
      <c r="B4" s="61"/>
      <c r="C4" s="63"/>
      <c r="I4" s="65"/>
      <c r="J4" s="65"/>
      <c r="K4" s="65"/>
      <c r="L4" s="65"/>
      <c r="M4" s="65"/>
      <c r="N4" s="65"/>
      <c r="O4" s="65"/>
      <c r="P4" s="65"/>
      <c r="Q4" s="65"/>
      <c r="R4" s="74"/>
    </row>
    <row r="5" spans="1:18" x14ac:dyDescent="0.25">
      <c r="B5" s="64"/>
      <c r="C5" s="64"/>
      <c r="G5" s="65"/>
      <c r="J5" s="65"/>
      <c r="K5" s="65"/>
      <c r="L5" s="65"/>
      <c r="M5" s="65"/>
      <c r="N5" s="65"/>
      <c r="O5" s="65"/>
      <c r="P5" s="65"/>
      <c r="Q5" s="65"/>
      <c r="R5" s="74"/>
    </row>
    <row r="6" spans="1:18" ht="15.6" x14ac:dyDescent="0.25">
      <c r="B6" s="66"/>
      <c r="C6" s="62"/>
      <c r="K6" s="65"/>
      <c r="L6" s="65"/>
      <c r="M6" s="65"/>
      <c r="N6" s="71"/>
      <c r="O6" s="71"/>
      <c r="P6" s="71"/>
      <c r="Q6" s="65"/>
      <c r="R6" s="75"/>
    </row>
    <row r="7" spans="1:18" x14ac:dyDescent="0.25">
      <c r="B7" s="66"/>
      <c r="C7" s="63"/>
      <c r="K7" s="65"/>
      <c r="L7" s="65"/>
      <c r="M7" s="65"/>
      <c r="N7" s="71"/>
      <c r="O7" s="71"/>
      <c r="P7" s="71"/>
      <c r="Q7" s="65"/>
      <c r="R7" s="75"/>
    </row>
    <row r="8" spans="1:18" x14ac:dyDescent="0.25">
      <c r="B8" s="66"/>
      <c r="C8" s="63"/>
      <c r="K8" s="65"/>
      <c r="L8" s="65"/>
      <c r="M8" s="65"/>
      <c r="N8" s="71"/>
      <c r="O8" s="71"/>
      <c r="P8" s="71"/>
      <c r="Q8" s="65"/>
      <c r="R8" s="75"/>
    </row>
    <row r="9" spans="1:18" x14ac:dyDescent="0.25">
      <c r="B9" s="67"/>
      <c r="C9" s="67"/>
      <c r="K9" s="65"/>
      <c r="L9" s="65"/>
      <c r="M9" s="65"/>
      <c r="N9" s="65"/>
      <c r="O9" s="65"/>
      <c r="P9" s="65"/>
      <c r="Q9" s="65"/>
      <c r="R9" s="75"/>
    </row>
    <row r="11" spans="1:18" x14ac:dyDescent="0.25">
      <c r="A11" t="s">
        <v>125</v>
      </c>
      <c r="B11" s="60"/>
      <c r="C11" s="60"/>
      <c r="D11" s="172" t="s">
        <v>120</v>
      </c>
      <c r="E11" s="172"/>
      <c r="F11" s="172"/>
      <c r="G11" s="173" t="s">
        <v>121</v>
      </c>
      <c r="H11" s="173"/>
      <c r="I11" s="173"/>
      <c r="J11" s="70" t="s">
        <v>83</v>
      </c>
      <c r="K11" s="174" t="s">
        <v>122</v>
      </c>
      <c r="L11" s="174"/>
      <c r="M11" s="174"/>
      <c r="N11" s="175" t="s">
        <v>123</v>
      </c>
      <c r="O11" s="175"/>
      <c r="P11" s="175"/>
      <c r="Q11" s="72" t="s">
        <v>83</v>
      </c>
      <c r="R11" s="73" t="s">
        <v>7</v>
      </c>
    </row>
    <row r="12" spans="1:18" ht="15.6" x14ac:dyDescent="0.25">
      <c r="B12" s="61" t="s">
        <v>126</v>
      </c>
      <c r="C12" s="62" t="s">
        <v>29</v>
      </c>
      <c r="D12">
        <v>17.28</v>
      </c>
      <c r="E12">
        <v>17.329999999999998</v>
      </c>
      <c r="F12">
        <v>17.23</v>
      </c>
      <c r="J12" s="65"/>
      <c r="K12" s="65"/>
      <c r="L12" s="65"/>
      <c r="M12" s="65"/>
      <c r="N12" s="65"/>
      <c r="O12" s="65"/>
      <c r="P12" s="65"/>
      <c r="Q12" s="65"/>
      <c r="R12" s="74"/>
    </row>
    <row r="13" spans="1:18" ht="15.6" x14ac:dyDescent="0.25">
      <c r="B13" s="61"/>
      <c r="C13" s="62" t="s">
        <v>30</v>
      </c>
      <c r="D13">
        <v>17.260000000000002</v>
      </c>
      <c r="E13">
        <v>17.309999999999999</v>
      </c>
      <c r="F13">
        <v>17.29</v>
      </c>
      <c r="I13" s="65"/>
      <c r="J13" s="65"/>
      <c r="K13" s="65"/>
      <c r="L13" s="65"/>
      <c r="M13" s="65"/>
      <c r="N13" s="65"/>
      <c r="O13" s="65"/>
      <c r="P13" s="65"/>
      <c r="Q13" s="65"/>
      <c r="R13" s="74"/>
    </row>
    <row r="14" spans="1:18" x14ac:dyDescent="0.25">
      <c r="B14" s="64"/>
      <c r="C14" s="64"/>
      <c r="G14" s="65"/>
      <c r="J14" s="65"/>
      <c r="K14" s="65"/>
      <c r="L14" s="65"/>
      <c r="M14" s="65"/>
      <c r="N14" s="65"/>
      <c r="O14" s="65"/>
      <c r="P14" s="65"/>
      <c r="Q14" s="65"/>
      <c r="R14" s="74"/>
    </row>
    <row r="15" spans="1:18" ht="15.6" x14ac:dyDescent="0.25">
      <c r="B15" s="66" t="s">
        <v>127</v>
      </c>
      <c r="C15" s="62" t="s">
        <v>29</v>
      </c>
      <c r="D15">
        <v>32.96</v>
      </c>
      <c r="E15">
        <v>33.18</v>
      </c>
      <c r="F15">
        <v>32.75</v>
      </c>
      <c r="G15">
        <f t="shared" ref="G15:I16" si="0">D15-D12</f>
        <v>15.68</v>
      </c>
      <c r="H15">
        <f t="shared" si="0"/>
        <v>15.85</v>
      </c>
      <c r="I15">
        <f t="shared" si="0"/>
        <v>15.52</v>
      </c>
      <c r="K15" s="65">
        <f t="shared" ref="K15:M16" si="1">G15-$J$16</f>
        <v>1.4266666666666701</v>
      </c>
      <c r="L15" s="65">
        <f t="shared" si="1"/>
        <v>1.59666666666667</v>
      </c>
      <c r="M15" s="65">
        <f t="shared" si="1"/>
        <v>1.2666666666666699</v>
      </c>
      <c r="N15" s="71">
        <f>2^(-K15)</f>
        <v>0.37198937847660801</v>
      </c>
      <c r="O15" s="71">
        <f t="shared" ref="O15:P15" si="2">2^(-L15)</f>
        <v>0.33064003653063401</v>
      </c>
      <c r="P15" s="71">
        <f t="shared" si="2"/>
        <v>0.41561894807139399</v>
      </c>
      <c r="Q15" s="65">
        <f>AVERAGE(N15:P15)</f>
        <v>0.37274945435954498</v>
      </c>
      <c r="R15" s="75">
        <f>STDEVP(N15:P15)</f>
        <v>3.4696658226923603E-2</v>
      </c>
    </row>
    <row r="16" spans="1:18" ht="15.6" x14ac:dyDescent="0.25">
      <c r="B16" s="66"/>
      <c r="C16" s="62" t="s">
        <v>30</v>
      </c>
      <c r="D16">
        <v>31.52</v>
      </c>
      <c r="E16">
        <v>31.45</v>
      </c>
      <c r="F16">
        <v>31.65</v>
      </c>
      <c r="G16">
        <f t="shared" si="0"/>
        <v>14.26</v>
      </c>
      <c r="H16">
        <f t="shared" si="0"/>
        <v>14.14</v>
      </c>
      <c r="I16">
        <f t="shared" si="0"/>
        <v>14.36</v>
      </c>
      <c r="J16">
        <f>AVERAGE(G16:I16)</f>
        <v>14.2533333333333</v>
      </c>
      <c r="K16" s="65">
        <f t="shared" si="1"/>
        <v>6.6666666666659298E-3</v>
      </c>
      <c r="L16" s="65">
        <f t="shared" si="1"/>
        <v>-0.113333333333332</v>
      </c>
      <c r="M16" s="65">
        <f t="shared" si="1"/>
        <v>0.10666666666666701</v>
      </c>
      <c r="N16" s="71">
        <f t="shared" ref="N16:P16" si="3">2^(-K16)</f>
        <v>0.99538967910322995</v>
      </c>
      <c r="O16" s="71">
        <f t="shared" si="3"/>
        <v>1.0817246660801001</v>
      </c>
      <c r="P16" s="71">
        <f t="shared" si="3"/>
        <v>0.92873141003854798</v>
      </c>
      <c r="Q16" s="65">
        <f>AVERAGE(N16:P16)</f>
        <v>1.00194858507396</v>
      </c>
      <c r="R16" s="75">
        <f>STDEVP(N16:P16)</f>
        <v>6.2631187833745605E-2</v>
      </c>
    </row>
    <row r="18" spans="1:18" x14ac:dyDescent="0.25">
      <c r="A18" t="s">
        <v>128</v>
      </c>
      <c r="B18" s="60"/>
      <c r="C18" s="60"/>
      <c r="D18" s="172" t="s">
        <v>120</v>
      </c>
      <c r="E18" s="172"/>
      <c r="F18" s="172"/>
      <c r="G18" s="173" t="s">
        <v>121</v>
      </c>
      <c r="H18" s="173"/>
      <c r="I18" s="173"/>
      <c r="J18" s="70" t="s">
        <v>83</v>
      </c>
      <c r="K18" s="174" t="s">
        <v>122</v>
      </c>
      <c r="L18" s="174"/>
      <c r="M18" s="174"/>
      <c r="N18" s="175" t="s">
        <v>123</v>
      </c>
      <c r="O18" s="175"/>
      <c r="P18" s="175"/>
      <c r="Q18" s="72" t="s">
        <v>83</v>
      </c>
      <c r="R18" s="73" t="s">
        <v>7</v>
      </c>
    </row>
    <row r="19" spans="1:18" ht="15.6" x14ac:dyDescent="0.25">
      <c r="B19" s="61" t="s">
        <v>126</v>
      </c>
      <c r="C19" s="62" t="s">
        <v>29</v>
      </c>
      <c r="D19">
        <v>15.45</v>
      </c>
      <c r="E19">
        <v>15.72</v>
      </c>
      <c r="F19">
        <v>15.55</v>
      </c>
      <c r="J19" s="65"/>
      <c r="K19" s="65"/>
      <c r="L19" s="65"/>
      <c r="M19" s="65"/>
      <c r="N19" s="65"/>
      <c r="O19" s="65"/>
      <c r="P19" s="65"/>
      <c r="Q19" s="65"/>
      <c r="R19" s="74"/>
    </row>
    <row r="20" spans="1:18" ht="15.6" x14ac:dyDescent="0.25">
      <c r="B20" s="61"/>
      <c r="C20" s="62" t="s">
        <v>30</v>
      </c>
      <c r="D20">
        <v>15.47</v>
      </c>
      <c r="E20">
        <v>15.41</v>
      </c>
      <c r="F20">
        <v>15.59</v>
      </c>
      <c r="I20" s="65"/>
      <c r="J20" s="65"/>
      <c r="K20" s="65"/>
      <c r="L20" s="65"/>
      <c r="M20" s="65"/>
      <c r="N20" s="65"/>
      <c r="O20" s="65"/>
      <c r="P20" s="65"/>
      <c r="Q20" s="65"/>
      <c r="R20" s="74"/>
    </row>
    <row r="21" spans="1:18" x14ac:dyDescent="0.25">
      <c r="B21" s="64"/>
      <c r="C21" s="64"/>
      <c r="G21" s="65"/>
      <c r="J21" s="65"/>
      <c r="K21" s="65"/>
      <c r="L21" s="65"/>
      <c r="M21" s="65"/>
      <c r="N21" s="65"/>
      <c r="O21" s="65"/>
      <c r="P21" s="65"/>
      <c r="Q21" s="65"/>
      <c r="R21" s="74"/>
    </row>
    <row r="22" spans="1:18" ht="15.6" x14ac:dyDescent="0.25">
      <c r="B22" s="66" t="s">
        <v>127</v>
      </c>
      <c r="C22" s="62" t="s">
        <v>29</v>
      </c>
      <c r="D22">
        <v>31.07</v>
      </c>
      <c r="E22">
        <v>31.06</v>
      </c>
      <c r="F22">
        <v>31.07</v>
      </c>
      <c r="G22">
        <f>D22-D19</f>
        <v>15.62</v>
      </c>
      <c r="H22">
        <f t="shared" ref="H22:I22" si="4">E22-E19</f>
        <v>15.34</v>
      </c>
      <c r="I22">
        <f t="shared" si="4"/>
        <v>15.52</v>
      </c>
      <c r="K22" s="65">
        <f t="shared" ref="K22:M23" si="5">G22-$J$23</f>
        <v>1.89333333333333</v>
      </c>
      <c r="L22" s="65">
        <f t="shared" si="5"/>
        <v>1.61333333333333</v>
      </c>
      <c r="M22" s="65">
        <f t="shared" si="5"/>
        <v>1.7933333333333299</v>
      </c>
      <c r="N22" s="71">
        <f>2^(-K22)</f>
        <v>0.26918439206188099</v>
      </c>
      <c r="O22" s="71">
        <f t="shared" ref="O22:P22" si="6">2^(-L22)</f>
        <v>0.32684231180052697</v>
      </c>
      <c r="P22" s="71">
        <f t="shared" si="6"/>
        <v>0.28850468794088902</v>
      </c>
      <c r="Q22" s="65">
        <f>AVERAGE(N22:P22)</f>
        <v>0.294843797267765</v>
      </c>
      <c r="R22" s="75">
        <f>STDEVP(N22:P22)</f>
        <v>2.3961735572096399E-2</v>
      </c>
    </row>
    <row r="23" spans="1:18" ht="15.6" x14ac:dyDescent="0.25">
      <c r="B23" s="66"/>
      <c r="C23" s="62" t="s">
        <v>30</v>
      </c>
      <c r="D23">
        <v>29.34</v>
      </c>
      <c r="E23">
        <v>29.19</v>
      </c>
      <c r="F23">
        <v>29.12</v>
      </c>
      <c r="G23">
        <f t="shared" ref="G23:I23" si="7">D23-D20</f>
        <v>13.87</v>
      </c>
      <c r="H23">
        <f t="shared" si="7"/>
        <v>13.78</v>
      </c>
      <c r="I23">
        <f t="shared" si="7"/>
        <v>13.53</v>
      </c>
      <c r="J23">
        <f>AVERAGE(G23:I23)</f>
        <v>13.7266666666667</v>
      </c>
      <c r="K23" s="65">
        <f t="shared" si="5"/>
        <v>0.14333333333333301</v>
      </c>
      <c r="L23" s="65">
        <f t="shared" si="5"/>
        <v>5.33333333333346E-2</v>
      </c>
      <c r="M23" s="65">
        <f t="shared" si="5"/>
        <v>-0.19666666666666499</v>
      </c>
      <c r="N23" s="71">
        <f t="shared" ref="N23:P23" si="8">2^(-K23)</f>
        <v>0.90542476130834404</v>
      </c>
      <c r="O23" s="71">
        <f t="shared" si="8"/>
        <v>0.96370711839155099</v>
      </c>
      <c r="P23" s="71">
        <f t="shared" si="8"/>
        <v>1.14604736197</v>
      </c>
      <c r="Q23" s="65">
        <f>AVERAGE(N23:P23)</f>
        <v>1.0050597472233</v>
      </c>
      <c r="R23" s="75">
        <f>STDEVP(N23:P23)</f>
        <v>0.102493378390239</v>
      </c>
    </row>
    <row r="25" spans="1:18" x14ac:dyDescent="0.25">
      <c r="A25" t="s">
        <v>129</v>
      </c>
      <c r="B25" s="60"/>
      <c r="C25" s="60"/>
      <c r="D25" s="172" t="s">
        <v>120</v>
      </c>
      <c r="E25" s="172"/>
      <c r="F25" s="172"/>
      <c r="G25" s="173" t="s">
        <v>121</v>
      </c>
      <c r="H25" s="173"/>
      <c r="I25" s="173"/>
      <c r="J25" s="70" t="s">
        <v>83</v>
      </c>
      <c r="K25" s="174" t="s">
        <v>122</v>
      </c>
      <c r="L25" s="174"/>
      <c r="M25" s="174"/>
      <c r="N25" s="175" t="s">
        <v>123</v>
      </c>
      <c r="O25" s="175"/>
      <c r="P25" s="175"/>
      <c r="Q25" s="72" t="s">
        <v>83</v>
      </c>
      <c r="R25" s="73" t="s">
        <v>7</v>
      </c>
    </row>
    <row r="26" spans="1:18" ht="15.6" x14ac:dyDescent="0.25">
      <c r="B26" s="61" t="s">
        <v>124</v>
      </c>
      <c r="C26" s="62" t="s">
        <v>29</v>
      </c>
      <c r="D26">
        <v>21.3</v>
      </c>
      <c r="E26">
        <v>21.25</v>
      </c>
      <c r="F26">
        <v>21.27</v>
      </c>
      <c r="J26" s="65"/>
      <c r="K26" s="65"/>
      <c r="L26" s="65"/>
      <c r="M26" s="65"/>
      <c r="N26" s="65"/>
      <c r="O26" s="65"/>
      <c r="P26" s="65"/>
      <c r="Q26" s="65"/>
      <c r="R26" s="74"/>
    </row>
    <row r="27" spans="1:18" ht="15.6" x14ac:dyDescent="0.25">
      <c r="B27" s="61"/>
      <c r="C27" s="62" t="s">
        <v>30</v>
      </c>
      <c r="D27">
        <v>21.44</v>
      </c>
      <c r="E27">
        <v>21.41</v>
      </c>
      <c r="F27">
        <v>21.46</v>
      </c>
      <c r="I27" s="65"/>
      <c r="J27" s="65"/>
      <c r="K27" s="65"/>
      <c r="L27" s="65"/>
      <c r="M27" s="65"/>
      <c r="N27" s="65"/>
      <c r="O27" s="65"/>
      <c r="P27" s="65"/>
      <c r="Q27" s="65"/>
      <c r="R27" s="74"/>
    </row>
    <row r="28" spans="1:18" x14ac:dyDescent="0.25">
      <c r="B28" s="64"/>
      <c r="C28" s="64"/>
      <c r="G28" s="65"/>
      <c r="J28" s="65"/>
      <c r="K28" s="65"/>
      <c r="L28" s="65"/>
      <c r="M28" s="65"/>
      <c r="N28" s="65"/>
      <c r="O28" s="65"/>
      <c r="P28" s="65"/>
      <c r="Q28" s="65"/>
      <c r="R28" s="74"/>
    </row>
    <row r="29" spans="1:18" ht="15.6" x14ac:dyDescent="0.25">
      <c r="B29" s="68" t="s">
        <v>31</v>
      </c>
      <c r="C29" s="62" t="s">
        <v>29</v>
      </c>
      <c r="D29">
        <v>27.22</v>
      </c>
      <c r="E29">
        <v>27.17</v>
      </c>
      <c r="F29">
        <v>27.31</v>
      </c>
      <c r="G29">
        <f>D29-D26</f>
        <v>5.92</v>
      </c>
      <c r="H29">
        <f t="shared" ref="H29:I29" si="9">E29-E26</f>
        <v>5.92</v>
      </c>
      <c r="I29">
        <f t="shared" si="9"/>
        <v>6.04</v>
      </c>
      <c r="K29" s="65">
        <f t="shared" ref="K29:M30" si="10">G29-$J$30</f>
        <v>-1.0733333333333299</v>
      </c>
      <c r="L29" s="65">
        <f t="shared" si="10"/>
        <v>-1.0733333333333299</v>
      </c>
      <c r="M29" s="65">
        <f t="shared" si="10"/>
        <v>-0.95333333333333303</v>
      </c>
      <c r="N29" s="71">
        <f t="shared" ref="N29:P29" si="11">2^(-K29)</f>
        <v>2.1042896964014299</v>
      </c>
      <c r="O29" s="71">
        <f t="shared" si="11"/>
        <v>2.1042896964014299</v>
      </c>
      <c r="P29" s="71">
        <f t="shared" si="11"/>
        <v>1.9363413919657699</v>
      </c>
      <c r="Q29" s="65">
        <f t="shared" ref="Q29:Q33" si="12">AVERAGE(N29:P29)</f>
        <v>2.0483069282562099</v>
      </c>
      <c r="R29" s="75">
        <f t="shared" ref="R29:R33" si="13">STDEVP(N29:P29)</f>
        <v>7.9171589970159398E-2</v>
      </c>
    </row>
    <row r="30" spans="1:18" ht="15.6" x14ac:dyDescent="0.25">
      <c r="B30" s="69"/>
      <c r="C30" s="62" t="s">
        <v>30</v>
      </c>
      <c r="D30">
        <v>28.59</v>
      </c>
      <c r="E30">
        <v>28.38</v>
      </c>
      <c r="F30">
        <v>28.32</v>
      </c>
      <c r="G30">
        <f t="shared" ref="G30:I30" si="14">D30-D27</f>
        <v>7.15</v>
      </c>
      <c r="H30">
        <f t="shared" si="14"/>
        <v>6.97</v>
      </c>
      <c r="I30">
        <f t="shared" si="14"/>
        <v>6.86</v>
      </c>
      <c r="J30">
        <f>AVERAGE(G30:I30)</f>
        <v>6.9933333333333296</v>
      </c>
      <c r="K30" s="65">
        <f t="shared" si="10"/>
        <v>0.15666666666666701</v>
      </c>
      <c r="L30" s="65">
        <f t="shared" si="10"/>
        <v>-2.33333333333334E-2</v>
      </c>
      <c r="M30" s="65">
        <f t="shared" si="10"/>
        <v>-0.133333333333333</v>
      </c>
      <c r="N30" s="71">
        <f>2^(-K30)</f>
        <v>0.89709540876983096</v>
      </c>
      <c r="O30" s="71">
        <f t="shared" ref="O30:P30" si="15">2^(-L30)</f>
        <v>1.0163049321681901</v>
      </c>
      <c r="P30" s="71">
        <f t="shared" si="15"/>
        <v>1.0968249796946301</v>
      </c>
      <c r="Q30" s="65">
        <f t="shared" si="12"/>
        <v>1.00340844021088</v>
      </c>
      <c r="R30" s="75">
        <f t="shared" si="13"/>
        <v>8.2047608147361006E-2</v>
      </c>
    </row>
    <row r="32" spans="1:18" ht="15.6" x14ac:dyDescent="0.25">
      <c r="B32" s="68" t="s">
        <v>32</v>
      </c>
      <c r="C32" s="62" t="s">
        <v>29</v>
      </c>
      <c r="D32">
        <v>29.7</v>
      </c>
      <c r="E32">
        <v>29.64</v>
      </c>
      <c r="F32">
        <v>29.83</v>
      </c>
      <c r="G32">
        <f t="shared" ref="G32:I33" si="16">D32-D26</f>
        <v>8.4</v>
      </c>
      <c r="H32">
        <f t="shared" si="16"/>
        <v>8.39</v>
      </c>
      <c r="I32">
        <f t="shared" si="16"/>
        <v>8.56</v>
      </c>
      <c r="K32" s="65">
        <f t="shared" ref="K32:M33" si="17">G32-$J$33</f>
        <v>-0.6</v>
      </c>
      <c r="L32" s="65">
        <f t="shared" si="17"/>
        <v>-0.60999999999999899</v>
      </c>
      <c r="M32" s="65">
        <f t="shared" si="17"/>
        <v>-0.44</v>
      </c>
      <c r="N32" s="71">
        <f t="shared" ref="N32:P32" si="18">2^(-K32)</f>
        <v>1.5157165665104</v>
      </c>
      <c r="O32" s="71">
        <f t="shared" si="18"/>
        <v>1.52625920896056</v>
      </c>
      <c r="P32" s="71">
        <f t="shared" si="18"/>
        <v>1.35660432744767</v>
      </c>
      <c r="Q32" s="65">
        <f t="shared" si="12"/>
        <v>1.46619336763954</v>
      </c>
      <c r="R32" s="75">
        <f t="shared" si="13"/>
        <v>7.7610588302926997E-2</v>
      </c>
    </row>
    <row r="33" spans="1:18" ht="15.6" x14ac:dyDescent="0.25">
      <c r="B33" s="69"/>
      <c r="C33" s="62" t="s">
        <v>30</v>
      </c>
      <c r="D33">
        <v>30.42</v>
      </c>
      <c r="E33">
        <v>30.31</v>
      </c>
      <c r="F33">
        <v>30.58</v>
      </c>
      <c r="G33">
        <f t="shared" si="16"/>
        <v>8.98</v>
      </c>
      <c r="H33">
        <f t="shared" si="16"/>
        <v>8.9</v>
      </c>
      <c r="I33">
        <f t="shared" si="16"/>
        <v>9.1199999999999992</v>
      </c>
      <c r="J33">
        <f>AVERAGE(G33:I33)</f>
        <v>9</v>
      </c>
      <c r="K33" s="65">
        <f t="shared" si="17"/>
        <v>-1.9999999999999601E-2</v>
      </c>
      <c r="L33" s="65">
        <f t="shared" si="17"/>
        <v>-9.9999999999999603E-2</v>
      </c>
      <c r="M33" s="65">
        <f t="shared" si="17"/>
        <v>0.119999999999999</v>
      </c>
      <c r="N33" s="71">
        <f t="shared" ref="N33:P33" si="19">2^(-K33)</f>
        <v>1.01395947979003</v>
      </c>
      <c r="O33" s="71">
        <f t="shared" si="19"/>
        <v>1.07177346253629</v>
      </c>
      <c r="P33" s="71">
        <f t="shared" si="19"/>
        <v>0.92018765062487595</v>
      </c>
      <c r="Q33" s="65">
        <f t="shared" si="12"/>
        <v>1.0019735309837301</v>
      </c>
      <c r="R33" s="75">
        <f t="shared" si="13"/>
        <v>6.2462318346350597E-2</v>
      </c>
    </row>
    <row r="35" spans="1:18" x14ac:dyDescent="0.25">
      <c r="A35" t="s">
        <v>130</v>
      </c>
      <c r="B35" s="60"/>
      <c r="C35" s="60"/>
      <c r="D35" s="172" t="s">
        <v>120</v>
      </c>
      <c r="E35" s="172"/>
      <c r="F35" s="172"/>
      <c r="G35" s="173" t="s">
        <v>121</v>
      </c>
      <c r="H35" s="173"/>
      <c r="I35" s="173"/>
      <c r="J35" s="70" t="s">
        <v>83</v>
      </c>
      <c r="K35" s="174" t="s">
        <v>122</v>
      </c>
      <c r="L35" s="174"/>
      <c r="M35" s="174"/>
      <c r="N35" s="175" t="s">
        <v>123</v>
      </c>
      <c r="O35" s="175"/>
      <c r="P35" s="175"/>
      <c r="Q35" s="72" t="s">
        <v>83</v>
      </c>
      <c r="R35" s="73" t="s">
        <v>7</v>
      </c>
    </row>
    <row r="36" spans="1:18" ht="15.6" x14ac:dyDescent="0.25">
      <c r="B36" s="61" t="s">
        <v>124</v>
      </c>
      <c r="C36" s="62" t="s">
        <v>29</v>
      </c>
      <c r="D36">
        <v>21.45</v>
      </c>
      <c r="E36">
        <v>21.48</v>
      </c>
      <c r="F36">
        <v>21.41</v>
      </c>
      <c r="J36" s="65"/>
      <c r="K36" s="65"/>
      <c r="L36" s="65"/>
      <c r="M36" s="65"/>
      <c r="N36" s="65"/>
      <c r="O36" s="65"/>
      <c r="P36" s="65"/>
      <c r="Q36" s="65"/>
      <c r="R36" s="74"/>
    </row>
    <row r="37" spans="1:18" ht="15.6" x14ac:dyDescent="0.25">
      <c r="B37" s="61"/>
      <c r="C37" s="62" t="s">
        <v>30</v>
      </c>
      <c r="D37">
        <v>21.33</v>
      </c>
      <c r="E37">
        <v>21.34</v>
      </c>
      <c r="F37">
        <v>21.54</v>
      </c>
      <c r="I37" s="65"/>
      <c r="J37" s="65"/>
      <c r="K37" s="65"/>
      <c r="L37" s="65"/>
      <c r="M37" s="65"/>
      <c r="N37" s="65"/>
      <c r="O37" s="65"/>
      <c r="P37" s="65"/>
      <c r="Q37" s="65"/>
      <c r="R37" s="74"/>
    </row>
    <row r="38" spans="1:18" x14ac:dyDescent="0.25">
      <c r="B38" s="64"/>
      <c r="C38" s="64"/>
      <c r="G38" s="65"/>
      <c r="J38" s="65"/>
      <c r="K38" s="65"/>
      <c r="L38" s="65"/>
      <c r="M38" s="65"/>
      <c r="N38" s="65"/>
      <c r="O38" s="65"/>
      <c r="P38" s="65"/>
      <c r="Q38" s="65"/>
      <c r="R38" s="74"/>
    </row>
    <row r="39" spans="1:18" ht="15.6" x14ac:dyDescent="0.25">
      <c r="B39" s="68" t="s">
        <v>31</v>
      </c>
      <c r="C39" s="62" t="s">
        <v>29</v>
      </c>
      <c r="D39">
        <v>27.27</v>
      </c>
      <c r="E39">
        <v>27.38</v>
      </c>
      <c r="F39">
        <v>27.21</v>
      </c>
      <c r="G39">
        <f>D39-D36</f>
        <v>5.82</v>
      </c>
      <c r="H39">
        <f t="shared" ref="H39:I39" si="20">E39-E36</f>
        <v>5.9</v>
      </c>
      <c r="I39">
        <f t="shared" si="20"/>
        <v>5.8</v>
      </c>
      <c r="K39" s="65">
        <f t="shared" ref="K39:M40" si="21">G39-$J$40</f>
        <v>-1.3433333333333299</v>
      </c>
      <c r="L39" s="65">
        <f t="shared" si="21"/>
        <v>-1.2633333333333401</v>
      </c>
      <c r="M39" s="65">
        <f t="shared" si="21"/>
        <v>-1.36333333333333</v>
      </c>
      <c r="N39" s="71">
        <f t="shared" ref="N39:P39" si="22">2^(-K39)</f>
        <v>2.53736898764986</v>
      </c>
      <c r="O39" s="71">
        <f t="shared" si="22"/>
        <v>2.4004973333305402</v>
      </c>
      <c r="P39" s="71">
        <f t="shared" si="22"/>
        <v>2.57278933875281</v>
      </c>
      <c r="Q39" s="65">
        <f t="shared" ref="Q39:Q43" si="23">AVERAGE(N39:P39)</f>
        <v>2.50355188657774</v>
      </c>
      <c r="R39" s="75">
        <f t="shared" ref="R39:R43" si="24">STDEVP(N39:P39)</f>
        <v>7.4291457682107001E-2</v>
      </c>
    </row>
    <row r="40" spans="1:18" ht="15.6" x14ac:dyDescent="0.25">
      <c r="B40" s="69"/>
      <c r="C40" s="62" t="s">
        <v>30</v>
      </c>
      <c r="D40">
        <v>28.53</v>
      </c>
      <c r="E40">
        <v>28.56</v>
      </c>
      <c r="F40">
        <v>28.61</v>
      </c>
      <c r="G40">
        <f t="shared" ref="G40:I40" si="25">D40-D37</f>
        <v>7.2</v>
      </c>
      <c r="H40">
        <f t="shared" si="25"/>
        <v>7.22</v>
      </c>
      <c r="I40">
        <f t="shared" si="25"/>
        <v>7.07</v>
      </c>
      <c r="J40">
        <f>AVERAGE(G40:I40)</f>
        <v>7.1633333333333304</v>
      </c>
      <c r="K40" s="65">
        <f t="shared" si="21"/>
        <v>3.6666666666668797E-2</v>
      </c>
      <c r="L40" s="65">
        <f t="shared" si="21"/>
        <v>5.6666666666664901E-2</v>
      </c>
      <c r="M40" s="65">
        <f t="shared" si="21"/>
        <v>-9.3333333333333698E-2</v>
      </c>
      <c r="N40" s="71">
        <f t="shared" ref="N40:P40" si="26">2^(-K40)</f>
        <v>0.97490485572223895</v>
      </c>
      <c r="O40" s="71">
        <f t="shared" si="26"/>
        <v>0.96148305248265398</v>
      </c>
      <c r="P40" s="71">
        <f t="shared" si="26"/>
        <v>1.0668322429453601</v>
      </c>
      <c r="Q40" s="65">
        <f t="shared" si="23"/>
        <v>1.00107338371675</v>
      </c>
      <c r="R40" s="75">
        <f t="shared" si="24"/>
        <v>4.6820272502669902E-2</v>
      </c>
    </row>
    <row r="42" spans="1:18" ht="15.6" x14ac:dyDescent="0.25">
      <c r="B42" s="68" t="s">
        <v>32</v>
      </c>
      <c r="C42" s="62" t="s">
        <v>29</v>
      </c>
      <c r="D42">
        <v>29.91</v>
      </c>
      <c r="E42">
        <v>29.96</v>
      </c>
      <c r="F42">
        <v>29.94</v>
      </c>
      <c r="G42">
        <f t="shared" ref="G42:I42" si="27">D42-D36</f>
        <v>8.4600000000000009</v>
      </c>
      <c r="H42">
        <f t="shared" si="27"/>
        <v>8.48</v>
      </c>
      <c r="I42">
        <f t="shared" si="27"/>
        <v>8.5299999999999994</v>
      </c>
      <c r="K42" s="65">
        <f t="shared" ref="K42:M43" si="28">G42-$J$43</f>
        <v>-1.29666666666667</v>
      </c>
      <c r="L42" s="65">
        <f t="shared" si="28"/>
        <v>-1.2766666666666699</v>
      </c>
      <c r="M42" s="65">
        <f t="shared" si="28"/>
        <v>-1.2266666666666699</v>
      </c>
      <c r="N42" s="71">
        <f t="shared" ref="N42:P42" si="29">2^(-K42)</f>
        <v>2.4566062987383499</v>
      </c>
      <c r="O42" s="71">
        <f t="shared" si="29"/>
        <v>2.4227854738801402</v>
      </c>
      <c r="P42" s="71">
        <f t="shared" si="29"/>
        <v>2.34025650641223</v>
      </c>
      <c r="Q42" s="65">
        <f t="shared" si="23"/>
        <v>2.4065494263435698</v>
      </c>
      <c r="R42" s="75">
        <f t="shared" si="24"/>
        <v>4.8867340649901503E-2</v>
      </c>
    </row>
    <row r="43" spans="1:18" ht="15.6" x14ac:dyDescent="0.25">
      <c r="B43" s="69"/>
      <c r="C43" s="62" t="s">
        <v>30</v>
      </c>
      <c r="D43">
        <v>31.11</v>
      </c>
      <c r="E43">
        <v>31.18</v>
      </c>
      <c r="F43">
        <v>31.19</v>
      </c>
      <c r="G43">
        <f t="shared" ref="G43:I43" si="30">D43-D37</f>
        <v>9.7799999999999994</v>
      </c>
      <c r="H43">
        <f t="shared" si="30"/>
        <v>9.84</v>
      </c>
      <c r="I43">
        <f t="shared" si="30"/>
        <v>9.65</v>
      </c>
      <c r="J43">
        <f>AVERAGE(G43:I43)</f>
        <v>9.7566666666666695</v>
      </c>
      <c r="K43" s="65">
        <f t="shared" si="28"/>
        <v>2.33333333333334E-2</v>
      </c>
      <c r="L43" s="65">
        <f t="shared" si="28"/>
        <v>8.3333333333332094E-2</v>
      </c>
      <c r="M43" s="65">
        <f t="shared" si="28"/>
        <v>-0.10666666666666599</v>
      </c>
      <c r="N43" s="71">
        <f t="shared" ref="N43:P43" si="31">2^(-K43)</f>
        <v>0.98395665350811201</v>
      </c>
      <c r="O43" s="71">
        <f t="shared" si="31"/>
        <v>0.94387431268169397</v>
      </c>
      <c r="P43" s="71">
        <f t="shared" si="31"/>
        <v>1.07673756824752</v>
      </c>
      <c r="Q43" s="65">
        <f t="shared" si="23"/>
        <v>1.00152284481244</v>
      </c>
      <c r="R43" s="75">
        <f t="shared" si="24"/>
        <v>5.5645242250006603E-2</v>
      </c>
    </row>
    <row r="45" spans="1:18" x14ac:dyDescent="0.25">
      <c r="A45" t="s">
        <v>131</v>
      </c>
      <c r="B45" s="60"/>
      <c r="C45" s="60"/>
      <c r="D45" s="172" t="s">
        <v>120</v>
      </c>
      <c r="E45" s="172"/>
      <c r="F45" s="172"/>
      <c r="G45" s="173" t="s">
        <v>121</v>
      </c>
      <c r="H45" s="173"/>
      <c r="I45" s="173"/>
      <c r="J45" s="70" t="s">
        <v>83</v>
      </c>
      <c r="K45" s="174" t="s">
        <v>122</v>
      </c>
      <c r="L45" s="174"/>
      <c r="M45" s="174"/>
      <c r="N45" s="175" t="s">
        <v>123</v>
      </c>
      <c r="O45" s="175"/>
      <c r="P45" s="175"/>
      <c r="Q45" s="72" t="s">
        <v>83</v>
      </c>
      <c r="R45" s="73" t="s">
        <v>7</v>
      </c>
    </row>
    <row r="46" spans="1:18" ht="15.6" x14ac:dyDescent="0.25">
      <c r="B46" s="61" t="s">
        <v>124</v>
      </c>
      <c r="C46" s="62" t="s">
        <v>36</v>
      </c>
      <c r="D46">
        <v>21.13</v>
      </c>
      <c r="E46">
        <v>21.11</v>
      </c>
      <c r="F46">
        <v>21.22</v>
      </c>
      <c r="J46" s="65"/>
      <c r="K46" s="65"/>
      <c r="L46" s="65"/>
      <c r="M46" s="65"/>
      <c r="N46" s="65"/>
      <c r="O46" s="65"/>
      <c r="P46" s="65"/>
      <c r="Q46" s="65"/>
      <c r="R46" s="74"/>
    </row>
    <row r="47" spans="1:18" ht="15.6" x14ac:dyDescent="0.25">
      <c r="B47" s="61"/>
      <c r="C47" s="62" t="s">
        <v>37</v>
      </c>
      <c r="D47">
        <v>21.15</v>
      </c>
      <c r="E47">
        <v>21.12</v>
      </c>
      <c r="F47">
        <v>21.25</v>
      </c>
      <c r="I47" s="65"/>
      <c r="J47" s="65"/>
      <c r="K47" s="65"/>
      <c r="L47" s="65"/>
      <c r="M47" s="65"/>
      <c r="N47" s="65"/>
      <c r="O47" s="65"/>
      <c r="P47" s="65"/>
      <c r="Q47" s="65"/>
      <c r="R47" s="74"/>
    </row>
    <row r="48" spans="1:18" x14ac:dyDescent="0.25">
      <c r="B48" s="64"/>
      <c r="C48" s="64"/>
      <c r="G48" s="65"/>
      <c r="J48" s="65"/>
      <c r="K48" s="65"/>
      <c r="L48" s="65"/>
      <c r="M48" s="65"/>
      <c r="N48" s="65"/>
      <c r="O48" s="65"/>
      <c r="P48" s="65"/>
      <c r="Q48" s="65"/>
      <c r="R48" s="74"/>
    </row>
    <row r="49" spans="1:18" ht="15.6" x14ac:dyDescent="0.25">
      <c r="B49" s="68" t="s">
        <v>31</v>
      </c>
      <c r="C49" s="62" t="s">
        <v>36</v>
      </c>
      <c r="D49">
        <v>28.73</v>
      </c>
      <c r="E49">
        <v>28.51</v>
      </c>
      <c r="F49">
        <v>28.89</v>
      </c>
      <c r="G49">
        <f>D49-D46</f>
        <v>7.6</v>
      </c>
      <c r="H49">
        <f t="shared" ref="H49:I49" si="32">E49-E46</f>
        <v>7.4</v>
      </c>
      <c r="I49">
        <f t="shared" si="32"/>
        <v>7.67</v>
      </c>
      <c r="K49" s="65">
        <f t="shared" ref="K49:M50" si="33">G49-$J$50</f>
        <v>1.54</v>
      </c>
      <c r="L49" s="65">
        <f t="shared" si="33"/>
        <v>1.34</v>
      </c>
      <c r="M49" s="65">
        <f t="shared" si="33"/>
        <v>1.61</v>
      </c>
      <c r="N49" s="71">
        <f t="shared" ref="N49:P49" si="34">2^(-K49)</f>
        <v>0.34388545453493602</v>
      </c>
      <c r="O49" s="71">
        <f t="shared" si="34"/>
        <v>0.395020655931688</v>
      </c>
      <c r="P49" s="71">
        <f t="shared" si="34"/>
        <v>0.327598350964591</v>
      </c>
      <c r="Q49" s="65">
        <f t="shared" ref="Q49:Q53" si="35">AVERAGE(N49:P49)</f>
        <v>0.35550148714373803</v>
      </c>
      <c r="R49" s="75">
        <f t="shared" ref="R49:R53" si="36">STDEVP(N49:P49)</f>
        <v>2.87244490744459E-2</v>
      </c>
    </row>
    <row r="50" spans="1:18" ht="15.6" x14ac:dyDescent="0.25">
      <c r="B50" s="69"/>
      <c r="C50" s="62" t="s">
        <v>37</v>
      </c>
      <c r="D50">
        <v>27.21</v>
      </c>
      <c r="E50">
        <v>27.12</v>
      </c>
      <c r="F50">
        <v>27.37</v>
      </c>
      <c r="G50">
        <f t="shared" ref="G50:I50" si="37">D50-D47</f>
        <v>6.06</v>
      </c>
      <c r="H50">
        <f t="shared" si="37"/>
        <v>6</v>
      </c>
      <c r="I50">
        <f t="shared" si="37"/>
        <v>6.12</v>
      </c>
      <c r="J50">
        <f>AVERAGE(G50:I50)</f>
        <v>6.06</v>
      </c>
      <c r="K50" s="65">
        <f t="shared" si="33"/>
        <v>0</v>
      </c>
      <c r="L50" s="65">
        <f t="shared" si="33"/>
        <v>-5.9999999999999602E-2</v>
      </c>
      <c r="M50" s="65">
        <f t="shared" si="33"/>
        <v>6.0000000000000497E-2</v>
      </c>
      <c r="N50" s="71">
        <f t="shared" ref="N50:P50" si="38">2^(-K50)</f>
        <v>1</v>
      </c>
      <c r="O50" s="71">
        <f t="shared" si="38"/>
        <v>1.0424657608411201</v>
      </c>
      <c r="P50" s="71">
        <f t="shared" si="38"/>
        <v>0.95926411932526401</v>
      </c>
      <c r="Q50" s="65">
        <f t="shared" si="35"/>
        <v>1.0005766267221301</v>
      </c>
      <c r="R50" s="75">
        <f t="shared" si="36"/>
        <v>3.3969375045922401E-2</v>
      </c>
    </row>
    <row r="52" spans="1:18" ht="15.6" x14ac:dyDescent="0.25">
      <c r="B52" s="68" t="s">
        <v>32</v>
      </c>
      <c r="C52" s="62" t="s">
        <v>36</v>
      </c>
      <c r="D52">
        <v>31.05</v>
      </c>
      <c r="E52">
        <v>31.02</v>
      </c>
      <c r="F52">
        <v>31.33</v>
      </c>
      <c r="G52">
        <f t="shared" ref="G52:I53" si="39">D52-D46</f>
        <v>9.92</v>
      </c>
      <c r="H52">
        <f t="shared" si="39"/>
        <v>9.91</v>
      </c>
      <c r="I52">
        <f t="shared" si="39"/>
        <v>10.11</v>
      </c>
      <c r="K52" s="65">
        <f t="shared" ref="K52:M53" si="40">G52-$J$53</f>
        <v>0.35666666666666702</v>
      </c>
      <c r="L52" s="65">
        <f t="shared" si="40"/>
        <v>0.34666666666666601</v>
      </c>
      <c r="M52" s="65">
        <f t="shared" si="40"/>
        <v>0.54666666666666497</v>
      </c>
      <c r="N52" s="71">
        <f>2^(-K52)</f>
        <v>0.78096691343494296</v>
      </c>
      <c r="O52" s="71">
        <f t="shared" ref="O52:P52" si="41">2^(-L52)</f>
        <v>0.786398967893982</v>
      </c>
      <c r="P52" s="71">
        <f t="shared" si="41"/>
        <v>0.68460006447559696</v>
      </c>
      <c r="Q52" s="65">
        <f t="shared" si="35"/>
        <v>0.75065531526817397</v>
      </c>
      <c r="R52" s="75">
        <f t="shared" si="36"/>
        <v>4.67607308316439E-2</v>
      </c>
    </row>
    <row r="53" spans="1:18" ht="15.6" x14ac:dyDescent="0.25">
      <c r="B53" s="69"/>
      <c r="C53" s="62" t="s">
        <v>37</v>
      </c>
      <c r="D53">
        <v>30.71</v>
      </c>
      <c r="E53">
        <v>30.62</v>
      </c>
      <c r="F53">
        <v>30.88</v>
      </c>
      <c r="G53">
        <f t="shared" si="39"/>
        <v>9.56</v>
      </c>
      <c r="H53">
        <f t="shared" si="39"/>
        <v>9.5</v>
      </c>
      <c r="I53">
        <f t="shared" si="39"/>
        <v>9.6300000000000008</v>
      </c>
      <c r="J53">
        <f>AVERAGE(G53:I53)</f>
        <v>9.5633333333333308</v>
      </c>
      <c r="K53" s="65">
        <f t="shared" si="40"/>
        <v>-3.3333333333338501E-3</v>
      </c>
      <c r="L53" s="65">
        <f t="shared" si="40"/>
        <v>-6.3333333333334393E-2</v>
      </c>
      <c r="M53" s="65">
        <f t="shared" si="40"/>
        <v>6.6666666666666402E-2</v>
      </c>
      <c r="N53" s="71">
        <f>2^(-K53)</f>
        <v>1.0023131618421699</v>
      </c>
      <c r="O53" s="71">
        <f t="shared" ref="O53:P53" si="42">2^(-L53)</f>
        <v>1.04487715286087</v>
      </c>
      <c r="P53" s="71">
        <f t="shared" si="42"/>
        <v>0.95484160391041695</v>
      </c>
      <c r="Q53" s="65">
        <f t="shared" si="35"/>
        <v>1.00067730620449</v>
      </c>
      <c r="R53" s="75">
        <f t="shared" si="36"/>
        <v>3.6775055281653E-2</v>
      </c>
    </row>
    <row r="55" spans="1:18" x14ac:dyDescent="0.25">
      <c r="A55" t="s">
        <v>132</v>
      </c>
      <c r="B55" s="60"/>
      <c r="C55" s="60"/>
      <c r="D55" s="172" t="s">
        <v>120</v>
      </c>
      <c r="E55" s="172"/>
      <c r="F55" s="172"/>
      <c r="G55" s="173" t="s">
        <v>121</v>
      </c>
      <c r="H55" s="173"/>
      <c r="I55" s="173"/>
      <c r="J55" s="70" t="s">
        <v>83</v>
      </c>
      <c r="K55" s="174" t="s">
        <v>122</v>
      </c>
      <c r="L55" s="174"/>
      <c r="M55" s="174"/>
      <c r="N55" s="175" t="s">
        <v>123</v>
      </c>
      <c r="O55" s="175"/>
      <c r="P55" s="175"/>
      <c r="Q55" s="72" t="s">
        <v>83</v>
      </c>
      <c r="R55" s="73" t="s">
        <v>7</v>
      </c>
    </row>
    <row r="56" spans="1:18" ht="15.6" x14ac:dyDescent="0.25">
      <c r="B56" s="61" t="s">
        <v>124</v>
      </c>
      <c r="C56" s="62" t="s">
        <v>36</v>
      </c>
      <c r="D56">
        <v>21.45</v>
      </c>
      <c r="E56">
        <v>21.38</v>
      </c>
      <c r="F56">
        <v>21.34</v>
      </c>
      <c r="J56" s="65"/>
      <c r="K56" s="65"/>
      <c r="L56" s="65"/>
      <c r="M56" s="65"/>
      <c r="N56" s="65"/>
      <c r="O56" s="65"/>
      <c r="P56" s="65"/>
      <c r="Q56" s="65"/>
      <c r="R56" s="74"/>
    </row>
    <row r="57" spans="1:18" ht="15.6" x14ac:dyDescent="0.25">
      <c r="B57" s="61"/>
      <c r="C57" s="62" t="s">
        <v>37</v>
      </c>
      <c r="D57">
        <v>21.28</v>
      </c>
      <c r="E57">
        <v>21.22</v>
      </c>
      <c r="F57">
        <v>21.19</v>
      </c>
      <c r="I57" s="65"/>
      <c r="J57" s="65"/>
      <c r="K57" s="65"/>
      <c r="L57" s="65"/>
      <c r="M57" s="65"/>
      <c r="N57" s="65"/>
      <c r="O57" s="65"/>
      <c r="P57" s="65"/>
      <c r="Q57" s="65"/>
      <c r="R57" s="74"/>
    </row>
    <row r="58" spans="1:18" x14ac:dyDescent="0.25">
      <c r="B58" s="64"/>
      <c r="C58" s="64"/>
      <c r="G58" s="65"/>
      <c r="J58" s="65"/>
      <c r="K58" s="65"/>
      <c r="L58" s="65"/>
      <c r="M58" s="65"/>
      <c r="N58" s="65"/>
      <c r="O58" s="65"/>
      <c r="P58" s="65"/>
      <c r="Q58" s="65"/>
      <c r="R58" s="74"/>
    </row>
    <row r="59" spans="1:18" ht="15.6" x14ac:dyDescent="0.25">
      <c r="B59" s="68" t="s">
        <v>31</v>
      </c>
      <c r="C59" s="62" t="s">
        <v>36</v>
      </c>
      <c r="D59">
        <v>28.54</v>
      </c>
      <c r="E59">
        <v>28.67</v>
      </c>
      <c r="F59">
        <v>28.17</v>
      </c>
      <c r="G59">
        <f>D59-D56</f>
        <v>7.09</v>
      </c>
      <c r="H59">
        <f>E59-E56</f>
        <v>7.29</v>
      </c>
      <c r="I59">
        <f>F59-F56</f>
        <v>6.83</v>
      </c>
      <c r="K59" s="65">
        <f t="shared" ref="K59:M60" si="43">G59-$J$60</f>
        <v>1.09666666666667</v>
      </c>
      <c r="L59" s="65">
        <f t="shared" si="43"/>
        <v>1.29666666666667</v>
      </c>
      <c r="M59" s="65">
        <f t="shared" si="43"/>
        <v>0.836666666666667</v>
      </c>
      <c r="N59" s="71">
        <f>2^(-K59)</f>
        <v>0.46759562392515902</v>
      </c>
      <c r="O59" s="71">
        <f t="shared" ref="O59:P59" si="44">2^(-L59)</f>
        <v>0.40706563380284999</v>
      </c>
      <c r="P59" s="71">
        <f t="shared" si="44"/>
        <v>0.559935802023379</v>
      </c>
      <c r="Q59" s="65">
        <f t="shared" ref="Q59:Q63" si="45">AVERAGE(N59:P59)</f>
        <v>0.47819901991712999</v>
      </c>
      <c r="R59" s="75">
        <f t="shared" ref="R59:R63" si="46">STDEVP(N59:P59)</f>
        <v>6.2857755224873302E-2</v>
      </c>
    </row>
    <row r="60" spans="1:18" ht="15.6" x14ac:dyDescent="0.25">
      <c r="B60" s="69"/>
      <c r="C60" s="62" t="s">
        <v>37</v>
      </c>
      <c r="D60">
        <v>27.22</v>
      </c>
      <c r="E60">
        <v>27.19</v>
      </c>
      <c r="F60">
        <v>27.26</v>
      </c>
      <c r="G60">
        <f t="shared" ref="G60:I60" si="47">D60-D57</f>
        <v>5.94</v>
      </c>
      <c r="H60">
        <f t="shared" si="47"/>
        <v>5.97</v>
      </c>
      <c r="I60">
        <f t="shared" si="47"/>
        <v>6.07</v>
      </c>
      <c r="J60">
        <f>AVERAGE(G60:I60)</f>
        <v>5.9933333333333296</v>
      </c>
      <c r="K60" s="65">
        <f t="shared" si="43"/>
        <v>-5.3333333333332802E-2</v>
      </c>
      <c r="L60" s="65">
        <f t="shared" si="43"/>
        <v>-2.33333333333334E-2</v>
      </c>
      <c r="M60" s="65">
        <f t="shared" si="43"/>
        <v>7.6666666666667105E-2</v>
      </c>
      <c r="N60" s="71">
        <f t="shared" ref="N60:P60" si="48">2^(-K60)</f>
        <v>1.03765965915975</v>
      </c>
      <c r="O60" s="71">
        <f t="shared" si="48"/>
        <v>1.0163049321681901</v>
      </c>
      <c r="P60" s="71">
        <f t="shared" si="48"/>
        <v>0.94824603117449702</v>
      </c>
      <c r="Q60" s="65">
        <f t="shared" si="45"/>
        <v>1.00073687416748</v>
      </c>
      <c r="R60" s="75">
        <f t="shared" si="46"/>
        <v>3.8126740745451401E-2</v>
      </c>
    </row>
    <row r="62" spans="1:18" ht="15.6" x14ac:dyDescent="0.25">
      <c r="B62" s="68" t="s">
        <v>32</v>
      </c>
      <c r="C62" s="62" t="s">
        <v>36</v>
      </c>
      <c r="D62">
        <v>31.14</v>
      </c>
      <c r="E62">
        <v>31.32</v>
      </c>
      <c r="F62">
        <v>31.07</v>
      </c>
      <c r="G62">
        <f>D62-D56</f>
        <v>9.69</v>
      </c>
      <c r="H62">
        <f t="shared" ref="H62:I62" si="49">E62-E56</f>
        <v>9.94</v>
      </c>
      <c r="I62">
        <f t="shared" si="49"/>
        <v>9.73</v>
      </c>
      <c r="K62" s="65">
        <f t="shared" ref="K62:M63" si="50">G62-$J$63</f>
        <v>0.43666666666666698</v>
      </c>
      <c r="L62" s="65">
        <f t="shared" si="50"/>
        <v>0.68666666666666698</v>
      </c>
      <c r="M62" s="65">
        <f t="shared" si="50"/>
        <v>0.47666666666666802</v>
      </c>
      <c r="N62" s="71">
        <f>2^(-K62)</f>
        <v>0.73883972029481404</v>
      </c>
      <c r="O62" s="71">
        <f t="shared" ref="O62:P62" si="51">2^(-L62)</f>
        <v>0.62128767224296599</v>
      </c>
      <c r="P62" s="71">
        <f t="shared" si="51"/>
        <v>0.71863610928945998</v>
      </c>
      <c r="Q62" s="65">
        <f t="shared" si="45"/>
        <v>0.69292116727574704</v>
      </c>
      <c r="R62" s="75">
        <f t="shared" si="46"/>
        <v>5.1319682269557201E-2</v>
      </c>
    </row>
    <row r="63" spans="1:18" ht="15.6" x14ac:dyDescent="0.25">
      <c r="B63" s="69"/>
      <c r="C63" s="62" t="s">
        <v>37</v>
      </c>
      <c r="D63">
        <v>30.49</v>
      </c>
      <c r="E63">
        <v>30.41</v>
      </c>
      <c r="F63">
        <v>30.55</v>
      </c>
      <c r="G63">
        <f t="shared" ref="G63:I63" si="52">D63-D57</f>
        <v>9.2100000000000009</v>
      </c>
      <c r="H63">
        <f t="shared" si="52"/>
        <v>9.19</v>
      </c>
      <c r="I63">
        <f t="shared" si="52"/>
        <v>9.36</v>
      </c>
      <c r="J63">
        <f>AVERAGE(G63:I63)</f>
        <v>9.2533333333333303</v>
      </c>
      <c r="K63" s="65">
        <f t="shared" si="50"/>
        <v>-4.3333333333331198E-2</v>
      </c>
      <c r="L63" s="65">
        <f t="shared" si="50"/>
        <v>-6.3333333333332603E-2</v>
      </c>
      <c r="M63" s="65">
        <f t="shared" si="50"/>
        <v>0.10666666666666701</v>
      </c>
      <c r="N63" s="71">
        <f>2^(-K63)</f>
        <v>1.0304920203293</v>
      </c>
      <c r="O63" s="71">
        <f t="shared" ref="O63:P63" si="53">2^(-L63)</f>
        <v>1.04487715286087</v>
      </c>
      <c r="P63" s="71">
        <f t="shared" si="53"/>
        <v>0.92873141003854798</v>
      </c>
      <c r="Q63" s="65">
        <f t="shared" si="45"/>
        <v>1.0013668610762401</v>
      </c>
      <c r="R63" s="75">
        <f t="shared" si="46"/>
        <v>5.1695677253675298E-2</v>
      </c>
    </row>
    <row r="66" spans="1:18" x14ac:dyDescent="0.25">
      <c r="A66" t="s">
        <v>133</v>
      </c>
      <c r="B66" s="60"/>
      <c r="C66" s="60"/>
      <c r="D66" s="172" t="s">
        <v>120</v>
      </c>
      <c r="E66" s="172"/>
      <c r="F66" s="172"/>
      <c r="G66" s="173" t="s">
        <v>121</v>
      </c>
      <c r="H66" s="173"/>
      <c r="I66" s="173"/>
      <c r="J66" s="70" t="s">
        <v>83</v>
      </c>
      <c r="K66" s="174" t="s">
        <v>122</v>
      </c>
      <c r="L66" s="174"/>
      <c r="M66" s="174"/>
      <c r="N66" s="175" t="s">
        <v>123</v>
      </c>
      <c r="O66" s="175"/>
      <c r="P66" s="175"/>
      <c r="Q66" s="72" t="s">
        <v>83</v>
      </c>
      <c r="R66" s="73" t="s">
        <v>7</v>
      </c>
    </row>
    <row r="67" spans="1:18" x14ac:dyDescent="0.25">
      <c r="B67" s="170" t="s">
        <v>124</v>
      </c>
      <c r="C67" s="76" t="s">
        <v>30</v>
      </c>
      <c r="D67">
        <v>21.33</v>
      </c>
      <c r="E67">
        <v>21.34</v>
      </c>
      <c r="F67">
        <v>21.54</v>
      </c>
      <c r="J67" s="65"/>
      <c r="K67" s="65"/>
      <c r="L67" s="65"/>
      <c r="M67" s="65"/>
      <c r="N67" s="65"/>
      <c r="O67" s="65"/>
      <c r="P67" s="65"/>
      <c r="Q67" s="65"/>
      <c r="R67" s="74"/>
    </row>
    <row r="68" spans="1:18" x14ac:dyDescent="0.25">
      <c r="B68" s="170"/>
      <c r="C68" s="76" t="s">
        <v>39</v>
      </c>
      <c r="D68">
        <v>21.45</v>
      </c>
      <c r="E68">
        <v>21.48</v>
      </c>
      <c r="F68">
        <v>21.31</v>
      </c>
      <c r="K68" s="65"/>
      <c r="L68" s="65"/>
      <c r="M68" s="65"/>
      <c r="N68" s="65"/>
      <c r="O68" s="65"/>
      <c r="P68" s="65"/>
      <c r="Q68" s="65"/>
      <c r="R68" s="74"/>
    </row>
    <row r="69" spans="1:18" x14ac:dyDescent="0.25">
      <c r="B69" s="170"/>
      <c r="C69" s="76" t="s">
        <v>40</v>
      </c>
      <c r="D69">
        <v>21.45</v>
      </c>
      <c r="E69">
        <v>21.48</v>
      </c>
      <c r="F69">
        <v>21.41</v>
      </c>
      <c r="K69" s="65"/>
      <c r="L69" s="65"/>
      <c r="M69" s="65"/>
      <c r="N69" s="65"/>
      <c r="O69" s="65"/>
      <c r="P69" s="65"/>
      <c r="Q69" s="65"/>
      <c r="R69" s="74"/>
    </row>
    <row r="70" spans="1:18" x14ac:dyDescent="0.25">
      <c r="B70" s="170"/>
      <c r="C70" s="76" t="s">
        <v>36</v>
      </c>
      <c r="D70">
        <v>21.35</v>
      </c>
      <c r="E70">
        <v>21.35</v>
      </c>
      <c r="F70">
        <v>21.21</v>
      </c>
      <c r="J70" s="65"/>
      <c r="K70" s="65"/>
      <c r="L70" s="65"/>
      <c r="M70" s="65"/>
      <c r="N70" s="65"/>
      <c r="O70" s="65"/>
      <c r="P70" s="65"/>
      <c r="Q70" s="65"/>
      <c r="R70" s="74"/>
    </row>
    <row r="71" spans="1:18" x14ac:dyDescent="0.25">
      <c r="B71" s="170"/>
      <c r="C71" s="76" t="s">
        <v>41</v>
      </c>
      <c r="D71">
        <v>21.21</v>
      </c>
      <c r="E71">
        <v>21.34</v>
      </c>
      <c r="F71">
        <v>21.43</v>
      </c>
      <c r="I71" s="65"/>
      <c r="J71" s="65"/>
      <c r="K71" s="65"/>
      <c r="L71" s="65"/>
      <c r="M71" s="65"/>
      <c r="N71" s="65"/>
      <c r="O71" s="65"/>
      <c r="P71" s="65"/>
      <c r="Q71" s="65"/>
      <c r="R71" s="74"/>
    </row>
    <row r="72" spans="1:18" x14ac:dyDescent="0.25">
      <c r="B72" s="64"/>
      <c r="C72" s="64"/>
      <c r="G72" s="65"/>
      <c r="J72" s="65"/>
      <c r="K72" s="65"/>
      <c r="L72" s="65"/>
      <c r="M72" s="65"/>
      <c r="N72" s="65"/>
      <c r="O72" s="65"/>
      <c r="P72" s="65"/>
      <c r="Q72" s="65"/>
      <c r="R72" s="74"/>
    </row>
    <row r="73" spans="1:18" x14ac:dyDescent="0.25">
      <c r="B73" s="171" t="s">
        <v>31</v>
      </c>
      <c r="C73" s="76" t="s">
        <v>30</v>
      </c>
      <c r="D73">
        <v>28.53</v>
      </c>
      <c r="E73">
        <v>28.56</v>
      </c>
      <c r="F73">
        <v>28.61</v>
      </c>
      <c r="G73">
        <f>D73-$D67</f>
        <v>7.2</v>
      </c>
      <c r="H73">
        <f>E73-$E67</f>
        <v>7.22</v>
      </c>
      <c r="I73">
        <f>F73-$F67</f>
        <v>7.07</v>
      </c>
      <c r="J73">
        <f>AVERAGE(G73:I73)</f>
        <v>7.1633333333333304</v>
      </c>
      <c r="K73" s="65">
        <f t="shared" ref="K73:M77" si="54">G73-$J$73</f>
        <v>3.6666666666666202E-2</v>
      </c>
      <c r="L73" s="65">
        <f t="shared" si="54"/>
        <v>5.6666666666665803E-2</v>
      </c>
      <c r="M73" s="65">
        <f t="shared" si="54"/>
        <v>-9.3333333333333698E-2</v>
      </c>
      <c r="N73" s="71">
        <f t="shared" ref="N73:P73" si="55">2^(-K73)</f>
        <v>0.97490485572224095</v>
      </c>
      <c r="O73" s="71">
        <f t="shared" si="55"/>
        <v>0.96148305248265398</v>
      </c>
      <c r="P73" s="71">
        <f t="shared" si="55"/>
        <v>1.0668322429453601</v>
      </c>
      <c r="Q73" s="65">
        <f t="shared" ref="Q73:Q76" si="56">AVERAGE(N73:P73)</f>
        <v>1.00107338371675</v>
      </c>
      <c r="R73" s="75">
        <f>STDEVP(N73:P73)</f>
        <v>4.6820272502669701E-2</v>
      </c>
    </row>
    <row r="74" spans="1:18" x14ac:dyDescent="0.25">
      <c r="B74" s="171"/>
      <c r="C74" s="76" t="s">
        <v>39</v>
      </c>
      <c r="D74">
        <v>28.51</v>
      </c>
      <c r="E74">
        <v>28.59</v>
      </c>
      <c r="F74">
        <v>28.69</v>
      </c>
      <c r="G74">
        <f>D74-$D68</f>
        <v>7.06</v>
      </c>
      <c r="H74">
        <f>E74-$E68</f>
        <v>7.11</v>
      </c>
      <c r="I74">
        <f>F74-$F68</f>
        <v>7.38</v>
      </c>
      <c r="K74" s="65">
        <f t="shared" si="54"/>
        <v>-0.103333333333334</v>
      </c>
      <c r="L74" s="65">
        <f t="shared" si="54"/>
        <v>-5.3333333333333698E-2</v>
      </c>
      <c r="M74" s="65">
        <f t="shared" si="54"/>
        <v>0.21666666666666601</v>
      </c>
      <c r="N74" s="71">
        <f t="shared" ref="N74:P77" si="57">2^(-K74)</f>
        <v>1.0742526480132899</v>
      </c>
      <c r="O74" s="71">
        <f t="shared" si="57"/>
        <v>1.03765965915975</v>
      </c>
      <c r="P74" s="71">
        <f t="shared" si="57"/>
        <v>0.86055143724433003</v>
      </c>
      <c r="Q74" s="65">
        <f t="shared" si="56"/>
        <v>0.99082124813912198</v>
      </c>
      <c r="R74" s="75">
        <f t="shared" ref="R74:R83" si="58">STDEVP(N74:P74)</f>
        <v>9.3318199122615797E-2</v>
      </c>
    </row>
    <row r="75" spans="1:18" x14ac:dyDescent="0.25">
      <c r="B75" s="171"/>
      <c r="C75" s="76" t="s">
        <v>40</v>
      </c>
      <c r="D75">
        <v>27.27</v>
      </c>
      <c r="E75">
        <v>27.38</v>
      </c>
      <c r="F75">
        <v>27.21</v>
      </c>
      <c r="G75">
        <f>D75-$D69</f>
        <v>5.82</v>
      </c>
      <c r="H75">
        <f>E75-$E69</f>
        <v>5.9</v>
      </c>
      <c r="I75">
        <f>F75-$F69</f>
        <v>5.8</v>
      </c>
      <c r="K75" s="65">
        <f t="shared" si="54"/>
        <v>-1.3433333333333299</v>
      </c>
      <c r="L75" s="65">
        <f t="shared" si="54"/>
        <v>-1.2633333333333301</v>
      </c>
      <c r="M75" s="65">
        <f t="shared" si="54"/>
        <v>-1.36333333333333</v>
      </c>
      <c r="N75" s="71">
        <f t="shared" si="57"/>
        <v>2.53736898764986</v>
      </c>
      <c r="O75" s="71">
        <f t="shared" si="57"/>
        <v>2.4004973333305402</v>
      </c>
      <c r="P75" s="71">
        <f t="shared" si="57"/>
        <v>2.57278933875281</v>
      </c>
      <c r="Q75" s="65">
        <f t="shared" si="56"/>
        <v>2.50355188657774</v>
      </c>
      <c r="R75" s="75">
        <f t="shared" si="58"/>
        <v>7.4291457682108805E-2</v>
      </c>
    </row>
    <row r="76" spans="1:18" x14ac:dyDescent="0.25">
      <c r="B76" s="171"/>
      <c r="C76" s="76" t="s">
        <v>36</v>
      </c>
      <c r="D76">
        <v>29.51</v>
      </c>
      <c r="E76">
        <v>29.55</v>
      </c>
      <c r="F76">
        <v>29.66</v>
      </c>
      <c r="G76">
        <f>D76-$D70</f>
        <v>8.16</v>
      </c>
      <c r="H76">
        <f>E76-$E70</f>
        <v>8.1999999999999993</v>
      </c>
      <c r="I76">
        <f>F76-$F70</f>
        <v>8.4499999999999993</v>
      </c>
      <c r="K76" s="65">
        <f t="shared" si="54"/>
        <v>0.99666666666666603</v>
      </c>
      <c r="L76" s="65">
        <f t="shared" si="54"/>
        <v>1.03666666666667</v>
      </c>
      <c r="M76" s="65">
        <f t="shared" si="54"/>
        <v>1.28666666666667</v>
      </c>
      <c r="N76" s="71">
        <f t="shared" si="57"/>
        <v>0.50115658092108695</v>
      </c>
      <c r="O76" s="71">
        <f t="shared" si="57"/>
        <v>0.48745242786112097</v>
      </c>
      <c r="P76" s="71">
        <f t="shared" si="57"/>
        <v>0.409896999195136</v>
      </c>
      <c r="Q76" s="65">
        <f t="shared" si="56"/>
        <v>0.46616866932578099</v>
      </c>
      <c r="R76" s="75">
        <f t="shared" si="58"/>
        <v>4.01814766382209E-2</v>
      </c>
    </row>
    <row r="77" spans="1:18" x14ac:dyDescent="0.25">
      <c r="B77" s="171"/>
      <c r="C77" s="76" t="s">
        <v>41</v>
      </c>
      <c r="D77">
        <v>28.22</v>
      </c>
      <c r="E77">
        <v>28.31</v>
      </c>
      <c r="F77">
        <v>28.32</v>
      </c>
      <c r="G77">
        <f>D77-$D71</f>
        <v>7.01</v>
      </c>
      <c r="H77">
        <f>E77-$E71</f>
        <v>6.97</v>
      </c>
      <c r="I77">
        <f>F77-$F71</f>
        <v>6.89</v>
      </c>
      <c r="K77" s="65">
        <f t="shared" si="54"/>
        <v>-0.15333333333333399</v>
      </c>
      <c r="L77" s="65">
        <f t="shared" si="54"/>
        <v>-0.193333333333334</v>
      </c>
      <c r="M77" s="65">
        <f t="shared" si="54"/>
        <v>-0.27333333333333398</v>
      </c>
      <c r="N77" s="71">
        <f t="shared" si="57"/>
        <v>1.1121360858318701</v>
      </c>
      <c r="O77" s="71">
        <f t="shared" si="57"/>
        <v>1.1434024869669099</v>
      </c>
      <c r="P77" s="71">
        <f t="shared" si="57"/>
        <v>1.2085970563467701</v>
      </c>
      <c r="Q77" s="65">
        <v>0.50301939119442995</v>
      </c>
      <c r="R77" s="75">
        <f t="shared" si="58"/>
        <v>4.0183797936258002E-2</v>
      </c>
    </row>
    <row r="79" spans="1:18" x14ac:dyDescent="0.25">
      <c r="B79" s="171" t="s">
        <v>32</v>
      </c>
      <c r="C79" s="76" t="s">
        <v>30</v>
      </c>
      <c r="D79">
        <v>31.11</v>
      </c>
      <c r="E79">
        <v>31.18</v>
      </c>
      <c r="F79">
        <v>31.19</v>
      </c>
      <c r="G79">
        <f>D79-$D67</f>
        <v>9.7799999999999994</v>
      </c>
      <c r="H79">
        <f>E79-$E67</f>
        <v>9.84</v>
      </c>
      <c r="I79">
        <f>F79-$F67</f>
        <v>9.65</v>
      </c>
      <c r="J79">
        <f>AVERAGE(G79:I79)</f>
        <v>9.7566666666666695</v>
      </c>
      <c r="K79" s="65">
        <f t="shared" ref="K79:M83" si="59">G79-$J$79</f>
        <v>2.33333333333334E-2</v>
      </c>
      <c r="L79" s="65">
        <f t="shared" si="59"/>
        <v>8.3333333333332094E-2</v>
      </c>
      <c r="M79" s="65">
        <f t="shared" si="59"/>
        <v>-0.10666666666666599</v>
      </c>
      <c r="N79" s="71">
        <f t="shared" ref="N79:P83" si="60">2^(-K79)</f>
        <v>0.98395665350811201</v>
      </c>
      <c r="O79" s="71">
        <f t="shared" si="60"/>
        <v>0.94387431268169397</v>
      </c>
      <c r="P79" s="71">
        <f t="shared" si="60"/>
        <v>1.07673756824752</v>
      </c>
      <c r="Q79" s="65">
        <f>AVERAGE(N79:P79)</f>
        <v>1.00152284481244</v>
      </c>
      <c r="R79" s="75">
        <f t="shared" si="58"/>
        <v>5.5645242250006603E-2</v>
      </c>
    </row>
    <row r="80" spans="1:18" x14ac:dyDescent="0.25">
      <c r="B80" s="171"/>
      <c r="C80" s="76" t="s">
        <v>39</v>
      </c>
      <c r="D80">
        <v>31.17</v>
      </c>
      <c r="E80">
        <v>31.19</v>
      </c>
      <c r="F80">
        <v>31.19</v>
      </c>
      <c r="G80">
        <f>D80-$D68</f>
        <v>9.7200000000000006</v>
      </c>
      <c r="H80">
        <f>E80-$E68</f>
        <v>9.7100000000000009</v>
      </c>
      <c r="I80">
        <f>F80-$F68</f>
        <v>9.8800000000000008</v>
      </c>
      <c r="K80" s="65">
        <f t="shared" si="59"/>
        <v>-3.66666666666653E-2</v>
      </c>
      <c r="L80" s="65">
        <f t="shared" si="59"/>
        <v>-4.6666666666666898E-2</v>
      </c>
      <c r="M80" s="65">
        <f t="shared" si="59"/>
        <v>0.123333333333335</v>
      </c>
      <c r="N80" s="71">
        <f t="shared" si="60"/>
        <v>1.02574112143402</v>
      </c>
      <c r="O80" s="71">
        <f t="shared" si="60"/>
        <v>1.0328757151493899</v>
      </c>
      <c r="P80" s="71">
        <f t="shared" si="60"/>
        <v>0.91806401996521902</v>
      </c>
      <c r="Q80" s="65">
        <f>AVERAGE(N80:P80)</f>
        <v>0.99222695218287404</v>
      </c>
      <c r="R80" s="75">
        <f t="shared" si="58"/>
        <v>5.25219382303641E-2</v>
      </c>
    </row>
    <row r="81" spans="1:18" x14ac:dyDescent="0.25">
      <c r="B81" s="171"/>
      <c r="C81" s="76" t="s">
        <v>40</v>
      </c>
      <c r="D81">
        <v>29.91</v>
      </c>
      <c r="E81">
        <v>29.96</v>
      </c>
      <c r="F81">
        <v>29.94</v>
      </c>
      <c r="G81">
        <f>D81-$D69</f>
        <v>8.4600000000000009</v>
      </c>
      <c r="H81">
        <f>E81-$E69</f>
        <v>8.48</v>
      </c>
      <c r="I81">
        <f>F81-$F69</f>
        <v>8.5299999999999994</v>
      </c>
      <c r="K81" s="65">
        <f t="shared" si="59"/>
        <v>-1.29666666666667</v>
      </c>
      <c r="L81" s="65">
        <f t="shared" si="59"/>
        <v>-1.2766666666666699</v>
      </c>
      <c r="M81" s="65">
        <f t="shared" si="59"/>
        <v>-1.2266666666666699</v>
      </c>
      <c r="N81" s="71">
        <f t="shared" si="60"/>
        <v>2.4566062987383499</v>
      </c>
      <c r="O81" s="71">
        <f t="shared" si="60"/>
        <v>2.4227854738801402</v>
      </c>
      <c r="P81" s="71">
        <f t="shared" si="60"/>
        <v>2.34025650641223</v>
      </c>
      <c r="Q81" s="65">
        <f>AVERAGE(N81:P81)</f>
        <v>2.4065494263435698</v>
      </c>
      <c r="R81" s="75">
        <f t="shared" si="58"/>
        <v>4.8867340649901503E-2</v>
      </c>
    </row>
    <row r="82" spans="1:18" x14ac:dyDescent="0.25">
      <c r="B82" s="171"/>
      <c r="C82" s="76" t="s">
        <v>36</v>
      </c>
      <c r="D82">
        <v>31.36</v>
      </c>
      <c r="E82">
        <v>31.39</v>
      </c>
      <c r="F82">
        <v>31.42</v>
      </c>
      <c r="G82">
        <f>D82-$D70</f>
        <v>10.01</v>
      </c>
      <c r="H82">
        <f>E82-$E70</f>
        <v>10.039999999999999</v>
      </c>
      <c r="I82">
        <f>F82-$F70</f>
        <v>10.210000000000001</v>
      </c>
      <c r="K82" s="65">
        <f t="shared" si="59"/>
        <v>0.25333333333333002</v>
      </c>
      <c r="L82" s="65">
        <f t="shared" si="59"/>
        <v>0.28333333333333099</v>
      </c>
      <c r="M82" s="65">
        <f t="shared" si="59"/>
        <v>0.45333333333333298</v>
      </c>
      <c r="N82" s="71">
        <f t="shared" si="60"/>
        <v>0.83895577476825201</v>
      </c>
      <c r="O82" s="71">
        <f t="shared" si="60"/>
        <v>0.821690314585791</v>
      </c>
      <c r="P82" s="71">
        <f t="shared" si="60"/>
        <v>0.73035342230503597</v>
      </c>
      <c r="Q82" s="65">
        <f>AVERAGE(N82:P82)</f>
        <v>0.79699983721969303</v>
      </c>
      <c r="R82" s="75">
        <f t="shared" si="58"/>
        <v>4.76503409890595E-2</v>
      </c>
    </row>
    <row r="83" spans="1:18" x14ac:dyDescent="0.25">
      <c r="B83" s="171"/>
      <c r="C83" s="76" t="s">
        <v>41</v>
      </c>
      <c r="D83">
        <v>30.75</v>
      </c>
      <c r="E83">
        <v>30.75</v>
      </c>
      <c r="F83">
        <v>30.79</v>
      </c>
      <c r="G83">
        <f>D83-$D71</f>
        <v>9.5399999999999991</v>
      </c>
      <c r="H83">
        <f>E83-$E71</f>
        <v>9.41</v>
      </c>
      <c r="I83">
        <f>F83-$F71</f>
        <v>9.36</v>
      </c>
      <c r="K83" s="65">
        <f t="shared" si="59"/>
        <v>-0.21666666666666901</v>
      </c>
      <c r="L83" s="65">
        <f t="shared" si="59"/>
        <v>-0.34666666666666801</v>
      </c>
      <c r="M83" s="65">
        <f t="shared" si="59"/>
        <v>-0.396666666666668</v>
      </c>
      <c r="N83" s="71">
        <f t="shared" si="60"/>
        <v>1.1620455869578401</v>
      </c>
      <c r="O83" s="71">
        <f t="shared" si="60"/>
        <v>1.2716191663858001</v>
      </c>
      <c r="P83" s="71">
        <f t="shared" si="60"/>
        <v>1.31646271944364</v>
      </c>
      <c r="Q83" s="65">
        <f>AVERAGE(N83:P83)</f>
        <v>1.2500424909290899</v>
      </c>
      <c r="R83" s="75">
        <f t="shared" si="58"/>
        <v>6.4860503616643805E-2</v>
      </c>
    </row>
    <row r="86" spans="1:18" x14ac:dyDescent="0.25">
      <c r="A86" t="s">
        <v>134</v>
      </c>
      <c r="B86" s="60"/>
      <c r="C86" s="60"/>
      <c r="D86" s="172" t="s">
        <v>120</v>
      </c>
      <c r="E86" s="172"/>
      <c r="F86" s="172"/>
      <c r="G86" s="173" t="s">
        <v>121</v>
      </c>
      <c r="H86" s="173"/>
      <c r="I86" s="173"/>
      <c r="J86" s="70" t="s">
        <v>83</v>
      </c>
      <c r="K86" s="174" t="s">
        <v>122</v>
      </c>
      <c r="L86" s="174"/>
      <c r="M86" s="174"/>
      <c r="N86" s="175" t="s">
        <v>123</v>
      </c>
      <c r="O86" s="175"/>
      <c r="P86" s="175"/>
      <c r="Q86" s="72" t="s">
        <v>83</v>
      </c>
      <c r="R86" s="73" t="s">
        <v>7</v>
      </c>
    </row>
    <row r="87" spans="1:18" x14ac:dyDescent="0.25">
      <c r="B87" s="170" t="s">
        <v>124</v>
      </c>
      <c r="C87" s="76" t="s">
        <v>30</v>
      </c>
      <c r="D87">
        <v>21.28</v>
      </c>
      <c r="E87">
        <v>21.25</v>
      </c>
      <c r="F87">
        <v>21.29</v>
      </c>
      <c r="J87" s="65"/>
      <c r="K87" s="65"/>
      <c r="L87" s="65"/>
      <c r="M87" s="65"/>
      <c r="N87" s="65"/>
      <c r="O87" s="65"/>
      <c r="P87" s="65"/>
      <c r="Q87" s="65"/>
      <c r="R87" s="74"/>
    </row>
    <row r="88" spans="1:18" x14ac:dyDescent="0.25">
      <c r="B88" s="170"/>
      <c r="C88" s="76" t="s">
        <v>39</v>
      </c>
      <c r="D88">
        <v>21.3</v>
      </c>
      <c r="E88">
        <v>21.35</v>
      </c>
      <c r="F88">
        <v>21.21</v>
      </c>
      <c r="J88" s="65"/>
      <c r="K88" s="65"/>
      <c r="L88" s="65"/>
      <c r="M88" s="65"/>
      <c r="N88" s="65"/>
      <c r="O88" s="65"/>
      <c r="P88" s="65"/>
      <c r="Q88" s="65"/>
      <c r="R88" s="74"/>
    </row>
    <row r="89" spans="1:18" x14ac:dyDescent="0.25">
      <c r="B89" s="170"/>
      <c r="C89" s="76" t="s">
        <v>40</v>
      </c>
      <c r="D89">
        <v>21.39</v>
      </c>
      <c r="E89">
        <v>21.41</v>
      </c>
      <c r="F89">
        <v>21.24</v>
      </c>
      <c r="J89" s="65"/>
      <c r="K89" s="65"/>
      <c r="L89" s="65"/>
      <c r="M89" s="65"/>
      <c r="N89" s="65"/>
      <c r="O89" s="65"/>
      <c r="P89" s="65"/>
      <c r="Q89" s="65"/>
      <c r="R89" s="74"/>
    </row>
    <row r="90" spans="1:18" x14ac:dyDescent="0.25">
      <c r="B90" s="170"/>
      <c r="C90" s="76" t="s">
        <v>36</v>
      </c>
      <c r="D90">
        <v>21.31</v>
      </c>
      <c r="E90">
        <v>21.44</v>
      </c>
      <c r="F90">
        <v>21.31</v>
      </c>
      <c r="J90" s="65"/>
      <c r="K90" s="65"/>
      <c r="L90" s="65"/>
      <c r="M90" s="65"/>
      <c r="N90" s="65"/>
      <c r="O90" s="65"/>
      <c r="P90" s="65"/>
      <c r="Q90" s="65"/>
      <c r="R90" s="74"/>
    </row>
    <row r="91" spans="1:18" x14ac:dyDescent="0.25">
      <c r="B91" s="170"/>
      <c r="C91" s="76" t="s">
        <v>41</v>
      </c>
      <c r="D91">
        <v>21.23</v>
      </c>
      <c r="E91">
        <v>21.28</v>
      </c>
      <c r="F91">
        <v>21.44</v>
      </c>
      <c r="I91" s="65"/>
      <c r="J91" s="65"/>
      <c r="K91" s="65"/>
      <c r="L91" s="65"/>
      <c r="M91" s="65"/>
      <c r="N91" s="65"/>
      <c r="O91" s="65"/>
      <c r="P91" s="65"/>
      <c r="Q91" s="65"/>
      <c r="R91" s="74"/>
    </row>
    <row r="92" spans="1:18" x14ac:dyDescent="0.25">
      <c r="B92" s="64"/>
      <c r="C92" s="64"/>
      <c r="G92" s="65"/>
      <c r="J92" s="65"/>
      <c r="K92" s="65"/>
      <c r="L92" s="65"/>
      <c r="M92" s="65"/>
      <c r="N92" s="65"/>
      <c r="O92" s="65"/>
      <c r="P92" s="65"/>
      <c r="Q92" s="65"/>
      <c r="R92" s="74"/>
    </row>
    <row r="93" spans="1:18" x14ac:dyDescent="0.25">
      <c r="B93" s="171" t="s">
        <v>31</v>
      </c>
      <c r="C93" s="76" t="s">
        <v>30</v>
      </c>
      <c r="D93">
        <v>28.63</v>
      </c>
      <c r="E93">
        <v>28.51</v>
      </c>
      <c r="F93">
        <v>28.69</v>
      </c>
      <c r="G93">
        <f>D93-$D87</f>
        <v>7.35</v>
      </c>
      <c r="H93">
        <f t="shared" ref="H93:H97" si="61">E93-$E87</f>
        <v>7.26</v>
      </c>
      <c r="I93">
        <f>F93-$F87</f>
        <v>7.4</v>
      </c>
      <c r="J93">
        <f>AVERAGE(G93:I93)</f>
        <v>7.3366666666666696</v>
      </c>
      <c r="K93" s="65">
        <f t="shared" ref="K93:M97" si="62">G93-$J$93</f>
        <v>1.3333333333330999E-2</v>
      </c>
      <c r="L93" s="65">
        <f t="shared" si="62"/>
        <v>-7.6666666666665301E-2</v>
      </c>
      <c r="M93" s="65">
        <f t="shared" si="62"/>
        <v>6.3333333333335198E-2</v>
      </c>
      <c r="N93" s="71">
        <f t="shared" ref="N93:P93" si="63">2^(-K93)</f>
        <v>0.99080061326523095</v>
      </c>
      <c r="O93" s="71">
        <f t="shared" si="63"/>
        <v>1.05457862951601</v>
      </c>
      <c r="P93" s="71">
        <f t="shared" si="63"/>
        <v>0.95705030707390004</v>
      </c>
      <c r="Q93" s="65">
        <f t="shared" ref="Q93:Q96" si="64">AVERAGE(N93:P93)</f>
        <v>1.00080984995171</v>
      </c>
      <c r="R93" s="75">
        <f>STDEVP(N93:P93)</f>
        <v>4.0439931040805698E-2</v>
      </c>
    </row>
    <row r="94" spans="1:18" x14ac:dyDescent="0.25">
      <c r="B94" s="171"/>
      <c r="C94" s="76" t="s">
        <v>39</v>
      </c>
      <c r="D94">
        <v>28.69</v>
      </c>
      <c r="E94">
        <v>28.61</v>
      </c>
      <c r="F94">
        <v>28.63</v>
      </c>
      <c r="G94">
        <f t="shared" ref="G94:G97" si="65">D94-$D88</f>
        <v>7.39</v>
      </c>
      <c r="H94">
        <f t="shared" si="61"/>
        <v>7.26</v>
      </c>
      <c r="I94">
        <f t="shared" ref="I94:I97" si="66">F94-$F88</f>
        <v>7.42</v>
      </c>
      <c r="K94" s="65">
        <f t="shared" si="62"/>
        <v>5.3333333333333698E-2</v>
      </c>
      <c r="L94" s="65">
        <f t="shared" si="62"/>
        <v>-7.6666666666668895E-2</v>
      </c>
      <c r="M94" s="65">
        <f t="shared" si="62"/>
        <v>8.33333333333348E-2</v>
      </c>
      <c r="N94" s="71">
        <f t="shared" ref="N94:P97" si="67">2^(-K94)</f>
        <v>0.96370711839155199</v>
      </c>
      <c r="O94" s="71">
        <f t="shared" si="67"/>
        <v>1.05457862951601</v>
      </c>
      <c r="P94" s="71">
        <f t="shared" si="67"/>
        <v>0.94387431268169297</v>
      </c>
      <c r="Q94" s="65">
        <f t="shared" si="64"/>
        <v>0.98738668686308595</v>
      </c>
      <c r="R94" s="75">
        <f>STDEVP(N94:P94)</f>
        <v>4.81968388568315E-2</v>
      </c>
    </row>
    <row r="95" spans="1:18" x14ac:dyDescent="0.25">
      <c r="B95" s="171"/>
      <c r="C95" s="76" t="s">
        <v>40</v>
      </c>
      <c r="D95">
        <v>27.22</v>
      </c>
      <c r="E95">
        <v>27.27</v>
      </c>
      <c r="F95">
        <v>27.18</v>
      </c>
      <c r="G95">
        <f t="shared" si="65"/>
        <v>5.83</v>
      </c>
      <c r="H95">
        <f t="shared" si="61"/>
        <v>5.86</v>
      </c>
      <c r="I95">
        <f t="shared" si="66"/>
        <v>5.94</v>
      </c>
      <c r="K95" s="65">
        <f t="shared" si="62"/>
        <v>-1.5066666666666699</v>
      </c>
      <c r="L95" s="65">
        <f t="shared" si="62"/>
        <v>-1.4766666666666699</v>
      </c>
      <c r="M95" s="65">
        <f t="shared" si="62"/>
        <v>-1.3966666666666701</v>
      </c>
      <c r="N95" s="71">
        <f t="shared" si="67"/>
        <v>2.8415274782579498</v>
      </c>
      <c r="O95" s="71">
        <f t="shared" si="67"/>
        <v>2.7830496883568299</v>
      </c>
      <c r="P95" s="71">
        <f t="shared" si="67"/>
        <v>2.6329254388872698</v>
      </c>
      <c r="Q95" s="65">
        <f t="shared" si="64"/>
        <v>2.75250086850069</v>
      </c>
      <c r="R95" s="75">
        <f>STDEVP(N95:P95)</f>
        <v>8.7858315877914803E-2</v>
      </c>
    </row>
    <row r="96" spans="1:18" x14ac:dyDescent="0.25">
      <c r="B96" s="171"/>
      <c r="C96" s="76" t="s">
        <v>36</v>
      </c>
      <c r="D96">
        <v>29.59</v>
      </c>
      <c r="E96">
        <v>29.51</v>
      </c>
      <c r="F96">
        <v>29.62</v>
      </c>
      <c r="G96">
        <f t="shared" si="65"/>
        <v>8.2799999999999994</v>
      </c>
      <c r="H96">
        <f t="shared" si="61"/>
        <v>8.07</v>
      </c>
      <c r="I96">
        <f t="shared" si="66"/>
        <v>8.31</v>
      </c>
      <c r="K96" s="65">
        <f t="shared" si="62"/>
        <v>0.94333333333333402</v>
      </c>
      <c r="L96" s="65">
        <f t="shared" si="62"/>
        <v>0.73333333333333295</v>
      </c>
      <c r="M96" s="65">
        <f t="shared" si="62"/>
        <v>0.97333333333333505</v>
      </c>
      <c r="N96" s="71">
        <f t="shared" si="67"/>
        <v>0.52002996694423897</v>
      </c>
      <c r="O96" s="71">
        <f t="shared" si="67"/>
        <v>0.60151251804105799</v>
      </c>
      <c r="P96" s="71">
        <f t="shared" si="67"/>
        <v>0.509327904978645</v>
      </c>
      <c r="Q96" s="65">
        <f t="shared" si="64"/>
        <v>0.54362346332131395</v>
      </c>
      <c r="R96" s="75">
        <f>STDEVP(N96:P96)</f>
        <v>4.1166252560708098E-2</v>
      </c>
    </row>
    <row r="97" spans="2:18" x14ac:dyDescent="0.25">
      <c r="B97" s="171"/>
      <c r="C97" s="76" t="s">
        <v>41</v>
      </c>
      <c r="D97">
        <v>28.29</v>
      </c>
      <c r="E97">
        <v>28.23</v>
      </c>
      <c r="F97">
        <v>28.25</v>
      </c>
      <c r="G97">
        <f t="shared" si="65"/>
        <v>7.06</v>
      </c>
      <c r="H97">
        <f t="shared" si="61"/>
        <v>6.95</v>
      </c>
      <c r="I97">
        <f t="shared" si="66"/>
        <v>6.81</v>
      </c>
      <c r="K97" s="65">
        <f t="shared" si="62"/>
        <v>-0.276666666666668</v>
      </c>
      <c r="L97" s="65">
        <f t="shared" si="62"/>
        <v>-0.38666666666666799</v>
      </c>
      <c r="M97" s="65">
        <f t="shared" si="62"/>
        <v>-0.52666666666666795</v>
      </c>
      <c r="N97" s="71">
        <f t="shared" si="67"/>
        <v>1.2113927369400701</v>
      </c>
      <c r="O97" s="71">
        <f t="shared" si="67"/>
        <v>1.3073692472021099</v>
      </c>
      <c r="P97" s="71">
        <f t="shared" si="67"/>
        <v>1.44059686183175</v>
      </c>
      <c r="Q97" s="65">
        <v>0.50301939119442995</v>
      </c>
      <c r="R97" s="75">
        <f>STDEVP(N97:P97)</f>
        <v>9.3983224678867106E-2</v>
      </c>
    </row>
    <row r="99" spans="2:18" x14ac:dyDescent="0.25">
      <c r="B99" s="171" t="s">
        <v>32</v>
      </c>
      <c r="C99" s="76" t="s">
        <v>30</v>
      </c>
      <c r="D99">
        <v>30.93</v>
      </c>
      <c r="E99">
        <v>30.92</v>
      </c>
      <c r="F99">
        <v>30.81</v>
      </c>
      <c r="G99">
        <f>D99-$D87</f>
        <v>9.65</v>
      </c>
      <c r="H99">
        <f t="shared" ref="H99:H103" si="68">E99-$E87</f>
        <v>9.67</v>
      </c>
      <c r="I99">
        <f t="shared" ref="I99:I103" si="69">F99-$F87</f>
        <v>9.52</v>
      </c>
      <c r="J99">
        <f>AVERAGE(G99:I99)</f>
        <v>9.6133333333333297</v>
      </c>
      <c r="K99" s="65">
        <f t="shared" ref="K99:M103" si="70">G99-$J$99</f>
        <v>3.66666666666653E-2</v>
      </c>
      <c r="L99" s="65">
        <f t="shared" si="70"/>
        <v>5.6666666666668399E-2</v>
      </c>
      <c r="M99" s="65">
        <f t="shared" si="70"/>
        <v>-9.3333333333333698E-2</v>
      </c>
      <c r="N99" s="71">
        <f t="shared" ref="N99:P99" si="71">2^(-K99)</f>
        <v>0.97490485572224095</v>
      </c>
      <c r="O99" s="71">
        <f t="shared" si="71"/>
        <v>0.96148305248265198</v>
      </c>
      <c r="P99" s="71">
        <f t="shared" si="71"/>
        <v>1.0668322429453601</v>
      </c>
      <c r="Q99" s="65">
        <f>AVERAGE(N99:P99)</f>
        <v>1.00107338371675</v>
      </c>
      <c r="R99" s="75">
        <f>STDEVP(N99:P99)</f>
        <v>4.6820272502670103E-2</v>
      </c>
    </row>
    <row r="100" spans="2:18" x14ac:dyDescent="0.25">
      <c r="B100" s="171"/>
      <c r="C100" s="76" t="s">
        <v>39</v>
      </c>
      <c r="D100">
        <v>30.99</v>
      </c>
      <c r="E100">
        <v>30.92</v>
      </c>
      <c r="F100">
        <v>30.91</v>
      </c>
      <c r="G100">
        <f t="shared" ref="G100:G103" si="72">D100-$D88</f>
        <v>9.69</v>
      </c>
      <c r="H100">
        <f t="shared" si="68"/>
        <v>9.57</v>
      </c>
      <c r="I100">
        <f t="shared" si="69"/>
        <v>9.6999999999999993</v>
      </c>
      <c r="K100" s="65">
        <f t="shared" si="70"/>
        <v>7.6666666666664399E-2</v>
      </c>
      <c r="L100" s="65">
        <f t="shared" si="70"/>
        <v>-4.3333333333333002E-2</v>
      </c>
      <c r="M100" s="65">
        <f t="shared" si="70"/>
        <v>8.6666666666666003E-2</v>
      </c>
      <c r="N100" s="71">
        <f t="shared" ref="N100:P103" si="73">2^(-K100)</f>
        <v>0.94824603117449902</v>
      </c>
      <c r="O100" s="71">
        <f t="shared" si="73"/>
        <v>1.0304920203293</v>
      </c>
      <c r="P100" s="71">
        <f t="shared" si="73"/>
        <v>0.94169601738734698</v>
      </c>
      <c r="Q100" s="65">
        <f>AVERAGE(N100:P100)</f>
        <v>0.973478022963715</v>
      </c>
      <c r="R100" s="75">
        <f>STDEVP(N100:P100)</f>
        <v>4.0403569082074701E-2</v>
      </c>
    </row>
    <row r="101" spans="2:18" x14ac:dyDescent="0.25">
      <c r="B101" s="171"/>
      <c r="C101" s="76" t="s">
        <v>40</v>
      </c>
      <c r="D101">
        <v>29.7</v>
      </c>
      <c r="E101">
        <v>29.67</v>
      </c>
      <c r="F101">
        <v>29.66</v>
      </c>
      <c r="G101">
        <f t="shared" si="72"/>
        <v>8.31</v>
      </c>
      <c r="H101">
        <f t="shared" si="68"/>
        <v>8.26</v>
      </c>
      <c r="I101">
        <f t="shared" si="69"/>
        <v>8.42</v>
      </c>
      <c r="K101" s="65">
        <f t="shared" si="70"/>
        <v>-1.3033333333333299</v>
      </c>
      <c r="L101" s="65">
        <f t="shared" si="70"/>
        <v>-1.3533333333333299</v>
      </c>
      <c r="M101" s="65">
        <f t="shared" si="70"/>
        <v>-1.19333333333333</v>
      </c>
      <c r="N101" s="71">
        <f t="shared" si="73"/>
        <v>2.4679844992481401</v>
      </c>
      <c r="O101" s="71">
        <f t="shared" si="73"/>
        <v>2.5550177846558202</v>
      </c>
      <c r="P101" s="71">
        <f t="shared" si="73"/>
        <v>2.2868049739338101</v>
      </c>
      <c r="Q101" s="65">
        <f>AVERAGE(N101:P101)</f>
        <v>2.4366024192792599</v>
      </c>
      <c r="R101" s="75">
        <f>STDEVP(N101:P101)</f>
        <v>0.11172333139271901</v>
      </c>
    </row>
    <row r="102" spans="2:18" x14ac:dyDescent="0.25">
      <c r="B102" s="171"/>
      <c r="C102" s="76" t="s">
        <v>36</v>
      </c>
      <c r="D102">
        <v>31.69</v>
      </c>
      <c r="E102">
        <v>31.61</v>
      </c>
      <c r="F102">
        <v>31.68</v>
      </c>
      <c r="G102">
        <f t="shared" si="72"/>
        <v>10.38</v>
      </c>
      <c r="H102">
        <f t="shared" si="68"/>
        <v>10.17</v>
      </c>
      <c r="I102">
        <f t="shared" si="69"/>
        <v>10.37</v>
      </c>
      <c r="K102" s="65">
        <f t="shared" si="70"/>
        <v>0.76666666666666905</v>
      </c>
      <c r="L102" s="65">
        <f t="shared" si="70"/>
        <v>0.55666666666666498</v>
      </c>
      <c r="M102" s="65">
        <f t="shared" si="70"/>
        <v>0.75666666666666804</v>
      </c>
      <c r="N102" s="71">
        <f t="shared" si="73"/>
        <v>0.58777395314180303</v>
      </c>
      <c r="O102" s="71">
        <f t="shared" si="73"/>
        <v>0.67987118640642596</v>
      </c>
      <c r="P102" s="71">
        <f t="shared" si="73"/>
        <v>0.59186224429491696</v>
      </c>
      <c r="Q102" s="65">
        <f>AVERAGE(N102:P102)</f>
        <v>0.61983579461438199</v>
      </c>
      <c r="R102" s="75">
        <f>STDEVP(N102:P102)</f>
        <v>4.2484230265329499E-2</v>
      </c>
    </row>
    <row r="103" spans="2:18" x14ac:dyDescent="0.25">
      <c r="B103" s="171"/>
      <c r="C103" s="76" t="s">
        <v>41</v>
      </c>
      <c r="D103">
        <v>30.49</v>
      </c>
      <c r="E103">
        <v>30.42</v>
      </c>
      <c r="F103">
        <v>30.45</v>
      </c>
      <c r="G103">
        <f t="shared" si="72"/>
        <v>9.26</v>
      </c>
      <c r="H103">
        <f t="shared" si="68"/>
        <v>9.14</v>
      </c>
      <c r="I103">
        <f t="shared" si="69"/>
        <v>9.01</v>
      </c>
      <c r="K103" s="65">
        <f t="shared" si="70"/>
        <v>-0.353333333333335</v>
      </c>
      <c r="L103" s="65">
        <f t="shared" si="70"/>
        <v>-0.473333333333333</v>
      </c>
      <c r="M103" s="65">
        <f t="shared" si="70"/>
        <v>-0.60333333333333505</v>
      </c>
      <c r="N103" s="71">
        <f t="shared" si="73"/>
        <v>1.2775088923279101</v>
      </c>
      <c r="O103" s="71">
        <f t="shared" si="73"/>
        <v>1.38831345047979</v>
      </c>
      <c r="P103" s="71">
        <f t="shared" si="73"/>
        <v>1.5192226642355999</v>
      </c>
      <c r="Q103" s="65">
        <f>AVERAGE(N103:P103)</f>
        <v>1.3950150023477701</v>
      </c>
      <c r="R103" s="75">
        <f>STDEVP(N103:P103)</f>
        <v>9.8792948400648103E-2</v>
      </c>
    </row>
  </sheetData>
  <mergeCells count="42">
    <mergeCell ref="D1:F1"/>
    <mergeCell ref="G1:I1"/>
    <mergeCell ref="K1:M1"/>
    <mergeCell ref="N1:P1"/>
    <mergeCell ref="D11:F11"/>
    <mergeCell ref="G11:I11"/>
    <mergeCell ref="K11:M11"/>
    <mergeCell ref="N11:P11"/>
    <mergeCell ref="D18:F18"/>
    <mergeCell ref="G18:I18"/>
    <mergeCell ref="K18:M18"/>
    <mergeCell ref="N18:P18"/>
    <mergeCell ref="D25:F25"/>
    <mergeCell ref="G25:I25"/>
    <mergeCell ref="K25:M25"/>
    <mergeCell ref="N25:P25"/>
    <mergeCell ref="D35:F35"/>
    <mergeCell ref="G35:I35"/>
    <mergeCell ref="K35:M35"/>
    <mergeCell ref="N35:P35"/>
    <mergeCell ref="D45:F45"/>
    <mergeCell ref="G45:I45"/>
    <mergeCell ref="K45:M45"/>
    <mergeCell ref="N45:P45"/>
    <mergeCell ref="D55:F55"/>
    <mergeCell ref="G55:I55"/>
    <mergeCell ref="K55:M55"/>
    <mergeCell ref="N55:P55"/>
    <mergeCell ref="D66:F66"/>
    <mergeCell ref="G66:I66"/>
    <mergeCell ref="K66:M66"/>
    <mergeCell ref="N66:P66"/>
    <mergeCell ref="K86:M86"/>
    <mergeCell ref="N86:P86"/>
    <mergeCell ref="B67:B71"/>
    <mergeCell ref="B73:B77"/>
    <mergeCell ref="B79:B83"/>
    <mergeCell ref="B87:B91"/>
    <mergeCell ref="B93:B97"/>
    <mergeCell ref="B99:B103"/>
    <mergeCell ref="D86:F86"/>
    <mergeCell ref="G86:I86"/>
  </mergeCells>
  <phoneticPr fontId="3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ranswell</vt:lpstr>
      <vt:lpstr>WB</vt:lpstr>
      <vt:lpstr>实验二-MG63-CCK8</vt:lpstr>
      <vt:lpstr>实验二-U2OS-ATP</vt:lpstr>
      <vt:lpstr>实验二-U2OS-葡萄糖</vt:lpstr>
      <vt:lpstr>实验三-CCK8</vt:lpstr>
      <vt:lpstr>实验四-CCK8</vt:lpstr>
      <vt:lpstr>划痕</vt:lpstr>
      <vt:lpstr>QPCR</vt:lpstr>
      <vt:lpstr>QPCR（预实验）</vt:lpstr>
      <vt:lpstr>实验三-葡萄糖</vt:lpstr>
      <vt:lpstr>实验三-ATP</vt:lpstr>
      <vt:lpstr>实验四 -ATP</vt:lpstr>
      <vt:lpstr>实验四-葡萄糖</vt:lpstr>
      <vt:lpstr>实验二-MG63-ATP</vt:lpstr>
      <vt:lpstr>实验二-MG63-葡萄糖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JD</dc:creator>
  <cp:lastModifiedBy>yu zhang</cp:lastModifiedBy>
  <dcterms:created xsi:type="dcterms:W3CDTF">2024-05-28T01:40:00Z</dcterms:created>
  <dcterms:modified xsi:type="dcterms:W3CDTF">2024-07-22T14:4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87C8AE5FCC479692E5C4CD41217A07_11</vt:lpwstr>
  </property>
  <property fmtid="{D5CDD505-2E9C-101B-9397-08002B2CF9AE}" pid="3" name="KSOProductBuildVer">
    <vt:lpwstr>2052-12.1.0.17147</vt:lpwstr>
  </property>
</Properties>
</file>